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wierenga/Desktop/Pestka Lab/HUFA manuscript/Docs for submission/"/>
    </mc:Choice>
  </mc:AlternateContent>
  <xr:revisionPtr revIDLastSave="0" documentId="8_{0D390C11-12D2-6B46-ADA9-D0978B5A6E0C}" xr6:coauthVersionLast="45" xr6:coauthVersionMax="45" xr10:uidLastSave="{00000000-0000-0000-0000-000000000000}"/>
  <bookViews>
    <workbookView xWindow="0" yWindow="460" windowWidth="28800" windowHeight="16160" activeTab="5" xr2:uid="{10D1777E-1653-FF4F-90CE-D72F12D0ECBC}"/>
  </bookViews>
  <sheets>
    <sheet name="Study 1 RBC FA Profile" sheetId="1" r:id="rId1"/>
    <sheet name="Study 2 RBC FA Profile" sheetId="2" r:id="rId2"/>
    <sheet name="Study 3 RBC FA Profile" sheetId="3" r:id="rId3"/>
    <sheet name="Study 1 Tisue FA Profile" sheetId="4" r:id="rId4"/>
    <sheet name="Study 3 Tissue FA Profile" sheetId="5" r:id="rId5"/>
    <sheet name="Study 2,3 IFN Score" sheetId="6" r:id="rId6"/>
    <sheet name="Study 2 AutoAntibodies" sheetId="14" r:id="rId7"/>
    <sheet name="Study 1 - other" sheetId="11" r:id="rId8"/>
    <sheet name="Study 2 - other" sheetId="12" r:id="rId9"/>
    <sheet name="Study 3 - other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37" i="6" l="1"/>
  <c r="P4" i="6"/>
  <c r="N35" i="6" l="1"/>
  <c r="C35" i="6"/>
  <c r="AI4" i="2" l="1"/>
  <c r="AI27" i="2"/>
  <c r="AI26" i="2"/>
  <c r="AI25" i="2"/>
  <c r="AI24" i="2"/>
  <c r="AI23" i="2"/>
  <c r="AI22" i="2"/>
  <c r="AI21" i="2"/>
  <c r="AI20" i="2"/>
  <c r="AI19" i="2"/>
  <c r="AI18" i="2"/>
  <c r="AI17" i="2"/>
  <c r="AI16" i="2"/>
  <c r="AI15" i="2"/>
  <c r="AI14" i="2"/>
  <c r="AI13" i="2"/>
  <c r="AI12" i="2"/>
  <c r="AI11" i="2"/>
  <c r="AI10" i="2"/>
  <c r="AI9" i="2"/>
  <c r="AI8" i="2"/>
  <c r="AI7" i="2"/>
  <c r="AI6" i="2"/>
  <c r="AI5" i="2"/>
  <c r="AI5" i="3"/>
  <c r="AI6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4" i="3"/>
  <c r="AH4" i="2"/>
  <c r="AH27" i="2"/>
  <c r="AH26" i="2"/>
  <c r="AH25" i="2"/>
  <c r="AH24" i="2"/>
  <c r="AH23" i="2"/>
  <c r="AH22" i="2"/>
  <c r="AH21" i="2"/>
  <c r="AH20" i="2"/>
  <c r="AH19" i="2"/>
  <c r="AH18" i="2"/>
  <c r="AH17" i="2"/>
  <c r="AH16" i="2"/>
  <c r="AH15" i="2"/>
  <c r="AH14" i="2"/>
  <c r="AH13" i="2"/>
  <c r="AH12" i="2"/>
  <c r="AH11" i="2"/>
  <c r="AH10" i="2"/>
  <c r="AH9" i="2"/>
  <c r="AH8" i="2"/>
  <c r="AH7" i="2"/>
  <c r="AH6" i="2"/>
  <c r="AH5" i="2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4" i="3"/>
  <c r="AG4" i="3"/>
  <c r="AG28" i="3"/>
  <c r="AG29" i="3"/>
  <c r="AG30" i="3"/>
  <c r="AG31" i="3"/>
  <c r="AG32" i="3"/>
  <c r="AG33" i="3"/>
  <c r="AG34" i="3"/>
  <c r="AG27" i="3"/>
  <c r="AG26" i="3"/>
  <c r="AG25" i="3"/>
  <c r="AG24" i="3"/>
  <c r="AG23" i="3"/>
  <c r="AG22" i="3"/>
  <c r="AG21" i="3"/>
  <c r="AG20" i="3"/>
  <c r="AG19" i="3"/>
  <c r="AG18" i="3"/>
  <c r="AG17" i="3"/>
  <c r="AG16" i="3"/>
  <c r="AG15" i="3"/>
  <c r="AG14" i="3"/>
  <c r="AG13" i="3"/>
  <c r="AG12" i="3"/>
  <c r="AG11" i="3"/>
  <c r="AG10" i="3"/>
  <c r="AG9" i="3"/>
  <c r="AG8" i="3"/>
  <c r="AG7" i="3"/>
  <c r="AG6" i="3"/>
  <c r="AG5" i="3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4" i="2"/>
  <c r="E28" i="11" l="1"/>
  <c r="D28" i="11"/>
  <c r="E27" i="11"/>
  <c r="D27" i="11"/>
  <c r="E26" i="11"/>
  <c r="D26" i="11"/>
  <c r="E25" i="11"/>
  <c r="D25" i="11"/>
  <c r="E24" i="11"/>
  <c r="D24" i="11"/>
  <c r="E23" i="11"/>
  <c r="D23" i="11"/>
  <c r="E22" i="11"/>
  <c r="D22" i="11"/>
  <c r="E21" i="11"/>
  <c r="D21" i="11"/>
  <c r="E20" i="11"/>
  <c r="D20" i="11"/>
  <c r="E19" i="11"/>
  <c r="D19" i="11"/>
  <c r="E18" i="11"/>
  <c r="D18" i="11"/>
  <c r="E17" i="11"/>
  <c r="D17" i="11"/>
  <c r="E16" i="11"/>
  <c r="D16" i="11"/>
  <c r="E15" i="11"/>
  <c r="D15" i="11"/>
  <c r="E14" i="11"/>
  <c r="D14" i="11"/>
  <c r="E13" i="11"/>
  <c r="D13" i="11"/>
  <c r="E12" i="11"/>
  <c r="D12" i="11"/>
  <c r="E11" i="11"/>
  <c r="D11" i="11"/>
  <c r="E10" i="11"/>
  <c r="D10" i="11"/>
  <c r="E9" i="11"/>
  <c r="D9" i="11"/>
  <c r="E8" i="11"/>
  <c r="D8" i="11"/>
  <c r="E7" i="11"/>
  <c r="D7" i="11"/>
  <c r="E6" i="11"/>
  <c r="D6" i="11"/>
  <c r="E5" i="11"/>
  <c r="D5" i="11"/>
  <c r="C28" i="11"/>
  <c r="C27" i="11"/>
  <c r="C26" i="11"/>
  <c r="C25" i="11"/>
  <c r="C24" i="1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AE4" i="2"/>
  <c r="AZ3" i="1"/>
  <c r="AE4" i="3"/>
  <c r="BA3" i="4"/>
  <c r="BB124" i="5"/>
  <c r="BB123" i="5"/>
  <c r="BB122" i="5"/>
  <c r="BB121" i="5"/>
  <c r="BB120" i="5"/>
  <c r="BB119" i="5"/>
  <c r="BB118" i="5"/>
  <c r="BB117" i="5"/>
  <c r="BB116" i="5"/>
  <c r="BB115" i="5"/>
  <c r="BB114" i="5"/>
  <c r="BB113" i="5"/>
  <c r="BB112" i="5"/>
  <c r="BB111" i="5"/>
  <c r="BB110" i="5"/>
  <c r="BB109" i="5"/>
  <c r="BB108" i="5"/>
  <c r="BB107" i="5"/>
  <c r="BB106" i="5"/>
  <c r="BB105" i="5"/>
  <c r="BB104" i="5"/>
  <c r="BB103" i="5"/>
  <c r="BB102" i="5"/>
  <c r="BB101" i="5"/>
  <c r="BB100" i="5"/>
  <c r="BB99" i="5"/>
  <c r="BB98" i="5"/>
  <c r="BB97" i="5"/>
  <c r="BB96" i="5"/>
  <c r="BB95" i="5"/>
  <c r="BB94" i="5"/>
  <c r="BB93" i="5"/>
  <c r="BB92" i="5"/>
  <c r="BB91" i="5"/>
  <c r="BB90" i="5"/>
  <c r="BB89" i="5"/>
  <c r="BB88" i="5"/>
  <c r="BB87" i="5"/>
  <c r="BB86" i="5"/>
  <c r="BB85" i="5"/>
  <c r="BB84" i="5"/>
  <c r="BB83" i="5"/>
  <c r="BB82" i="5"/>
  <c r="BB81" i="5"/>
  <c r="BB80" i="5"/>
  <c r="BB79" i="5"/>
  <c r="BB78" i="5"/>
  <c r="BB77" i="5"/>
  <c r="BB76" i="5"/>
  <c r="BB75" i="5"/>
  <c r="BB74" i="5"/>
  <c r="BB73" i="5"/>
  <c r="BB72" i="5"/>
  <c r="BB71" i="5"/>
  <c r="BB70" i="5"/>
  <c r="BB69" i="5"/>
  <c r="BB68" i="5"/>
  <c r="BB67" i="5"/>
  <c r="BB66" i="5"/>
  <c r="BB65" i="5"/>
  <c r="BB64" i="5"/>
  <c r="BB63" i="5"/>
  <c r="BB62" i="5"/>
  <c r="BB61" i="5"/>
  <c r="BB60" i="5"/>
  <c r="BB59" i="5"/>
  <c r="BB58" i="5"/>
  <c r="BB57" i="5"/>
  <c r="BB56" i="5"/>
  <c r="BB55" i="5"/>
  <c r="BB54" i="5"/>
  <c r="BB53" i="5"/>
  <c r="BB52" i="5"/>
  <c r="BB51" i="5"/>
  <c r="BB50" i="5"/>
  <c r="BB49" i="5"/>
  <c r="BB48" i="5"/>
  <c r="BB47" i="5"/>
  <c r="BB46" i="5"/>
  <c r="BB45" i="5"/>
  <c r="BB44" i="5"/>
  <c r="BB43" i="5"/>
  <c r="BB42" i="5"/>
  <c r="BB41" i="5"/>
  <c r="BB40" i="5"/>
  <c r="BB39" i="5"/>
  <c r="BB38" i="5"/>
  <c r="BB37" i="5"/>
  <c r="BB36" i="5"/>
  <c r="BB35" i="5"/>
  <c r="BB34" i="5"/>
  <c r="BB33" i="5"/>
  <c r="BB32" i="5"/>
  <c r="BB31" i="5"/>
  <c r="BB30" i="5"/>
  <c r="BB29" i="5"/>
  <c r="BB28" i="5"/>
  <c r="BB27" i="5"/>
  <c r="BB26" i="5"/>
  <c r="BB25" i="5"/>
  <c r="BB24" i="5"/>
  <c r="BB23" i="5"/>
  <c r="BB22" i="5"/>
  <c r="BB21" i="5"/>
  <c r="BB20" i="5"/>
  <c r="BB19" i="5"/>
  <c r="BB18" i="5"/>
  <c r="BB17" i="5"/>
  <c r="BB16" i="5"/>
  <c r="BB15" i="5"/>
  <c r="BB14" i="5"/>
  <c r="BB13" i="5"/>
  <c r="BB12" i="5"/>
  <c r="BB11" i="5"/>
  <c r="BB10" i="5"/>
  <c r="BB9" i="5"/>
  <c r="BB8" i="5"/>
  <c r="BB7" i="5"/>
  <c r="BB6" i="5"/>
  <c r="BB5" i="5"/>
  <c r="BB4" i="5"/>
  <c r="BB3" i="5"/>
  <c r="BA11" i="4"/>
  <c r="AZ11" i="1"/>
  <c r="C61" i="6"/>
  <c r="C62" i="6"/>
  <c r="P37" i="6"/>
  <c r="C36" i="6"/>
  <c r="D61" i="6"/>
  <c r="D62" i="6"/>
  <c r="Q38" i="6"/>
  <c r="P38" i="6"/>
  <c r="E61" i="6"/>
  <c r="E62" i="6"/>
  <c r="R38" i="6"/>
  <c r="F61" i="6"/>
  <c r="F62" i="6"/>
  <c r="S38" i="6"/>
  <c r="G61" i="6"/>
  <c r="G62" i="6"/>
  <c r="T38" i="6"/>
  <c r="H61" i="6"/>
  <c r="H62" i="6"/>
  <c r="U38" i="6"/>
  <c r="I61" i="6"/>
  <c r="I62" i="6"/>
  <c r="V38" i="6"/>
  <c r="J61" i="6"/>
  <c r="J62" i="6"/>
  <c r="W38" i="6"/>
  <c r="K61" i="6"/>
  <c r="K62" i="6"/>
  <c r="X38" i="6"/>
  <c r="L61" i="6"/>
  <c r="L62" i="6"/>
  <c r="Y38" i="6"/>
  <c r="M61" i="6"/>
  <c r="M62" i="6"/>
  <c r="Z38" i="6"/>
  <c r="N61" i="6"/>
  <c r="N62" i="6"/>
  <c r="AA38" i="6"/>
  <c r="AB38" i="6"/>
  <c r="Q39" i="6"/>
  <c r="P39" i="6"/>
  <c r="R39" i="6"/>
  <c r="S39" i="6"/>
  <c r="T39" i="6"/>
  <c r="U39" i="6"/>
  <c r="V39" i="6"/>
  <c r="W39" i="6"/>
  <c r="X39" i="6"/>
  <c r="Y39" i="6"/>
  <c r="Z39" i="6"/>
  <c r="AA39" i="6"/>
  <c r="AB39" i="6"/>
  <c r="Q40" i="6"/>
  <c r="P40" i="6"/>
  <c r="R40" i="6"/>
  <c r="S40" i="6"/>
  <c r="T40" i="6"/>
  <c r="U40" i="6"/>
  <c r="V40" i="6"/>
  <c r="W40" i="6"/>
  <c r="X40" i="6"/>
  <c r="Y40" i="6"/>
  <c r="Z40" i="6"/>
  <c r="AA40" i="6"/>
  <c r="AB40" i="6"/>
  <c r="Q41" i="6"/>
  <c r="P41" i="6"/>
  <c r="R41" i="6"/>
  <c r="S41" i="6"/>
  <c r="T41" i="6"/>
  <c r="U41" i="6"/>
  <c r="V41" i="6"/>
  <c r="W41" i="6"/>
  <c r="X41" i="6"/>
  <c r="Y41" i="6"/>
  <c r="Z41" i="6"/>
  <c r="AA41" i="6"/>
  <c r="AB41" i="6"/>
  <c r="Q42" i="6"/>
  <c r="P42" i="6"/>
  <c r="R42" i="6"/>
  <c r="S42" i="6"/>
  <c r="T42" i="6"/>
  <c r="U42" i="6"/>
  <c r="V42" i="6"/>
  <c r="W42" i="6"/>
  <c r="X42" i="6"/>
  <c r="Y42" i="6"/>
  <c r="Z42" i="6"/>
  <c r="AA42" i="6"/>
  <c r="AB42" i="6"/>
  <c r="Q43" i="6"/>
  <c r="P43" i="6"/>
  <c r="R43" i="6"/>
  <c r="S43" i="6"/>
  <c r="T43" i="6"/>
  <c r="U43" i="6"/>
  <c r="V43" i="6"/>
  <c r="W43" i="6"/>
  <c r="X43" i="6"/>
  <c r="Y43" i="6"/>
  <c r="Z43" i="6"/>
  <c r="AA43" i="6"/>
  <c r="AB43" i="6"/>
  <c r="Q44" i="6"/>
  <c r="P44" i="6"/>
  <c r="R44" i="6"/>
  <c r="S44" i="6"/>
  <c r="T44" i="6"/>
  <c r="U44" i="6"/>
  <c r="V44" i="6"/>
  <c r="W44" i="6"/>
  <c r="X44" i="6"/>
  <c r="Y44" i="6"/>
  <c r="Z44" i="6"/>
  <c r="AA44" i="6"/>
  <c r="AB44" i="6"/>
  <c r="Q45" i="6"/>
  <c r="P45" i="6"/>
  <c r="R45" i="6"/>
  <c r="S45" i="6"/>
  <c r="T45" i="6"/>
  <c r="U45" i="6"/>
  <c r="V45" i="6"/>
  <c r="W45" i="6"/>
  <c r="X45" i="6"/>
  <c r="Y45" i="6"/>
  <c r="Z45" i="6"/>
  <c r="AA45" i="6"/>
  <c r="AB45" i="6"/>
  <c r="Q46" i="6"/>
  <c r="P46" i="6"/>
  <c r="R46" i="6"/>
  <c r="S46" i="6"/>
  <c r="T46" i="6"/>
  <c r="U46" i="6"/>
  <c r="V46" i="6"/>
  <c r="W46" i="6"/>
  <c r="X46" i="6"/>
  <c r="Y46" i="6"/>
  <c r="Z46" i="6"/>
  <c r="AA46" i="6"/>
  <c r="AB46" i="6"/>
  <c r="Q47" i="6"/>
  <c r="P47" i="6"/>
  <c r="R47" i="6"/>
  <c r="S47" i="6"/>
  <c r="T47" i="6"/>
  <c r="U47" i="6"/>
  <c r="V47" i="6"/>
  <c r="W47" i="6"/>
  <c r="X47" i="6"/>
  <c r="Y47" i="6"/>
  <c r="Z47" i="6"/>
  <c r="AA47" i="6"/>
  <c r="AB47" i="6"/>
  <c r="Q48" i="6"/>
  <c r="P48" i="6"/>
  <c r="R48" i="6"/>
  <c r="S48" i="6"/>
  <c r="T48" i="6"/>
  <c r="U48" i="6"/>
  <c r="V48" i="6"/>
  <c r="W48" i="6"/>
  <c r="X48" i="6"/>
  <c r="Y48" i="6"/>
  <c r="Z48" i="6"/>
  <c r="AA48" i="6"/>
  <c r="AB48" i="6"/>
  <c r="Q49" i="6"/>
  <c r="R49" i="6"/>
  <c r="S49" i="6"/>
  <c r="T49" i="6"/>
  <c r="U49" i="6"/>
  <c r="V49" i="6"/>
  <c r="W49" i="6"/>
  <c r="X49" i="6"/>
  <c r="Y49" i="6"/>
  <c r="AA49" i="6"/>
  <c r="AB49" i="6"/>
  <c r="Q50" i="6"/>
  <c r="P50" i="6"/>
  <c r="R50" i="6"/>
  <c r="S50" i="6"/>
  <c r="T50" i="6"/>
  <c r="U50" i="6"/>
  <c r="V50" i="6"/>
  <c r="W50" i="6"/>
  <c r="X50" i="6"/>
  <c r="Y50" i="6"/>
  <c r="Z50" i="6"/>
  <c r="AA50" i="6"/>
  <c r="AB50" i="6"/>
  <c r="Q51" i="6"/>
  <c r="P51" i="6"/>
  <c r="R51" i="6"/>
  <c r="S51" i="6"/>
  <c r="T51" i="6"/>
  <c r="U51" i="6"/>
  <c r="V51" i="6"/>
  <c r="W51" i="6"/>
  <c r="X51" i="6"/>
  <c r="Y51" i="6"/>
  <c r="Z51" i="6"/>
  <c r="AA51" i="6"/>
  <c r="AB51" i="6"/>
  <c r="Q52" i="6"/>
  <c r="P52" i="6"/>
  <c r="R52" i="6"/>
  <c r="S52" i="6"/>
  <c r="T52" i="6"/>
  <c r="U52" i="6"/>
  <c r="V52" i="6"/>
  <c r="W52" i="6"/>
  <c r="X52" i="6"/>
  <c r="Y52" i="6"/>
  <c r="Z52" i="6"/>
  <c r="AA52" i="6"/>
  <c r="AB52" i="6"/>
  <c r="Q53" i="6"/>
  <c r="P53" i="6"/>
  <c r="R53" i="6"/>
  <c r="S53" i="6"/>
  <c r="T53" i="6"/>
  <c r="U53" i="6"/>
  <c r="V53" i="6"/>
  <c r="W53" i="6"/>
  <c r="X53" i="6"/>
  <c r="Y53" i="6"/>
  <c r="Z53" i="6"/>
  <c r="AA53" i="6"/>
  <c r="AB53" i="6"/>
  <c r="Q54" i="6"/>
  <c r="P54" i="6"/>
  <c r="R54" i="6"/>
  <c r="S54" i="6"/>
  <c r="W54" i="6"/>
  <c r="Y54" i="6"/>
  <c r="Z54" i="6"/>
  <c r="AA54" i="6"/>
  <c r="AB54" i="6"/>
  <c r="Q55" i="6"/>
  <c r="P55" i="6"/>
  <c r="R55" i="6"/>
  <c r="S55" i="6"/>
  <c r="T55" i="6"/>
  <c r="U55" i="6"/>
  <c r="V55" i="6"/>
  <c r="W55" i="6"/>
  <c r="X55" i="6"/>
  <c r="Y55" i="6"/>
  <c r="Z55" i="6"/>
  <c r="AA55" i="6"/>
  <c r="AB55" i="6"/>
  <c r="Q56" i="6"/>
  <c r="P56" i="6"/>
  <c r="R56" i="6"/>
  <c r="S56" i="6"/>
  <c r="T56" i="6"/>
  <c r="U56" i="6"/>
  <c r="V56" i="6"/>
  <c r="W56" i="6"/>
  <c r="X56" i="6"/>
  <c r="Y56" i="6"/>
  <c r="Z56" i="6"/>
  <c r="AA56" i="6"/>
  <c r="AB56" i="6"/>
  <c r="Q57" i="6"/>
  <c r="P57" i="6"/>
  <c r="R57" i="6"/>
  <c r="S57" i="6"/>
  <c r="T57" i="6"/>
  <c r="U57" i="6"/>
  <c r="V57" i="6"/>
  <c r="W57" i="6"/>
  <c r="X57" i="6"/>
  <c r="Y57" i="6"/>
  <c r="Z57" i="6"/>
  <c r="AA57" i="6"/>
  <c r="AB57" i="6"/>
  <c r="Q58" i="6"/>
  <c r="P58" i="6"/>
  <c r="R58" i="6"/>
  <c r="S58" i="6"/>
  <c r="T58" i="6"/>
  <c r="U58" i="6"/>
  <c r="V58" i="6"/>
  <c r="W58" i="6"/>
  <c r="X58" i="6"/>
  <c r="Y58" i="6"/>
  <c r="Z58" i="6"/>
  <c r="AA58" i="6"/>
  <c r="AB58" i="6"/>
  <c r="Q59" i="6"/>
  <c r="P59" i="6"/>
  <c r="R59" i="6"/>
  <c r="S59" i="6"/>
  <c r="T59" i="6"/>
  <c r="U59" i="6"/>
  <c r="V59" i="6"/>
  <c r="W59" i="6"/>
  <c r="X59" i="6"/>
  <c r="Y59" i="6"/>
  <c r="Z59" i="6"/>
  <c r="AA59" i="6"/>
  <c r="AB59" i="6"/>
  <c r="Q60" i="6"/>
  <c r="P60" i="6"/>
  <c r="R60" i="6"/>
  <c r="S60" i="6"/>
  <c r="T60" i="6"/>
  <c r="U60" i="6"/>
  <c r="V60" i="6"/>
  <c r="W60" i="6"/>
  <c r="X60" i="6"/>
  <c r="Y60" i="6"/>
  <c r="Z60" i="6"/>
  <c r="AA60" i="6"/>
  <c r="AB60" i="6"/>
  <c r="Q37" i="6"/>
  <c r="R37" i="6"/>
  <c r="S37" i="6"/>
  <c r="T37" i="6"/>
  <c r="U37" i="6"/>
  <c r="V37" i="6"/>
  <c r="W37" i="6"/>
  <c r="X37" i="6"/>
  <c r="Y37" i="6"/>
  <c r="Z37" i="6"/>
  <c r="AA37" i="6"/>
  <c r="D35" i="6"/>
  <c r="D36" i="6"/>
  <c r="Q5" i="6"/>
  <c r="E35" i="6"/>
  <c r="E36" i="6"/>
  <c r="R5" i="6"/>
  <c r="F35" i="6"/>
  <c r="F36" i="6"/>
  <c r="S5" i="6"/>
  <c r="G35" i="6"/>
  <c r="G36" i="6"/>
  <c r="T5" i="6"/>
  <c r="H35" i="6"/>
  <c r="H36" i="6"/>
  <c r="U5" i="6"/>
  <c r="I35" i="6"/>
  <c r="I36" i="6"/>
  <c r="V5" i="6"/>
  <c r="J35" i="6"/>
  <c r="J36" i="6"/>
  <c r="W5" i="6"/>
  <c r="K35" i="6"/>
  <c r="K36" i="6"/>
  <c r="X5" i="6"/>
  <c r="L35" i="6"/>
  <c r="L36" i="6"/>
  <c r="Y5" i="6"/>
  <c r="M35" i="6"/>
  <c r="M36" i="6"/>
  <c r="Z5" i="6"/>
  <c r="N36" i="6"/>
  <c r="AA5" i="6"/>
  <c r="AB5" i="6" s="1"/>
  <c r="P6" i="6"/>
  <c r="Q6" i="6"/>
  <c r="R6" i="6"/>
  <c r="S6" i="6"/>
  <c r="T6" i="6"/>
  <c r="U6" i="6"/>
  <c r="V6" i="6"/>
  <c r="W6" i="6"/>
  <c r="X6" i="6"/>
  <c r="Y6" i="6"/>
  <c r="Z6" i="6"/>
  <c r="AA6" i="6"/>
  <c r="AB6" i="6" s="1"/>
  <c r="P7" i="6"/>
  <c r="Q7" i="6"/>
  <c r="R7" i="6"/>
  <c r="S7" i="6"/>
  <c r="T7" i="6"/>
  <c r="U7" i="6"/>
  <c r="V7" i="6"/>
  <c r="W7" i="6"/>
  <c r="X7" i="6"/>
  <c r="Y7" i="6"/>
  <c r="Z7" i="6"/>
  <c r="AA7" i="6"/>
  <c r="AB7" i="6"/>
  <c r="P8" i="6"/>
  <c r="Q8" i="6"/>
  <c r="R8" i="6"/>
  <c r="S8" i="6"/>
  <c r="T8" i="6"/>
  <c r="U8" i="6"/>
  <c r="V8" i="6"/>
  <c r="W8" i="6"/>
  <c r="X8" i="6"/>
  <c r="Y8" i="6"/>
  <c r="Z8" i="6"/>
  <c r="AA8" i="6"/>
  <c r="P9" i="6"/>
  <c r="Q9" i="6"/>
  <c r="R9" i="6"/>
  <c r="S9" i="6"/>
  <c r="T9" i="6"/>
  <c r="U9" i="6"/>
  <c r="V9" i="6"/>
  <c r="W9" i="6"/>
  <c r="X9" i="6"/>
  <c r="Y9" i="6"/>
  <c r="Z9" i="6"/>
  <c r="AA9" i="6"/>
  <c r="AB9" i="6" s="1"/>
  <c r="P10" i="6"/>
  <c r="Q10" i="6"/>
  <c r="R10" i="6"/>
  <c r="S10" i="6"/>
  <c r="T10" i="6"/>
  <c r="U10" i="6"/>
  <c r="V10" i="6"/>
  <c r="W10" i="6"/>
  <c r="X10" i="6"/>
  <c r="Y10" i="6"/>
  <c r="Z10" i="6"/>
  <c r="AA10" i="6"/>
  <c r="AB10" i="6" s="1"/>
  <c r="P11" i="6"/>
  <c r="Q11" i="6"/>
  <c r="R11" i="6"/>
  <c r="S11" i="6"/>
  <c r="T11" i="6"/>
  <c r="U11" i="6"/>
  <c r="V11" i="6"/>
  <c r="W11" i="6"/>
  <c r="X11" i="6"/>
  <c r="Y11" i="6"/>
  <c r="Z11" i="6"/>
  <c r="AA11" i="6"/>
  <c r="AB11" i="6" s="1"/>
  <c r="P12" i="6"/>
  <c r="AB12" i="6" s="1"/>
  <c r="Q12" i="6"/>
  <c r="R12" i="6"/>
  <c r="S12" i="6"/>
  <c r="T12" i="6"/>
  <c r="U12" i="6"/>
  <c r="V12" i="6"/>
  <c r="W12" i="6"/>
  <c r="X12" i="6"/>
  <c r="Y12" i="6"/>
  <c r="Z12" i="6"/>
  <c r="AA12" i="6"/>
  <c r="P13" i="6"/>
  <c r="Q13" i="6"/>
  <c r="R13" i="6"/>
  <c r="S13" i="6"/>
  <c r="T13" i="6"/>
  <c r="U13" i="6"/>
  <c r="V13" i="6"/>
  <c r="W13" i="6"/>
  <c r="X13" i="6"/>
  <c r="Y13" i="6"/>
  <c r="Z13" i="6"/>
  <c r="AA13" i="6"/>
  <c r="AB13" i="6"/>
  <c r="P14" i="6"/>
  <c r="Q14" i="6"/>
  <c r="R14" i="6"/>
  <c r="S14" i="6"/>
  <c r="T14" i="6"/>
  <c r="U14" i="6"/>
  <c r="V14" i="6"/>
  <c r="W14" i="6"/>
  <c r="X14" i="6"/>
  <c r="Y14" i="6"/>
  <c r="Z14" i="6"/>
  <c r="AA14" i="6"/>
  <c r="AB14" i="6" s="1"/>
  <c r="P15" i="6"/>
  <c r="Q15" i="6"/>
  <c r="R15" i="6"/>
  <c r="S15" i="6"/>
  <c r="T15" i="6"/>
  <c r="U15" i="6"/>
  <c r="V15" i="6"/>
  <c r="W15" i="6"/>
  <c r="X15" i="6"/>
  <c r="Y15" i="6"/>
  <c r="Z15" i="6"/>
  <c r="AA15" i="6"/>
  <c r="AB15" i="6" s="1"/>
  <c r="P16" i="6"/>
  <c r="Q16" i="6"/>
  <c r="R16" i="6"/>
  <c r="S16" i="6"/>
  <c r="T16" i="6"/>
  <c r="U16" i="6"/>
  <c r="V16" i="6"/>
  <c r="W16" i="6"/>
  <c r="X16" i="6"/>
  <c r="Y16" i="6"/>
  <c r="Z16" i="6"/>
  <c r="AA16" i="6"/>
  <c r="P17" i="6"/>
  <c r="Q17" i="6"/>
  <c r="R17" i="6"/>
  <c r="S17" i="6"/>
  <c r="T17" i="6"/>
  <c r="U17" i="6"/>
  <c r="V17" i="6"/>
  <c r="W17" i="6"/>
  <c r="X17" i="6"/>
  <c r="Y17" i="6"/>
  <c r="Z17" i="6"/>
  <c r="AA17" i="6"/>
  <c r="AB17" i="6" s="1"/>
  <c r="P18" i="6"/>
  <c r="Q18" i="6"/>
  <c r="R18" i="6"/>
  <c r="S18" i="6"/>
  <c r="T18" i="6"/>
  <c r="U18" i="6"/>
  <c r="V18" i="6"/>
  <c r="W18" i="6"/>
  <c r="X18" i="6"/>
  <c r="Y18" i="6"/>
  <c r="Z18" i="6"/>
  <c r="AA18" i="6"/>
  <c r="AB18" i="6"/>
  <c r="P19" i="6"/>
  <c r="Q19" i="6"/>
  <c r="R19" i="6"/>
  <c r="S19" i="6"/>
  <c r="T19" i="6"/>
  <c r="U19" i="6"/>
  <c r="V19" i="6"/>
  <c r="W19" i="6"/>
  <c r="Y19" i="6"/>
  <c r="Z19" i="6"/>
  <c r="AA19" i="6"/>
  <c r="AB19" i="6"/>
  <c r="P20" i="6"/>
  <c r="Q20" i="6"/>
  <c r="R20" i="6"/>
  <c r="S20" i="6"/>
  <c r="T20" i="6"/>
  <c r="U20" i="6"/>
  <c r="V20" i="6"/>
  <c r="W20" i="6"/>
  <c r="X20" i="6"/>
  <c r="Y20" i="6"/>
  <c r="Z20" i="6"/>
  <c r="AA20" i="6"/>
  <c r="AB20" i="6" s="1"/>
  <c r="P21" i="6"/>
  <c r="Q21" i="6"/>
  <c r="R21" i="6"/>
  <c r="S21" i="6"/>
  <c r="T21" i="6"/>
  <c r="U21" i="6"/>
  <c r="V21" i="6"/>
  <c r="W21" i="6"/>
  <c r="X21" i="6"/>
  <c r="Y21" i="6"/>
  <c r="Z21" i="6"/>
  <c r="AA21" i="6"/>
  <c r="AB21" i="6" s="1"/>
  <c r="P22" i="6"/>
  <c r="Q22" i="6"/>
  <c r="R22" i="6"/>
  <c r="S22" i="6"/>
  <c r="T22" i="6"/>
  <c r="U22" i="6"/>
  <c r="V22" i="6"/>
  <c r="W22" i="6"/>
  <c r="X22" i="6"/>
  <c r="Y22" i="6"/>
  <c r="Z22" i="6"/>
  <c r="AA22" i="6"/>
  <c r="AB22" i="6"/>
  <c r="P23" i="6"/>
  <c r="Q23" i="6"/>
  <c r="R23" i="6"/>
  <c r="S23" i="6"/>
  <c r="T23" i="6"/>
  <c r="U23" i="6"/>
  <c r="V23" i="6"/>
  <c r="W23" i="6"/>
  <c r="X23" i="6"/>
  <c r="Y23" i="6"/>
  <c r="Z23" i="6"/>
  <c r="AA23" i="6"/>
  <c r="AB23" i="6"/>
  <c r="P24" i="6"/>
  <c r="Q24" i="6"/>
  <c r="R24" i="6"/>
  <c r="S24" i="6"/>
  <c r="T24" i="6"/>
  <c r="U24" i="6"/>
  <c r="V24" i="6"/>
  <c r="W24" i="6"/>
  <c r="X24" i="6"/>
  <c r="Y24" i="6"/>
  <c r="Z24" i="6"/>
  <c r="AA24" i="6"/>
  <c r="AB24" i="6" s="1"/>
  <c r="P25" i="6"/>
  <c r="Q25" i="6"/>
  <c r="R25" i="6"/>
  <c r="S25" i="6"/>
  <c r="T25" i="6"/>
  <c r="U25" i="6"/>
  <c r="V25" i="6"/>
  <c r="W25" i="6"/>
  <c r="X25" i="6"/>
  <c r="Y25" i="6"/>
  <c r="Z25" i="6"/>
  <c r="AA25" i="6"/>
  <c r="P26" i="6"/>
  <c r="Q26" i="6"/>
  <c r="R26" i="6"/>
  <c r="S26" i="6"/>
  <c r="T26" i="6"/>
  <c r="U26" i="6"/>
  <c r="V26" i="6"/>
  <c r="W26" i="6"/>
  <c r="X26" i="6"/>
  <c r="Y26" i="6"/>
  <c r="Z26" i="6"/>
  <c r="AA26" i="6"/>
  <c r="AB26" i="6" s="1"/>
  <c r="P27" i="6"/>
  <c r="Q27" i="6"/>
  <c r="R27" i="6"/>
  <c r="S27" i="6"/>
  <c r="T27" i="6"/>
  <c r="U27" i="6"/>
  <c r="V27" i="6"/>
  <c r="W27" i="6"/>
  <c r="X27" i="6"/>
  <c r="Y27" i="6"/>
  <c r="Z27" i="6"/>
  <c r="AA27" i="6"/>
  <c r="AB27" i="6" s="1"/>
  <c r="P28" i="6"/>
  <c r="Q28" i="6"/>
  <c r="R28" i="6"/>
  <c r="S28" i="6"/>
  <c r="T28" i="6"/>
  <c r="U28" i="6"/>
  <c r="V28" i="6"/>
  <c r="W28" i="6"/>
  <c r="X28" i="6"/>
  <c r="Y28" i="6"/>
  <c r="Z28" i="6"/>
  <c r="AA28" i="6"/>
  <c r="AB28" i="6"/>
  <c r="P29" i="6"/>
  <c r="Q29" i="6"/>
  <c r="R29" i="6"/>
  <c r="S29" i="6"/>
  <c r="T29" i="6"/>
  <c r="U29" i="6"/>
  <c r="V29" i="6"/>
  <c r="W29" i="6"/>
  <c r="X29" i="6"/>
  <c r="Y29" i="6"/>
  <c r="Z29" i="6"/>
  <c r="AA29" i="6"/>
  <c r="AB29" i="6" s="1"/>
  <c r="P30" i="6"/>
  <c r="Q30" i="6"/>
  <c r="R30" i="6"/>
  <c r="S30" i="6"/>
  <c r="T30" i="6"/>
  <c r="U30" i="6"/>
  <c r="V30" i="6"/>
  <c r="W30" i="6"/>
  <c r="X30" i="6"/>
  <c r="Y30" i="6"/>
  <c r="Z30" i="6"/>
  <c r="AA30" i="6"/>
  <c r="AB30" i="6" s="1"/>
  <c r="P31" i="6"/>
  <c r="Q31" i="6"/>
  <c r="R31" i="6"/>
  <c r="S31" i="6"/>
  <c r="T31" i="6"/>
  <c r="U31" i="6"/>
  <c r="V31" i="6"/>
  <c r="W31" i="6"/>
  <c r="X31" i="6"/>
  <c r="Y31" i="6"/>
  <c r="Z31" i="6"/>
  <c r="AA31" i="6"/>
  <c r="AB31" i="6" s="1"/>
  <c r="P32" i="6"/>
  <c r="Q32" i="6"/>
  <c r="R32" i="6"/>
  <c r="T32" i="6"/>
  <c r="V32" i="6"/>
  <c r="W32" i="6"/>
  <c r="X32" i="6"/>
  <c r="Y32" i="6"/>
  <c r="Z32" i="6"/>
  <c r="AA32" i="6"/>
  <c r="P33" i="6"/>
  <c r="Q33" i="6"/>
  <c r="R33" i="6"/>
  <c r="S33" i="6"/>
  <c r="T33" i="6"/>
  <c r="U33" i="6"/>
  <c r="V33" i="6"/>
  <c r="W33" i="6"/>
  <c r="X33" i="6"/>
  <c r="Y33" i="6"/>
  <c r="Z33" i="6"/>
  <c r="AA33" i="6"/>
  <c r="AB33" i="6" s="1"/>
  <c r="P34" i="6"/>
  <c r="Q34" i="6"/>
  <c r="R34" i="6"/>
  <c r="S34" i="6"/>
  <c r="T34" i="6"/>
  <c r="U34" i="6"/>
  <c r="V34" i="6"/>
  <c r="W34" i="6"/>
  <c r="X34" i="6"/>
  <c r="Y34" i="6"/>
  <c r="Z34" i="6"/>
  <c r="AA34" i="6"/>
  <c r="AB34" i="6" s="1"/>
  <c r="Q4" i="6"/>
  <c r="R4" i="6"/>
  <c r="S4" i="6"/>
  <c r="T4" i="6"/>
  <c r="U4" i="6"/>
  <c r="V4" i="6"/>
  <c r="W4" i="6"/>
  <c r="X4" i="6"/>
  <c r="Y4" i="6"/>
  <c r="Z4" i="6"/>
  <c r="AA4" i="6"/>
  <c r="BC36" i="5"/>
  <c r="BC37" i="5"/>
  <c r="BC38" i="5"/>
  <c r="BC39" i="5"/>
  <c r="BC40" i="5"/>
  <c r="BC41" i="5"/>
  <c r="BC42" i="5"/>
  <c r="BC43" i="5"/>
  <c r="BC44" i="5"/>
  <c r="BC45" i="5"/>
  <c r="BC46" i="5"/>
  <c r="BC47" i="5"/>
  <c r="BC48" i="5"/>
  <c r="BC49" i="5"/>
  <c r="BC50" i="5"/>
  <c r="BC51" i="5"/>
  <c r="BC52" i="5"/>
  <c r="BC53" i="5"/>
  <c r="BC54" i="5"/>
  <c r="BC55" i="5"/>
  <c r="BC56" i="5"/>
  <c r="BC57" i="5"/>
  <c r="BC58" i="5"/>
  <c r="BC59" i="5"/>
  <c r="BC60" i="5"/>
  <c r="BC61" i="5"/>
  <c r="BC62" i="5"/>
  <c r="BC63" i="5"/>
  <c r="BC64" i="5"/>
  <c r="BC65" i="5"/>
  <c r="BC66" i="5"/>
  <c r="BC67" i="5"/>
  <c r="BC68" i="5"/>
  <c r="BC69" i="5"/>
  <c r="BC70" i="5"/>
  <c r="BC71" i="5"/>
  <c r="BC72" i="5"/>
  <c r="BC73" i="5"/>
  <c r="BC74" i="5"/>
  <c r="BC75" i="5"/>
  <c r="BC76" i="5"/>
  <c r="BC77" i="5"/>
  <c r="BC78" i="5"/>
  <c r="BC79" i="5"/>
  <c r="BC80" i="5"/>
  <c r="BC81" i="5"/>
  <c r="BC82" i="5"/>
  <c r="BC83" i="5"/>
  <c r="BC84" i="5"/>
  <c r="BC85" i="5"/>
  <c r="BC86" i="5"/>
  <c r="BC87" i="5"/>
  <c r="BC88" i="5"/>
  <c r="BC89" i="5"/>
  <c r="BC90" i="5"/>
  <c r="BC91" i="5"/>
  <c r="BC92" i="5"/>
  <c r="BC93" i="5"/>
  <c r="BC94" i="5"/>
  <c r="BC95" i="5"/>
  <c r="BC96" i="5"/>
  <c r="BC97" i="5"/>
  <c r="BC98" i="5"/>
  <c r="BC99" i="5"/>
  <c r="BC100" i="5"/>
  <c r="BC101" i="5"/>
  <c r="BC102" i="5"/>
  <c r="BC103" i="5"/>
  <c r="BC104" i="5"/>
  <c r="BC105" i="5"/>
  <c r="BC106" i="5"/>
  <c r="BC107" i="5"/>
  <c r="BC108" i="5"/>
  <c r="BC109" i="5"/>
  <c r="BC110" i="5"/>
  <c r="BC111" i="5"/>
  <c r="BC112" i="5"/>
  <c r="BC113" i="5"/>
  <c r="BC114" i="5"/>
  <c r="BC115" i="5"/>
  <c r="BC116" i="5"/>
  <c r="BC117" i="5"/>
  <c r="BC118" i="5"/>
  <c r="BC119" i="5"/>
  <c r="BC120" i="5"/>
  <c r="BC121" i="5"/>
  <c r="BC122" i="5"/>
  <c r="BC123" i="5"/>
  <c r="BC124" i="5"/>
  <c r="BC11" i="5"/>
  <c r="BC12" i="5"/>
  <c r="BC13" i="5"/>
  <c r="BC14" i="5"/>
  <c r="BC15" i="5"/>
  <c r="BC16" i="5"/>
  <c r="BC17" i="5"/>
  <c r="BC18" i="5"/>
  <c r="BC19" i="5"/>
  <c r="BC20" i="5"/>
  <c r="BC21" i="5"/>
  <c r="BC22" i="5"/>
  <c r="BC23" i="5"/>
  <c r="BC24" i="5"/>
  <c r="BC25" i="5"/>
  <c r="BC26" i="5"/>
  <c r="BC27" i="5"/>
  <c r="BC28" i="5"/>
  <c r="BC29" i="5"/>
  <c r="BC30" i="5"/>
  <c r="BC31" i="5"/>
  <c r="BC32" i="5"/>
  <c r="BC33" i="5"/>
  <c r="BC34" i="5"/>
  <c r="BC35" i="5"/>
  <c r="BC4" i="5"/>
  <c r="BC5" i="5"/>
  <c r="BC6" i="5"/>
  <c r="BC7" i="5"/>
  <c r="BC8" i="5"/>
  <c r="BC9" i="5"/>
  <c r="BC10" i="5"/>
  <c r="BB3" i="4"/>
  <c r="BC3" i="5"/>
  <c r="AX75" i="5"/>
  <c r="AY75" i="5"/>
  <c r="AZ75" i="5"/>
  <c r="BA75" i="5"/>
  <c r="AX76" i="5"/>
  <c r="AY76" i="5"/>
  <c r="AZ76" i="5"/>
  <c r="BA76" i="5"/>
  <c r="AX77" i="5"/>
  <c r="AY77" i="5"/>
  <c r="AZ77" i="5"/>
  <c r="BA77" i="5"/>
  <c r="AX78" i="5"/>
  <c r="AY78" i="5"/>
  <c r="AZ78" i="5"/>
  <c r="BA78" i="5"/>
  <c r="AX79" i="5"/>
  <c r="AY79" i="5"/>
  <c r="AZ79" i="5"/>
  <c r="BA79" i="5"/>
  <c r="AX80" i="5"/>
  <c r="AY80" i="5"/>
  <c r="AZ80" i="5"/>
  <c r="BA80" i="5"/>
  <c r="AX81" i="5"/>
  <c r="AY81" i="5"/>
  <c r="AZ81" i="5"/>
  <c r="BA81" i="5"/>
  <c r="AX82" i="5"/>
  <c r="AY82" i="5"/>
  <c r="AZ82" i="5"/>
  <c r="BA82" i="5"/>
  <c r="AX83" i="5"/>
  <c r="AY83" i="5"/>
  <c r="AZ83" i="5"/>
  <c r="BA83" i="5"/>
  <c r="AX84" i="5"/>
  <c r="AY84" i="5"/>
  <c r="AZ84" i="5"/>
  <c r="BA84" i="5"/>
  <c r="AX85" i="5"/>
  <c r="AY85" i="5"/>
  <c r="AZ85" i="5"/>
  <c r="BA85" i="5"/>
  <c r="AX86" i="5"/>
  <c r="AY86" i="5"/>
  <c r="AZ86" i="5"/>
  <c r="BA86" i="5"/>
  <c r="AX87" i="5"/>
  <c r="AY87" i="5"/>
  <c r="AZ87" i="5"/>
  <c r="BA87" i="5"/>
  <c r="AX88" i="5"/>
  <c r="AY88" i="5"/>
  <c r="AZ88" i="5"/>
  <c r="BA88" i="5"/>
  <c r="AX89" i="5"/>
  <c r="AY89" i="5"/>
  <c r="AZ89" i="5"/>
  <c r="BA89" i="5"/>
  <c r="AX90" i="5"/>
  <c r="AY90" i="5"/>
  <c r="AZ90" i="5"/>
  <c r="BA90" i="5"/>
  <c r="AX91" i="5"/>
  <c r="AY91" i="5"/>
  <c r="AZ91" i="5"/>
  <c r="BA91" i="5"/>
  <c r="AX92" i="5"/>
  <c r="AY92" i="5"/>
  <c r="AZ92" i="5"/>
  <c r="BA92" i="5"/>
  <c r="AX93" i="5"/>
  <c r="AY93" i="5"/>
  <c r="AZ93" i="5"/>
  <c r="BA93" i="5"/>
  <c r="AX94" i="5"/>
  <c r="AY94" i="5"/>
  <c r="AZ94" i="5"/>
  <c r="BA94" i="5"/>
  <c r="AX95" i="5"/>
  <c r="AY95" i="5"/>
  <c r="AZ95" i="5"/>
  <c r="BA95" i="5"/>
  <c r="AX96" i="5"/>
  <c r="AY96" i="5"/>
  <c r="AZ96" i="5"/>
  <c r="BA96" i="5"/>
  <c r="AX97" i="5"/>
  <c r="AY97" i="5"/>
  <c r="AZ97" i="5"/>
  <c r="BA97" i="5"/>
  <c r="AX98" i="5"/>
  <c r="AY98" i="5"/>
  <c r="AZ98" i="5"/>
  <c r="BA98" i="5"/>
  <c r="AX99" i="5"/>
  <c r="AY99" i="5"/>
  <c r="AZ99" i="5"/>
  <c r="BA99" i="5"/>
  <c r="AX100" i="5"/>
  <c r="AY100" i="5"/>
  <c r="AZ100" i="5"/>
  <c r="BA100" i="5"/>
  <c r="AX101" i="5"/>
  <c r="AY101" i="5"/>
  <c r="AZ101" i="5"/>
  <c r="BA101" i="5"/>
  <c r="AX102" i="5"/>
  <c r="AY102" i="5"/>
  <c r="AZ102" i="5"/>
  <c r="BA102" i="5"/>
  <c r="AX103" i="5"/>
  <c r="AY103" i="5"/>
  <c r="AZ103" i="5"/>
  <c r="BA103" i="5"/>
  <c r="AX104" i="5"/>
  <c r="AY104" i="5"/>
  <c r="AZ104" i="5"/>
  <c r="BA104" i="5"/>
  <c r="AX105" i="5"/>
  <c r="AY105" i="5"/>
  <c r="AZ105" i="5"/>
  <c r="BA105" i="5"/>
  <c r="AX106" i="5"/>
  <c r="AY106" i="5"/>
  <c r="AZ106" i="5"/>
  <c r="BA106" i="5"/>
  <c r="AX107" i="5"/>
  <c r="AY107" i="5"/>
  <c r="AZ107" i="5"/>
  <c r="BA107" i="5"/>
  <c r="AX108" i="5"/>
  <c r="AY108" i="5"/>
  <c r="AZ108" i="5"/>
  <c r="BA108" i="5"/>
  <c r="AX109" i="5"/>
  <c r="AY109" i="5"/>
  <c r="AZ109" i="5"/>
  <c r="BA109" i="5"/>
  <c r="AX110" i="5"/>
  <c r="AY110" i="5"/>
  <c r="AZ110" i="5"/>
  <c r="BA110" i="5"/>
  <c r="AX111" i="5"/>
  <c r="AY111" i="5"/>
  <c r="AZ111" i="5"/>
  <c r="BA111" i="5"/>
  <c r="AX112" i="5"/>
  <c r="AY112" i="5"/>
  <c r="AZ112" i="5"/>
  <c r="BA112" i="5"/>
  <c r="AX113" i="5"/>
  <c r="AY113" i="5"/>
  <c r="AZ113" i="5"/>
  <c r="BA113" i="5"/>
  <c r="AX114" i="5"/>
  <c r="AY114" i="5"/>
  <c r="AZ114" i="5"/>
  <c r="BA114" i="5"/>
  <c r="AX115" i="5"/>
  <c r="AY115" i="5"/>
  <c r="AZ115" i="5"/>
  <c r="BA115" i="5"/>
  <c r="AX116" i="5"/>
  <c r="AY116" i="5"/>
  <c r="AZ116" i="5"/>
  <c r="BA116" i="5"/>
  <c r="AX117" i="5"/>
  <c r="AY117" i="5"/>
  <c r="AZ117" i="5"/>
  <c r="BA117" i="5"/>
  <c r="AX118" i="5"/>
  <c r="AY118" i="5"/>
  <c r="AZ118" i="5"/>
  <c r="BA118" i="5"/>
  <c r="AX119" i="5"/>
  <c r="AY119" i="5"/>
  <c r="AZ119" i="5"/>
  <c r="BA119" i="5"/>
  <c r="AX120" i="5"/>
  <c r="AY120" i="5"/>
  <c r="AZ120" i="5"/>
  <c r="BA120" i="5"/>
  <c r="AX121" i="5"/>
  <c r="AY121" i="5"/>
  <c r="AZ121" i="5"/>
  <c r="BA121" i="5"/>
  <c r="AX122" i="5"/>
  <c r="AY122" i="5"/>
  <c r="AZ122" i="5"/>
  <c r="BA122" i="5"/>
  <c r="AX123" i="5"/>
  <c r="AY123" i="5"/>
  <c r="AZ123" i="5"/>
  <c r="BA123" i="5"/>
  <c r="AX124" i="5"/>
  <c r="AY124" i="5"/>
  <c r="AZ124" i="5"/>
  <c r="BA124" i="5"/>
  <c r="AX74" i="5"/>
  <c r="AX26" i="5"/>
  <c r="BA74" i="5"/>
  <c r="AZ74" i="5"/>
  <c r="AY74" i="5"/>
  <c r="BA73" i="5"/>
  <c r="AZ73" i="5"/>
  <c r="AY73" i="5"/>
  <c r="AX73" i="5"/>
  <c r="BA72" i="5"/>
  <c r="AZ72" i="5"/>
  <c r="AY72" i="5"/>
  <c r="AX72" i="5"/>
  <c r="BA71" i="5"/>
  <c r="AZ71" i="5"/>
  <c r="AY71" i="5"/>
  <c r="AX71" i="5"/>
  <c r="BA70" i="5"/>
  <c r="AZ70" i="5"/>
  <c r="AY70" i="5"/>
  <c r="AX70" i="5"/>
  <c r="BA69" i="5"/>
  <c r="AZ69" i="5"/>
  <c r="AY69" i="5"/>
  <c r="AX69" i="5"/>
  <c r="BA68" i="5"/>
  <c r="AZ68" i="5"/>
  <c r="AY68" i="5"/>
  <c r="AX68" i="5"/>
  <c r="BA67" i="5"/>
  <c r="AZ67" i="5"/>
  <c r="AY67" i="5"/>
  <c r="AX67" i="5"/>
  <c r="BA66" i="5"/>
  <c r="AZ66" i="5"/>
  <c r="AY66" i="5"/>
  <c r="AX66" i="5"/>
  <c r="BA65" i="5"/>
  <c r="AZ65" i="5"/>
  <c r="AY65" i="5"/>
  <c r="AX65" i="5"/>
  <c r="BA64" i="5"/>
  <c r="AZ64" i="5"/>
  <c r="AY64" i="5"/>
  <c r="AX64" i="5"/>
  <c r="BA63" i="5"/>
  <c r="AZ63" i="5"/>
  <c r="AY63" i="5"/>
  <c r="AX63" i="5"/>
  <c r="BA62" i="5"/>
  <c r="AZ62" i="5"/>
  <c r="AY62" i="5"/>
  <c r="AX62" i="5"/>
  <c r="BA61" i="5"/>
  <c r="AZ61" i="5"/>
  <c r="AY61" i="5"/>
  <c r="AX61" i="5"/>
  <c r="BA60" i="5"/>
  <c r="AZ60" i="5"/>
  <c r="AY60" i="5"/>
  <c r="AX60" i="5"/>
  <c r="BA59" i="5"/>
  <c r="AZ59" i="5"/>
  <c r="AY59" i="5"/>
  <c r="AX59" i="5"/>
  <c r="BA58" i="5"/>
  <c r="AZ58" i="5"/>
  <c r="AY58" i="5"/>
  <c r="AX58" i="5"/>
  <c r="BA57" i="5"/>
  <c r="AZ57" i="5"/>
  <c r="AY57" i="5"/>
  <c r="AX57" i="5"/>
  <c r="BA56" i="5"/>
  <c r="AZ56" i="5"/>
  <c r="AY56" i="5"/>
  <c r="AX56" i="5"/>
  <c r="BA55" i="5"/>
  <c r="AZ55" i="5"/>
  <c r="AY55" i="5"/>
  <c r="AX55" i="5"/>
  <c r="BA54" i="5"/>
  <c r="AZ54" i="5"/>
  <c r="AY54" i="5"/>
  <c r="AX54" i="5"/>
  <c r="BA53" i="5"/>
  <c r="AZ53" i="5"/>
  <c r="AY53" i="5"/>
  <c r="AX53" i="5"/>
  <c r="BA52" i="5"/>
  <c r="AZ52" i="5"/>
  <c r="AY52" i="5"/>
  <c r="AX52" i="5"/>
  <c r="BA51" i="5"/>
  <c r="AZ51" i="5"/>
  <c r="AY51" i="5"/>
  <c r="AX51" i="5"/>
  <c r="BA50" i="5"/>
  <c r="AZ50" i="5"/>
  <c r="AY50" i="5"/>
  <c r="AX50" i="5"/>
  <c r="BA49" i="5"/>
  <c r="AZ49" i="5"/>
  <c r="AY49" i="5"/>
  <c r="AX49" i="5"/>
  <c r="BA48" i="5"/>
  <c r="AZ48" i="5"/>
  <c r="AY48" i="5"/>
  <c r="AX48" i="5"/>
  <c r="BA47" i="5"/>
  <c r="AZ47" i="5"/>
  <c r="AY47" i="5"/>
  <c r="AX47" i="5"/>
  <c r="BA46" i="5"/>
  <c r="AZ46" i="5"/>
  <c r="AY46" i="5"/>
  <c r="AX46" i="5"/>
  <c r="BA45" i="5"/>
  <c r="AZ45" i="5"/>
  <c r="AY45" i="5"/>
  <c r="AX45" i="5"/>
  <c r="BA44" i="5"/>
  <c r="AZ44" i="5"/>
  <c r="AY44" i="5"/>
  <c r="AX44" i="5"/>
  <c r="BA43" i="5"/>
  <c r="AZ43" i="5"/>
  <c r="AY43" i="5"/>
  <c r="AX43" i="5"/>
  <c r="BA42" i="5"/>
  <c r="AZ42" i="5"/>
  <c r="AY42" i="5"/>
  <c r="AX42" i="5"/>
  <c r="BA41" i="5"/>
  <c r="AZ41" i="5"/>
  <c r="AY41" i="5"/>
  <c r="AX41" i="5"/>
  <c r="BA40" i="5"/>
  <c r="AZ40" i="5"/>
  <c r="AY40" i="5"/>
  <c r="AX40" i="5"/>
  <c r="BA39" i="5"/>
  <c r="AZ39" i="5"/>
  <c r="AY39" i="5"/>
  <c r="AX39" i="5"/>
  <c r="BA38" i="5"/>
  <c r="AZ38" i="5"/>
  <c r="AY38" i="5"/>
  <c r="AX38" i="5"/>
  <c r="BA37" i="5"/>
  <c r="AZ37" i="5"/>
  <c r="AY37" i="5"/>
  <c r="AX37" i="5"/>
  <c r="BA35" i="5"/>
  <c r="AZ35" i="5"/>
  <c r="AY35" i="5"/>
  <c r="AX35" i="5"/>
  <c r="BA34" i="5"/>
  <c r="AZ34" i="5"/>
  <c r="AY34" i="5"/>
  <c r="AX34" i="5"/>
  <c r="BA33" i="5"/>
  <c r="AZ33" i="5"/>
  <c r="AY33" i="5"/>
  <c r="AX33" i="5"/>
  <c r="BA32" i="5"/>
  <c r="AZ32" i="5"/>
  <c r="AY32" i="5"/>
  <c r="AX32" i="5"/>
  <c r="BA31" i="5"/>
  <c r="AZ31" i="5"/>
  <c r="AY31" i="5"/>
  <c r="AX31" i="5"/>
  <c r="BA30" i="5"/>
  <c r="AZ30" i="5"/>
  <c r="AY30" i="5"/>
  <c r="AX30" i="5"/>
  <c r="BA29" i="5"/>
  <c r="AZ29" i="5"/>
  <c r="AY29" i="5"/>
  <c r="AX29" i="5"/>
  <c r="BA28" i="5"/>
  <c r="AZ28" i="5"/>
  <c r="AY28" i="5"/>
  <c r="AX28" i="5"/>
  <c r="BA27" i="5"/>
  <c r="AZ27" i="5"/>
  <c r="AY27" i="5"/>
  <c r="AX27" i="5"/>
  <c r="BA26" i="5"/>
  <c r="AZ26" i="5"/>
  <c r="AY26" i="5"/>
  <c r="BA25" i="5"/>
  <c r="AZ25" i="5"/>
  <c r="AY25" i="5"/>
  <c r="AX25" i="5"/>
  <c r="BA24" i="5"/>
  <c r="AZ24" i="5"/>
  <c r="AY24" i="5"/>
  <c r="AX24" i="5"/>
  <c r="BA23" i="5"/>
  <c r="AZ23" i="5"/>
  <c r="AY23" i="5"/>
  <c r="AX23" i="5"/>
  <c r="BA22" i="5"/>
  <c r="AZ22" i="5"/>
  <c r="AY22" i="5"/>
  <c r="AX22" i="5"/>
  <c r="BA21" i="5"/>
  <c r="AZ21" i="5"/>
  <c r="AY21" i="5"/>
  <c r="AX21" i="5"/>
  <c r="BA20" i="5"/>
  <c r="AZ20" i="5"/>
  <c r="AY20" i="5"/>
  <c r="AX20" i="5"/>
  <c r="BA19" i="5"/>
  <c r="AZ19" i="5"/>
  <c r="AY19" i="5"/>
  <c r="AX19" i="5"/>
  <c r="BA18" i="5"/>
  <c r="AZ18" i="5"/>
  <c r="AY18" i="5"/>
  <c r="AX18" i="5"/>
  <c r="BA17" i="5"/>
  <c r="AZ17" i="5"/>
  <c r="AY17" i="5"/>
  <c r="AX17" i="5"/>
  <c r="BA16" i="5"/>
  <c r="AZ16" i="5"/>
  <c r="AY16" i="5"/>
  <c r="AX16" i="5"/>
  <c r="BA15" i="5"/>
  <c r="AZ15" i="5"/>
  <c r="AY15" i="5"/>
  <c r="AX15" i="5"/>
  <c r="BA14" i="5"/>
  <c r="AZ14" i="5"/>
  <c r="AY14" i="5"/>
  <c r="AX14" i="5"/>
  <c r="BA13" i="5"/>
  <c r="AZ13" i="5"/>
  <c r="AY13" i="5"/>
  <c r="AX13" i="5"/>
  <c r="BA12" i="5"/>
  <c r="AZ12" i="5"/>
  <c r="AY12" i="5"/>
  <c r="AX12" i="5"/>
  <c r="BA11" i="5"/>
  <c r="AZ11" i="5"/>
  <c r="AY11" i="5"/>
  <c r="AX11" i="5"/>
  <c r="BA10" i="5"/>
  <c r="AZ10" i="5"/>
  <c r="AY10" i="5"/>
  <c r="AX10" i="5"/>
  <c r="BA9" i="5"/>
  <c r="AZ9" i="5"/>
  <c r="AY9" i="5"/>
  <c r="AX9" i="5"/>
  <c r="BA8" i="5"/>
  <c r="AZ8" i="5"/>
  <c r="AY8" i="5"/>
  <c r="AX8" i="5"/>
  <c r="BA7" i="5"/>
  <c r="AZ7" i="5"/>
  <c r="AY7" i="5"/>
  <c r="AX7" i="5"/>
  <c r="BA6" i="5"/>
  <c r="AZ6" i="5"/>
  <c r="AY6" i="5"/>
  <c r="AX6" i="5"/>
  <c r="BA5" i="5"/>
  <c r="AZ5" i="5"/>
  <c r="AY5" i="5"/>
  <c r="AX5" i="5"/>
  <c r="BA4" i="5"/>
  <c r="AZ4" i="5"/>
  <c r="AY4" i="5"/>
  <c r="AX4" i="5"/>
  <c r="BA3" i="5"/>
  <c r="AZ3" i="5"/>
  <c r="AY3" i="5"/>
  <c r="AX3" i="5"/>
  <c r="BA7" i="4"/>
  <c r="AY23" i="4"/>
  <c r="AZ23" i="4"/>
  <c r="BA23" i="4"/>
  <c r="BB23" i="4"/>
  <c r="AY24" i="4"/>
  <c r="AZ24" i="4"/>
  <c r="BA24" i="4"/>
  <c r="BB24" i="4"/>
  <c r="AY25" i="4"/>
  <c r="AZ25" i="4"/>
  <c r="BA25" i="4"/>
  <c r="BB25" i="4"/>
  <c r="AY26" i="4"/>
  <c r="AZ26" i="4"/>
  <c r="BA26" i="4"/>
  <c r="BB26" i="4"/>
  <c r="AY27" i="4"/>
  <c r="AZ27" i="4"/>
  <c r="BA27" i="4"/>
  <c r="BB27" i="4"/>
  <c r="AY28" i="4"/>
  <c r="AZ28" i="4"/>
  <c r="BA28" i="4"/>
  <c r="BB28" i="4"/>
  <c r="AY29" i="4"/>
  <c r="AZ29" i="4"/>
  <c r="BA29" i="4"/>
  <c r="BB29" i="4"/>
  <c r="AY30" i="4"/>
  <c r="AZ30" i="4"/>
  <c r="BA30" i="4"/>
  <c r="BB30" i="4"/>
  <c r="AY31" i="4"/>
  <c r="AZ31" i="4"/>
  <c r="BA31" i="4"/>
  <c r="BB31" i="4"/>
  <c r="AY32" i="4"/>
  <c r="AZ32" i="4"/>
  <c r="BA32" i="4"/>
  <c r="BB32" i="4"/>
  <c r="AY33" i="4"/>
  <c r="AZ33" i="4"/>
  <c r="BA33" i="4"/>
  <c r="BB33" i="4"/>
  <c r="AY34" i="4"/>
  <c r="AZ34" i="4"/>
  <c r="BA34" i="4"/>
  <c r="BB34" i="4"/>
  <c r="AY35" i="4"/>
  <c r="AZ35" i="4"/>
  <c r="BA35" i="4"/>
  <c r="BB35" i="4"/>
  <c r="AY37" i="4"/>
  <c r="AZ37" i="4"/>
  <c r="BA37" i="4"/>
  <c r="BB37" i="4"/>
  <c r="AY38" i="4"/>
  <c r="AZ38" i="4"/>
  <c r="BA38" i="4"/>
  <c r="BB38" i="4"/>
  <c r="AY39" i="4"/>
  <c r="AZ39" i="4"/>
  <c r="BA39" i="4"/>
  <c r="BB39" i="4"/>
  <c r="AY40" i="4"/>
  <c r="AZ40" i="4"/>
  <c r="BA40" i="4"/>
  <c r="BB40" i="4"/>
  <c r="AY41" i="4"/>
  <c r="AZ41" i="4"/>
  <c r="BA41" i="4"/>
  <c r="BB41" i="4"/>
  <c r="AY42" i="4"/>
  <c r="AZ42" i="4"/>
  <c r="BA42" i="4"/>
  <c r="BB42" i="4"/>
  <c r="AY43" i="4"/>
  <c r="AZ43" i="4"/>
  <c r="BA43" i="4"/>
  <c r="BB43" i="4"/>
  <c r="AY44" i="4"/>
  <c r="AZ44" i="4"/>
  <c r="BA44" i="4"/>
  <c r="BB44" i="4"/>
  <c r="AY45" i="4"/>
  <c r="AZ45" i="4"/>
  <c r="BA45" i="4"/>
  <c r="BB45" i="4"/>
  <c r="AY46" i="4"/>
  <c r="AZ46" i="4"/>
  <c r="BA46" i="4"/>
  <c r="BB46" i="4"/>
  <c r="AY47" i="4"/>
  <c r="AZ47" i="4"/>
  <c r="BA47" i="4"/>
  <c r="BB47" i="4"/>
  <c r="AY48" i="4"/>
  <c r="AZ48" i="4"/>
  <c r="BA48" i="4"/>
  <c r="BB48" i="4"/>
  <c r="AY49" i="4"/>
  <c r="AZ49" i="4"/>
  <c r="BA49" i="4"/>
  <c r="BB49" i="4"/>
  <c r="AY50" i="4"/>
  <c r="AZ50" i="4"/>
  <c r="BA50" i="4"/>
  <c r="BB50" i="4"/>
  <c r="AY51" i="4"/>
  <c r="AZ51" i="4"/>
  <c r="BA51" i="4"/>
  <c r="BB51" i="4"/>
  <c r="AY52" i="4"/>
  <c r="AZ52" i="4"/>
  <c r="BA52" i="4"/>
  <c r="BB52" i="4"/>
  <c r="AY53" i="4"/>
  <c r="AZ53" i="4"/>
  <c r="BA53" i="4"/>
  <c r="BB53" i="4"/>
  <c r="AY54" i="4"/>
  <c r="AZ54" i="4"/>
  <c r="BA54" i="4"/>
  <c r="BB54" i="4"/>
  <c r="AY55" i="4"/>
  <c r="AZ55" i="4"/>
  <c r="BA55" i="4"/>
  <c r="BB55" i="4"/>
  <c r="AY56" i="4"/>
  <c r="AZ56" i="4"/>
  <c r="BA56" i="4"/>
  <c r="BB56" i="4"/>
  <c r="AY57" i="4"/>
  <c r="AZ57" i="4"/>
  <c r="BA57" i="4"/>
  <c r="BB57" i="4"/>
  <c r="AY58" i="4"/>
  <c r="AZ58" i="4"/>
  <c r="BA58" i="4"/>
  <c r="BB58" i="4"/>
  <c r="AY59" i="4"/>
  <c r="AZ59" i="4"/>
  <c r="BA59" i="4"/>
  <c r="BB59" i="4"/>
  <c r="AY60" i="4"/>
  <c r="AZ60" i="4"/>
  <c r="BA60" i="4"/>
  <c r="BB60" i="4"/>
  <c r="AY61" i="4"/>
  <c r="AZ61" i="4"/>
  <c r="BA61" i="4"/>
  <c r="BB61" i="4"/>
  <c r="AY62" i="4"/>
  <c r="AZ62" i="4"/>
  <c r="BA62" i="4"/>
  <c r="BB62" i="4"/>
  <c r="AY63" i="4"/>
  <c r="AZ63" i="4"/>
  <c r="BA63" i="4"/>
  <c r="BB63" i="4"/>
  <c r="AY64" i="4"/>
  <c r="AZ64" i="4"/>
  <c r="BA64" i="4"/>
  <c r="BB64" i="4"/>
  <c r="AY65" i="4"/>
  <c r="AZ65" i="4"/>
  <c r="BA65" i="4"/>
  <c r="BB65" i="4"/>
  <c r="AY66" i="4"/>
  <c r="AZ66" i="4"/>
  <c r="BA66" i="4"/>
  <c r="BB66" i="4"/>
  <c r="AY67" i="4"/>
  <c r="AZ67" i="4"/>
  <c r="BA67" i="4"/>
  <c r="BB67" i="4"/>
  <c r="AY68" i="4"/>
  <c r="AZ68" i="4"/>
  <c r="BA68" i="4"/>
  <c r="BB68" i="4"/>
  <c r="AY69" i="4"/>
  <c r="AZ69" i="4"/>
  <c r="BA69" i="4"/>
  <c r="BB69" i="4"/>
  <c r="AY70" i="4"/>
  <c r="AZ70" i="4"/>
  <c r="BA70" i="4"/>
  <c r="BB70" i="4"/>
  <c r="AY71" i="4"/>
  <c r="AZ71" i="4"/>
  <c r="BA71" i="4"/>
  <c r="BB71" i="4"/>
  <c r="AY72" i="4"/>
  <c r="AZ72" i="4"/>
  <c r="BA72" i="4"/>
  <c r="BB72" i="4"/>
  <c r="AY73" i="4"/>
  <c r="AZ73" i="4"/>
  <c r="BA73" i="4"/>
  <c r="BB73" i="4"/>
  <c r="AY74" i="4"/>
  <c r="AZ74" i="4"/>
  <c r="BA74" i="4"/>
  <c r="BB74" i="4"/>
  <c r="AY22" i="4"/>
  <c r="AY4" i="4"/>
  <c r="AZ4" i="4"/>
  <c r="BA4" i="4"/>
  <c r="BB4" i="4"/>
  <c r="AY5" i="4"/>
  <c r="AZ5" i="4"/>
  <c r="BA5" i="4"/>
  <c r="BB5" i="4"/>
  <c r="AY6" i="4"/>
  <c r="AZ6" i="4"/>
  <c r="BA6" i="4"/>
  <c r="BB6" i="4"/>
  <c r="AY7" i="4"/>
  <c r="AZ7" i="4"/>
  <c r="BB7" i="4"/>
  <c r="AY8" i="4"/>
  <c r="AZ8" i="4"/>
  <c r="BA8" i="4"/>
  <c r="BB8" i="4"/>
  <c r="AY9" i="4"/>
  <c r="AZ9" i="4"/>
  <c r="BA9" i="4"/>
  <c r="BB9" i="4"/>
  <c r="AY10" i="4"/>
  <c r="AZ10" i="4"/>
  <c r="BA10" i="4"/>
  <c r="BB10" i="4"/>
  <c r="AY11" i="4"/>
  <c r="AZ11" i="4"/>
  <c r="BB11" i="4"/>
  <c r="AY12" i="4"/>
  <c r="AZ12" i="4"/>
  <c r="BA12" i="4"/>
  <c r="BB12" i="4"/>
  <c r="AY13" i="4"/>
  <c r="AZ13" i="4"/>
  <c r="BA13" i="4"/>
  <c r="BB13" i="4"/>
  <c r="AY14" i="4"/>
  <c r="AZ14" i="4"/>
  <c r="BA14" i="4"/>
  <c r="BB14" i="4"/>
  <c r="AY15" i="4"/>
  <c r="AZ15" i="4"/>
  <c r="BA15" i="4"/>
  <c r="BB15" i="4"/>
  <c r="AY16" i="4"/>
  <c r="AZ16" i="4"/>
  <c r="BA16" i="4"/>
  <c r="BB16" i="4"/>
  <c r="AY17" i="4"/>
  <c r="AZ17" i="4"/>
  <c r="BA17" i="4"/>
  <c r="BB17" i="4"/>
  <c r="AY18" i="4"/>
  <c r="AZ18" i="4"/>
  <c r="BA18" i="4"/>
  <c r="BB18" i="4"/>
  <c r="AY19" i="4"/>
  <c r="AZ19" i="4"/>
  <c r="BA19" i="4"/>
  <c r="BB19" i="4"/>
  <c r="AY20" i="4"/>
  <c r="AZ20" i="4"/>
  <c r="BA20" i="4"/>
  <c r="BB20" i="4"/>
  <c r="AY21" i="4"/>
  <c r="AZ21" i="4"/>
  <c r="BA21" i="4"/>
  <c r="BB21" i="4"/>
  <c r="AZ22" i="4"/>
  <c r="BA22" i="4"/>
  <c r="BB22" i="4"/>
  <c r="AZ3" i="4"/>
  <c r="AY3" i="4"/>
  <c r="AX3" i="4"/>
  <c r="AW3" i="4"/>
  <c r="AX74" i="4"/>
  <c r="AW74" i="4"/>
  <c r="AX73" i="4"/>
  <c r="AW73" i="4"/>
  <c r="AX72" i="4"/>
  <c r="AW72" i="4"/>
  <c r="AX71" i="4"/>
  <c r="AW71" i="4"/>
  <c r="AX70" i="4"/>
  <c r="AW70" i="4"/>
  <c r="AX69" i="4"/>
  <c r="AW69" i="4"/>
  <c r="AX68" i="4"/>
  <c r="AW68" i="4"/>
  <c r="AX67" i="4"/>
  <c r="AW67" i="4"/>
  <c r="AX66" i="4"/>
  <c r="AW66" i="4"/>
  <c r="AX65" i="4"/>
  <c r="AW65" i="4"/>
  <c r="AX64" i="4"/>
  <c r="AW64" i="4"/>
  <c r="AX63" i="4"/>
  <c r="AW63" i="4"/>
  <c r="AX62" i="4"/>
  <c r="AW62" i="4"/>
  <c r="AX61" i="4"/>
  <c r="AW61" i="4"/>
  <c r="AX60" i="4"/>
  <c r="AW60" i="4"/>
  <c r="AX59" i="4"/>
  <c r="AW59" i="4"/>
  <c r="AX58" i="4"/>
  <c r="AW58" i="4"/>
  <c r="AX57" i="4"/>
  <c r="AW57" i="4"/>
  <c r="AX56" i="4"/>
  <c r="AW56" i="4"/>
  <c r="AX55" i="4"/>
  <c r="AW55" i="4"/>
  <c r="AX54" i="4"/>
  <c r="AW54" i="4"/>
  <c r="AX53" i="4"/>
  <c r="AW53" i="4"/>
  <c r="AX52" i="4"/>
  <c r="AW52" i="4"/>
  <c r="AX51" i="4"/>
  <c r="AW51" i="4"/>
  <c r="AX50" i="4"/>
  <c r="AW50" i="4"/>
  <c r="AX49" i="4"/>
  <c r="AW49" i="4"/>
  <c r="AX48" i="4"/>
  <c r="AW48" i="4"/>
  <c r="AX47" i="4"/>
  <c r="AW47" i="4"/>
  <c r="AX46" i="4"/>
  <c r="AW46" i="4"/>
  <c r="AX45" i="4"/>
  <c r="AW45" i="4"/>
  <c r="AX44" i="4"/>
  <c r="AW44" i="4"/>
  <c r="AX43" i="4"/>
  <c r="AW43" i="4"/>
  <c r="AX42" i="4"/>
  <c r="AW42" i="4"/>
  <c r="AX41" i="4"/>
  <c r="AW41" i="4"/>
  <c r="AX40" i="4"/>
  <c r="AW40" i="4"/>
  <c r="AX39" i="4"/>
  <c r="AW39" i="4"/>
  <c r="AX38" i="4"/>
  <c r="AW38" i="4"/>
  <c r="AX37" i="4"/>
  <c r="AW37" i="4"/>
  <c r="AX35" i="4"/>
  <c r="AW35" i="4"/>
  <c r="AX34" i="4"/>
  <c r="AW34" i="4"/>
  <c r="AX33" i="4"/>
  <c r="AW33" i="4"/>
  <c r="AX32" i="4"/>
  <c r="AW32" i="4"/>
  <c r="AX31" i="4"/>
  <c r="AW31" i="4"/>
  <c r="AX30" i="4"/>
  <c r="AW30" i="4"/>
  <c r="AX29" i="4"/>
  <c r="AW29" i="4"/>
  <c r="AX28" i="4"/>
  <c r="AW28" i="4"/>
  <c r="AX27" i="4"/>
  <c r="AW27" i="4"/>
  <c r="AX26" i="4"/>
  <c r="AW26" i="4"/>
  <c r="AX25" i="4"/>
  <c r="AW25" i="4"/>
  <c r="AX24" i="4"/>
  <c r="AW24" i="4"/>
  <c r="AX23" i="4"/>
  <c r="AW23" i="4"/>
  <c r="AX22" i="4"/>
  <c r="AW22" i="4"/>
  <c r="AX21" i="4"/>
  <c r="AW21" i="4"/>
  <c r="AX20" i="4"/>
  <c r="AW20" i="4"/>
  <c r="AX19" i="4"/>
  <c r="AW19" i="4"/>
  <c r="AX18" i="4"/>
  <c r="AW18" i="4"/>
  <c r="AX17" i="4"/>
  <c r="AW17" i="4"/>
  <c r="AX16" i="4"/>
  <c r="AW16" i="4"/>
  <c r="AX15" i="4"/>
  <c r="AW15" i="4"/>
  <c r="AX14" i="4"/>
  <c r="AW14" i="4"/>
  <c r="AX13" i="4"/>
  <c r="AW13" i="4"/>
  <c r="AX12" i="4"/>
  <c r="AW12" i="4"/>
  <c r="AX11" i="4"/>
  <c r="AW11" i="4"/>
  <c r="AX10" i="4"/>
  <c r="AW10" i="4"/>
  <c r="AX9" i="4"/>
  <c r="AW9" i="4"/>
  <c r="AX8" i="4"/>
  <c r="AW8" i="4"/>
  <c r="AX7" i="4"/>
  <c r="AW7" i="4"/>
  <c r="AX6" i="4"/>
  <c r="AW6" i="4"/>
  <c r="AX5" i="4"/>
  <c r="AW5" i="4"/>
  <c r="AX4" i="4"/>
  <c r="AW4" i="4"/>
  <c r="AF4" i="2"/>
  <c r="AF27" i="2"/>
  <c r="AE27" i="2"/>
  <c r="AF26" i="2"/>
  <c r="AE26" i="2"/>
  <c r="AF25" i="2"/>
  <c r="AE25" i="2"/>
  <c r="AF24" i="2"/>
  <c r="AE24" i="2"/>
  <c r="AF23" i="2"/>
  <c r="AE23" i="2"/>
  <c r="AF22" i="2"/>
  <c r="AE22" i="2"/>
  <c r="AF21" i="2"/>
  <c r="AE21" i="2"/>
  <c r="AF20" i="2"/>
  <c r="AE20" i="2"/>
  <c r="AF19" i="2"/>
  <c r="AE19" i="2"/>
  <c r="AF18" i="2"/>
  <c r="AE18" i="2"/>
  <c r="AF17" i="2"/>
  <c r="AE17" i="2"/>
  <c r="AF16" i="2"/>
  <c r="AE16" i="2"/>
  <c r="AF15" i="2"/>
  <c r="AE15" i="2"/>
  <c r="AF14" i="2"/>
  <c r="AE14" i="2"/>
  <c r="AF13" i="2"/>
  <c r="AE13" i="2"/>
  <c r="AF12" i="2"/>
  <c r="AE12" i="2"/>
  <c r="AF11" i="2"/>
  <c r="AE11" i="2"/>
  <c r="AF10" i="2"/>
  <c r="AE10" i="2"/>
  <c r="AF9" i="2"/>
  <c r="AE9" i="2"/>
  <c r="AF8" i="2"/>
  <c r="AE8" i="2"/>
  <c r="AF7" i="2"/>
  <c r="AE7" i="2"/>
  <c r="AF6" i="2"/>
  <c r="AE6" i="2"/>
  <c r="AF5" i="2"/>
  <c r="AE5" i="2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F4" i="3"/>
  <c r="AF5" i="3"/>
  <c r="AF6" i="3"/>
  <c r="AF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3" i="1"/>
  <c r="AZ4" i="1"/>
  <c r="AZ5" i="1"/>
  <c r="AZ6" i="1"/>
  <c r="AZ7" i="1"/>
  <c r="AZ8" i="1"/>
  <c r="AZ9" i="1"/>
  <c r="AZ10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Y3" i="1"/>
  <c r="AW15" i="1"/>
  <c r="AX9" i="1"/>
  <c r="AX4" i="1"/>
  <c r="AX5" i="1"/>
  <c r="AX6" i="1"/>
  <c r="AX7" i="1"/>
  <c r="AX8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3" i="1"/>
  <c r="AW3" i="1"/>
  <c r="AV5" i="1"/>
  <c r="AV3" i="1"/>
  <c r="AY26" i="1"/>
  <c r="AW26" i="1"/>
  <c r="AV26" i="1"/>
  <c r="AY25" i="1"/>
  <c r="AW25" i="1"/>
  <c r="AV25" i="1"/>
  <c r="AY24" i="1"/>
  <c r="AW24" i="1"/>
  <c r="AV24" i="1"/>
  <c r="AY23" i="1"/>
  <c r="AW23" i="1"/>
  <c r="AV23" i="1"/>
  <c r="AY22" i="1"/>
  <c r="AW22" i="1"/>
  <c r="AV22" i="1"/>
  <c r="AY21" i="1"/>
  <c r="AW21" i="1"/>
  <c r="AV21" i="1"/>
  <c r="AY20" i="1"/>
  <c r="AW20" i="1"/>
  <c r="AV20" i="1"/>
  <c r="AY19" i="1"/>
  <c r="AW19" i="1"/>
  <c r="AV19" i="1"/>
  <c r="AY18" i="1"/>
  <c r="AW18" i="1"/>
  <c r="AV18" i="1"/>
  <c r="AY17" i="1"/>
  <c r="AW17" i="1"/>
  <c r="AV17" i="1"/>
  <c r="AY16" i="1"/>
  <c r="AW16" i="1"/>
  <c r="AV16" i="1"/>
  <c r="AY15" i="1"/>
  <c r="AV15" i="1"/>
  <c r="AY14" i="1"/>
  <c r="AW14" i="1"/>
  <c r="AV14" i="1"/>
  <c r="AY13" i="1"/>
  <c r="AW13" i="1"/>
  <c r="AV13" i="1"/>
  <c r="AY12" i="1"/>
  <c r="AW12" i="1"/>
  <c r="AV12" i="1"/>
  <c r="AY11" i="1"/>
  <c r="AW11" i="1"/>
  <c r="AV11" i="1"/>
  <c r="AY10" i="1"/>
  <c r="AW10" i="1"/>
  <c r="AV10" i="1"/>
  <c r="AY9" i="1"/>
  <c r="AW9" i="1"/>
  <c r="AV9" i="1"/>
  <c r="AY8" i="1"/>
  <c r="AW8" i="1"/>
  <c r="AV8" i="1"/>
  <c r="AY7" i="1"/>
  <c r="AW7" i="1"/>
  <c r="AV7" i="1"/>
  <c r="AY6" i="1"/>
  <c r="AW6" i="1"/>
  <c r="AV6" i="1"/>
  <c r="AY5" i="1"/>
  <c r="AW5" i="1"/>
  <c r="AY4" i="1"/>
  <c r="AW4" i="1"/>
  <c r="AV4" i="1"/>
  <c r="AD34" i="3"/>
  <c r="AC34" i="3"/>
  <c r="AB34" i="3"/>
  <c r="AA34" i="3"/>
  <c r="AD33" i="3"/>
  <c r="AC33" i="3"/>
  <c r="AB33" i="3"/>
  <c r="AA33" i="3"/>
  <c r="AD32" i="3"/>
  <c r="AC32" i="3"/>
  <c r="AB32" i="3"/>
  <c r="AA32" i="3"/>
  <c r="AD31" i="3"/>
  <c r="AC31" i="3"/>
  <c r="AB31" i="3"/>
  <c r="AA31" i="3"/>
  <c r="AD30" i="3"/>
  <c r="AC30" i="3"/>
  <c r="AB30" i="3"/>
  <c r="AA30" i="3"/>
  <c r="AD29" i="3"/>
  <c r="AC29" i="3"/>
  <c r="AB29" i="3"/>
  <c r="AA29" i="3"/>
  <c r="AD28" i="3"/>
  <c r="AC28" i="3"/>
  <c r="AB28" i="3"/>
  <c r="AA28" i="3"/>
  <c r="AD27" i="3"/>
  <c r="AC27" i="3"/>
  <c r="AB27" i="3"/>
  <c r="AA27" i="3"/>
  <c r="AD26" i="3"/>
  <c r="AC26" i="3"/>
  <c r="AB26" i="3"/>
  <c r="AA26" i="3"/>
  <c r="AD25" i="3"/>
  <c r="AC25" i="3"/>
  <c r="AB25" i="3"/>
  <c r="AA25" i="3"/>
  <c r="AD24" i="3"/>
  <c r="AC24" i="3"/>
  <c r="AB24" i="3"/>
  <c r="AA24" i="3"/>
  <c r="AD23" i="3"/>
  <c r="AC23" i="3"/>
  <c r="AB23" i="3"/>
  <c r="AA23" i="3"/>
  <c r="AD22" i="3"/>
  <c r="AC22" i="3"/>
  <c r="AB22" i="3"/>
  <c r="AA22" i="3"/>
  <c r="AD21" i="3"/>
  <c r="AC21" i="3"/>
  <c r="AB21" i="3"/>
  <c r="AA21" i="3"/>
  <c r="AD20" i="3"/>
  <c r="AC20" i="3"/>
  <c r="AB20" i="3"/>
  <c r="AA20" i="3"/>
  <c r="AD19" i="3"/>
  <c r="AC19" i="3"/>
  <c r="AB19" i="3"/>
  <c r="AA19" i="3"/>
  <c r="AD18" i="3"/>
  <c r="AC18" i="3"/>
  <c r="AB18" i="3"/>
  <c r="AA18" i="3"/>
  <c r="AD17" i="3"/>
  <c r="AC17" i="3"/>
  <c r="AB17" i="3"/>
  <c r="AA17" i="3"/>
  <c r="AD16" i="3"/>
  <c r="AC16" i="3"/>
  <c r="AB16" i="3"/>
  <c r="AA16" i="3"/>
  <c r="AD15" i="3"/>
  <c r="AC15" i="3"/>
  <c r="AB15" i="3"/>
  <c r="AA15" i="3"/>
  <c r="AD14" i="3"/>
  <c r="AC14" i="3"/>
  <c r="AB14" i="3"/>
  <c r="AA14" i="3"/>
  <c r="AD13" i="3"/>
  <c r="AC13" i="3"/>
  <c r="AB13" i="3"/>
  <c r="AA13" i="3"/>
  <c r="AD12" i="3"/>
  <c r="AC12" i="3"/>
  <c r="AB12" i="3"/>
  <c r="AA12" i="3"/>
  <c r="AD11" i="3"/>
  <c r="AC11" i="3"/>
  <c r="AB11" i="3"/>
  <c r="AA11" i="3"/>
  <c r="AD10" i="3"/>
  <c r="AC10" i="3"/>
  <c r="AB10" i="3"/>
  <c r="AA10" i="3"/>
  <c r="AD9" i="3"/>
  <c r="AC9" i="3"/>
  <c r="AB9" i="3"/>
  <c r="AA9" i="3"/>
  <c r="AD8" i="3"/>
  <c r="AC8" i="3"/>
  <c r="AB8" i="3"/>
  <c r="AA8" i="3"/>
  <c r="AD7" i="3"/>
  <c r="AC7" i="3"/>
  <c r="AB7" i="3"/>
  <c r="AA7" i="3"/>
  <c r="AD6" i="3"/>
  <c r="AC6" i="3"/>
  <c r="AB6" i="3"/>
  <c r="AA6" i="3"/>
  <c r="AD5" i="3"/>
  <c r="AC5" i="3"/>
  <c r="AB5" i="3"/>
  <c r="AA5" i="3"/>
  <c r="AD4" i="3"/>
  <c r="AC4" i="3"/>
  <c r="AB4" i="3"/>
  <c r="AA4" i="3"/>
  <c r="AB4" i="6" l="1"/>
  <c r="AB25" i="6"/>
  <c r="AB8" i="6"/>
  <c r="AB32" i="6"/>
  <c r="AB16" i="6"/>
</calcChain>
</file>

<file path=xl/sharedStrings.xml><?xml version="1.0" encoding="utf-8"?>
<sst xmlns="http://schemas.openxmlformats.org/spreadsheetml/2006/main" count="1938" uniqueCount="322">
  <si>
    <t xml:space="preserve">Myristic </t>
  </si>
  <si>
    <t>Palmitic</t>
  </si>
  <si>
    <t>Palmitelaidic</t>
  </si>
  <si>
    <t>Palmitoleic</t>
  </si>
  <si>
    <t>Stearic</t>
  </si>
  <si>
    <t>Elaidic</t>
  </si>
  <si>
    <t>Oleic</t>
  </si>
  <si>
    <t>Linoelaidic</t>
  </si>
  <si>
    <t xml:space="preserve">Linoleic </t>
  </si>
  <si>
    <t>Arachidic</t>
  </si>
  <si>
    <t xml:space="preserve">gamma-Linolenic </t>
  </si>
  <si>
    <t>Eicosenoic</t>
  </si>
  <si>
    <t xml:space="preserve">alpha-Linolenic </t>
  </si>
  <si>
    <t xml:space="preserve"> Eicosadienoic</t>
  </si>
  <si>
    <t>Behenic</t>
  </si>
  <si>
    <t xml:space="preserve">Dihomo-g-linolenic </t>
  </si>
  <si>
    <t xml:space="preserve">Arachidonic </t>
  </si>
  <si>
    <t>Lignoceric</t>
  </si>
  <si>
    <t xml:space="preserve">Eicosapentaenoic </t>
  </si>
  <si>
    <t>Nervonic</t>
  </si>
  <si>
    <t>Docosatetraenoic</t>
  </si>
  <si>
    <t>Docosapentaenoic - n6</t>
  </si>
  <si>
    <t>Docosapentaenoic - n3</t>
  </si>
  <si>
    <t xml:space="preserve">Docosahexaenoic </t>
  </si>
  <si>
    <t>Sample ID</t>
  </si>
  <si>
    <t>C14:0</t>
  </si>
  <si>
    <t>C16:0</t>
  </si>
  <si>
    <t>C16:1n7t</t>
  </si>
  <si>
    <t>C16:1n7</t>
  </si>
  <si>
    <t>C18:0</t>
  </si>
  <si>
    <t>C18:1t</t>
  </si>
  <si>
    <t>C18:1n9</t>
  </si>
  <si>
    <t>C18:2n6t</t>
  </si>
  <si>
    <t xml:space="preserve">C18:2n6 </t>
  </si>
  <si>
    <t>C20:0</t>
  </si>
  <si>
    <t>C18:3n6</t>
  </si>
  <si>
    <t>C20:1n9</t>
  </si>
  <si>
    <t>C18:3n3</t>
  </si>
  <si>
    <t>C20:2n6</t>
  </si>
  <si>
    <t>C22:0</t>
  </si>
  <si>
    <t>C20:3n6</t>
  </si>
  <si>
    <t>C20:4n6</t>
  </si>
  <si>
    <t>C24:0</t>
  </si>
  <si>
    <t>C20:5n3</t>
  </si>
  <si>
    <t>C24:1n9</t>
  </si>
  <si>
    <t>C22:4n6</t>
  </si>
  <si>
    <t>C22:5n6</t>
  </si>
  <si>
    <t>C22:5n3</t>
  </si>
  <si>
    <t>C22:6n3</t>
  </si>
  <si>
    <t>Omega-3 Index</t>
  </si>
  <si>
    <t>SFA</t>
  </si>
  <si>
    <t>MUFA</t>
  </si>
  <si>
    <t>PUFA n3</t>
  </si>
  <si>
    <t>PUFA n6</t>
  </si>
  <si>
    <t>%n3 inHUFA</t>
  </si>
  <si>
    <t>C12:0</t>
  </si>
  <si>
    <t>C14:1 9c</t>
  </si>
  <si>
    <t>C15:0</t>
  </si>
  <si>
    <t>C16:1 9t</t>
  </si>
  <si>
    <t>C16:1 7c/8c</t>
  </si>
  <si>
    <t>C16:1 9c</t>
  </si>
  <si>
    <t>C17:0</t>
  </si>
  <si>
    <t>C17:1 9c</t>
  </si>
  <si>
    <t>C17:1 10c</t>
  </si>
  <si>
    <t>C18:1 5t</t>
  </si>
  <si>
    <t>C18:1 6-8t</t>
  </si>
  <si>
    <t>C18:1 9t</t>
  </si>
  <si>
    <t>C18:1 10t</t>
  </si>
  <si>
    <t>C18:1 11t</t>
  </si>
  <si>
    <t>C18:1 12t</t>
  </si>
  <si>
    <t>C18:1 9c</t>
  </si>
  <si>
    <t>C18:1 11c</t>
  </si>
  <si>
    <t>C18:1 12c</t>
  </si>
  <si>
    <t>C18:1 13c</t>
  </si>
  <si>
    <t>C18:1 14c/16t</t>
  </si>
  <si>
    <t xml:space="preserve">C19:0 </t>
  </si>
  <si>
    <t>C18:2 9c,12c (n-6)</t>
  </si>
  <si>
    <t>C18:3 6c,9c,12c (n-6)</t>
  </si>
  <si>
    <t>C18:3 9c,12c,15c (n-3)</t>
  </si>
  <si>
    <t>C20:1 11c</t>
  </si>
  <si>
    <t>CLA 9c,11t</t>
  </si>
  <si>
    <t>C20:2 11c,14c (n-6)</t>
  </si>
  <si>
    <t>C20:3 5c,8c,11c (n-9)</t>
  </si>
  <si>
    <t>C20:3 8c,11c,14c (n-6)</t>
  </si>
  <si>
    <t>C20:4 5c,8c,11c,14c (n-6)</t>
  </si>
  <si>
    <t>C22:2 13c,16c (n-6)</t>
  </si>
  <si>
    <t>C20:5 5c,8c,11c,14c,17c (n-3)</t>
  </si>
  <si>
    <t>C22:3 13c,16c,19c (n-3)</t>
  </si>
  <si>
    <t>C24:1 15c</t>
  </si>
  <si>
    <t>C22:4 7c,10c, 13c,16c (n-6)</t>
  </si>
  <si>
    <t>C22:5 4c,7c,10c,13c,16c (n-6)</t>
  </si>
  <si>
    <t>C22:5 7c,10c,13c,16c,19c (n-3)</t>
  </si>
  <si>
    <t>C22:6 4c,7c,10c,13c,16c,19c (n-3)</t>
  </si>
  <si>
    <t>∑ Unknown</t>
  </si>
  <si>
    <t>Omega 3 Index</t>
  </si>
  <si>
    <t>EPA</t>
  </si>
  <si>
    <t>DHA</t>
  </si>
  <si>
    <t>DPA</t>
  </si>
  <si>
    <t>Kidney</t>
  </si>
  <si>
    <t>Lung</t>
  </si>
  <si>
    <t>Spleen</t>
  </si>
  <si>
    <t>Tissue</t>
  </si>
  <si>
    <t>Mouse</t>
  </si>
  <si>
    <t>Tissue Type</t>
  </si>
  <si>
    <t xml:space="preserve">C12:0 </t>
  </si>
  <si>
    <t xml:space="preserve">C14:0 </t>
  </si>
  <si>
    <t>C15:0 iso</t>
  </si>
  <si>
    <t>C15:0 aiso</t>
  </si>
  <si>
    <t>C16:0 iso</t>
  </si>
  <si>
    <t>C16:1 10c/13t</t>
  </si>
  <si>
    <t>C16:1 11c</t>
  </si>
  <si>
    <t xml:space="preserve">C18:3 9c,12c,15c (n-3) </t>
  </si>
  <si>
    <r>
      <rPr>
        <b/>
        <sz val="11"/>
        <color theme="1"/>
        <rFont val="Calibri"/>
        <family val="2"/>
      </rPr>
      <t xml:space="preserve">∑ </t>
    </r>
    <r>
      <rPr>
        <b/>
        <sz val="11"/>
        <color theme="1"/>
        <rFont val="Calibri"/>
        <family val="2"/>
        <scheme val="minor"/>
      </rPr>
      <t>Unknown</t>
    </r>
  </si>
  <si>
    <t>Liver</t>
  </si>
  <si>
    <t>Animal</t>
  </si>
  <si>
    <t>Treatment</t>
  </si>
  <si>
    <t>MCP3</t>
  </si>
  <si>
    <t>Zbp1</t>
  </si>
  <si>
    <t>Ifi44</t>
  </si>
  <si>
    <t>Ifit1</t>
  </si>
  <si>
    <t>Isg15</t>
  </si>
  <si>
    <t>Mx1</t>
  </si>
  <si>
    <t>Oas2</t>
  </si>
  <si>
    <t>Oasl1</t>
  </si>
  <si>
    <t>Psmb8</t>
  </si>
  <si>
    <t>Rsad2</t>
  </si>
  <si>
    <t>Siglec1</t>
  </si>
  <si>
    <t>MTWD_Si</t>
  </si>
  <si>
    <t>MTWD_DHA_Si</t>
  </si>
  <si>
    <t>MTWD_LoSFN6_Si</t>
  </si>
  <si>
    <t>MTWD_DHA_LoSFN6_Si</t>
  </si>
  <si>
    <t>`</t>
  </si>
  <si>
    <t>Mean</t>
  </si>
  <si>
    <t>Std Dev</t>
  </si>
  <si>
    <t>IFN SCORE</t>
  </si>
  <si>
    <t>Con_Si</t>
  </si>
  <si>
    <t>DHALow_Si</t>
  </si>
  <si>
    <t>DHAHigh_Si</t>
  </si>
  <si>
    <t>Macrophages</t>
  </si>
  <si>
    <t>Lymphocytes</t>
  </si>
  <si>
    <t>Neutrophils</t>
  </si>
  <si>
    <t>37260*</t>
  </si>
  <si>
    <t>80040*</t>
  </si>
  <si>
    <t>112700*</t>
  </si>
  <si>
    <t>Differential cell count</t>
  </si>
  <si>
    <t>CD45R</t>
  </si>
  <si>
    <t>CD3</t>
  </si>
  <si>
    <t>Cells/mL</t>
  </si>
  <si>
    <t>Morphometry</t>
  </si>
  <si>
    <t>cell area/total lung area (%)</t>
  </si>
  <si>
    <t>Anti-dsDNA</t>
  </si>
  <si>
    <t>BALF</t>
  </si>
  <si>
    <t xml:space="preserve">Plasma </t>
  </si>
  <si>
    <t>13.431313*</t>
  </si>
  <si>
    <t>TNFa</t>
  </si>
  <si>
    <t>IL-6</t>
  </si>
  <si>
    <t>MCP-1</t>
  </si>
  <si>
    <t>pg/mL</t>
  </si>
  <si>
    <t>BAFF</t>
  </si>
  <si>
    <t>Total IgG</t>
  </si>
  <si>
    <t>Plasma</t>
  </si>
  <si>
    <t>ng/mL</t>
  </si>
  <si>
    <t>IL-1B</t>
  </si>
  <si>
    <t>IL-22</t>
  </si>
  <si>
    <t>IL-1a</t>
  </si>
  <si>
    <t>IL-18</t>
  </si>
  <si>
    <t>IL-17A</t>
  </si>
  <si>
    <t>kUnits/mL</t>
  </si>
  <si>
    <t>1-9</t>
  </si>
  <si>
    <t>1-10</t>
  </si>
  <si>
    <t>1-11</t>
  </si>
  <si>
    <t>1-12</t>
  </si>
  <si>
    <t>1-13</t>
  </si>
  <si>
    <t>1-14</t>
  </si>
  <si>
    <t>1-15</t>
  </si>
  <si>
    <t>1-16</t>
  </si>
  <si>
    <t>1-17</t>
  </si>
  <si>
    <t>1-18</t>
  </si>
  <si>
    <t>1-19</t>
  </si>
  <si>
    <t>1-20</t>
  </si>
  <si>
    <t>1-21</t>
  </si>
  <si>
    <t>1-22</t>
  </si>
  <si>
    <t>1-23</t>
  </si>
  <si>
    <t>1-24</t>
  </si>
  <si>
    <t>1-25</t>
  </si>
  <si>
    <t>1-26</t>
  </si>
  <si>
    <t>1-27</t>
  </si>
  <si>
    <t>1-28</t>
  </si>
  <si>
    <t>1-29</t>
  </si>
  <si>
    <t>1-30</t>
  </si>
  <si>
    <t>1-31</t>
  </si>
  <si>
    <t>1-32</t>
  </si>
  <si>
    <t>2-9</t>
  </si>
  <si>
    <t>2-10</t>
  </si>
  <si>
    <t>2-11</t>
  </si>
  <si>
    <t>2-12</t>
  </si>
  <si>
    <t>2-13</t>
  </si>
  <si>
    <t>2-14</t>
  </si>
  <si>
    <t>2-15</t>
  </si>
  <si>
    <t>2-16</t>
  </si>
  <si>
    <t>2-17</t>
  </si>
  <si>
    <t>2-18</t>
  </si>
  <si>
    <t>2-19</t>
  </si>
  <si>
    <t>2-20</t>
  </si>
  <si>
    <t>2-21</t>
  </si>
  <si>
    <t>2-22</t>
  </si>
  <si>
    <t>2-23</t>
  </si>
  <si>
    <t>2-24</t>
  </si>
  <si>
    <t>2-25</t>
  </si>
  <si>
    <t>2-26</t>
  </si>
  <si>
    <t>2-27</t>
  </si>
  <si>
    <t>2-28</t>
  </si>
  <si>
    <t>2-29</t>
  </si>
  <si>
    <t>2-30</t>
  </si>
  <si>
    <t>2-31</t>
  </si>
  <si>
    <t>2-32</t>
  </si>
  <si>
    <t>3-9</t>
  </si>
  <si>
    <t>3-10</t>
  </si>
  <si>
    <t>3-11</t>
  </si>
  <si>
    <t>3-12</t>
  </si>
  <si>
    <t>3-13</t>
  </si>
  <si>
    <t>3-14</t>
  </si>
  <si>
    <t>3-15</t>
  </si>
  <si>
    <t>3-16</t>
  </si>
  <si>
    <t>3-17</t>
  </si>
  <si>
    <t>3-18</t>
  </si>
  <si>
    <t>3-19</t>
  </si>
  <si>
    <t>3-20</t>
  </si>
  <si>
    <t>3-21</t>
  </si>
  <si>
    <t>3-22</t>
  </si>
  <si>
    <t>3-23</t>
  </si>
  <si>
    <t>3-24</t>
  </si>
  <si>
    <t>3-25</t>
  </si>
  <si>
    <t>3-26</t>
  </si>
  <si>
    <t>3-27</t>
  </si>
  <si>
    <t>3-28</t>
  </si>
  <si>
    <t>3-29</t>
  </si>
  <si>
    <t>3-30</t>
  </si>
  <si>
    <t>3-31</t>
  </si>
  <si>
    <t>3-32</t>
  </si>
  <si>
    <t>3-33</t>
  </si>
  <si>
    <t>3-34</t>
  </si>
  <si>
    <t>3-35</t>
  </si>
  <si>
    <t>3-36</t>
  </si>
  <si>
    <t>3-37</t>
  </si>
  <si>
    <t>3-38</t>
  </si>
  <si>
    <t>3-39</t>
  </si>
  <si>
    <t>Diet</t>
  </si>
  <si>
    <t>HF AIN-93G</t>
  </si>
  <si>
    <t>HF AIN-93G_LoDHA</t>
  </si>
  <si>
    <t>HF AIN-93G_HiDHA</t>
  </si>
  <si>
    <t>AIN-93G</t>
  </si>
  <si>
    <t>AIN-93G_LoDHA</t>
  </si>
  <si>
    <t>AIN-93G_HiDHA</t>
  </si>
  <si>
    <t>MTWD</t>
  </si>
  <si>
    <t>MTWD_DHA</t>
  </si>
  <si>
    <t>MTWD_LoSF.N6</t>
  </si>
  <si>
    <t>MTWD_LoSF.N6_DHA</t>
  </si>
  <si>
    <t xml:space="preserve">kUnits/mL </t>
  </si>
  <si>
    <t>*32.55</t>
  </si>
  <si>
    <t>*9.43</t>
  </si>
  <si>
    <t>*5.01</t>
  </si>
  <si>
    <t>*4.10</t>
  </si>
  <si>
    <t>*40.24</t>
  </si>
  <si>
    <t>Irf7</t>
  </si>
  <si>
    <t>*16.53</t>
  </si>
  <si>
    <t>*15.03</t>
  </si>
  <si>
    <t>*5.06</t>
  </si>
  <si>
    <t>*19.70</t>
  </si>
  <si>
    <t>*6.35</t>
  </si>
  <si>
    <t>Anti-SM</t>
  </si>
  <si>
    <t>Anti-DNA Related Nucleoproteins</t>
  </si>
  <si>
    <t>Anti-DNA and RNP</t>
  </si>
  <si>
    <t>Anti-Histone Proteins</t>
  </si>
  <si>
    <t xml:space="preserve">Anti-DNA Organization and Nuclear Membrane </t>
  </si>
  <si>
    <t>Anti-Ribosomal Proteins</t>
  </si>
  <si>
    <t>Anti-La/SSB and Ro/SSA</t>
  </si>
  <si>
    <t>Anti-T-RNA Synthetases</t>
  </si>
  <si>
    <t>Anti-RNA Binding Proteins</t>
  </si>
  <si>
    <t>Anti-RNA</t>
  </si>
  <si>
    <t>Anti-Phospholipids</t>
  </si>
  <si>
    <t>Anti-Cell Matrix   Proteins</t>
  </si>
  <si>
    <t xml:space="preserve">Anti-Complement and Circulating Proteins </t>
  </si>
  <si>
    <t>Anti-Cytoplasmic/Membrane Proteins</t>
  </si>
  <si>
    <t>Anti-Glomeruli Specific Proteins</t>
  </si>
  <si>
    <t>Anti-Thyroid Specific Proteins</t>
  </si>
  <si>
    <t>Subtype</t>
  </si>
  <si>
    <t>Location</t>
  </si>
  <si>
    <t>IgG</t>
  </si>
  <si>
    <t>IgM</t>
  </si>
  <si>
    <t>36.82*</t>
  </si>
  <si>
    <t>17.05*</t>
  </si>
  <si>
    <t>98.51*</t>
  </si>
  <si>
    <t>1405035.223*</t>
  </si>
  <si>
    <t>927424.207*</t>
  </si>
  <si>
    <t>87.9079*</t>
  </si>
  <si>
    <t>56.202282*</t>
  </si>
  <si>
    <t>121.88781*</t>
  </si>
  <si>
    <t>16.84437*</t>
  </si>
  <si>
    <t>78.3367*</t>
  </si>
  <si>
    <t>20.406069*</t>
  </si>
  <si>
    <t>18.79621*</t>
  </si>
  <si>
    <t>0*</t>
  </si>
  <si>
    <t>*0</t>
  </si>
  <si>
    <t>13.2*</t>
  </si>
  <si>
    <t>Lupus Nephritis Score</t>
  </si>
  <si>
    <t>Tubular Proteinosis</t>
  </si>
  <si>
    <t>(protein in tubular cortex, %area)</t>
  </si>
  <si>
    <t>Nephritis</t>
  </si>
  <si>
    <t>+</t>
  </si>
  <si>
    <t>-</t>
  </si>
  <si>
    <t>%n6 in HUFA</t>
  </si>
  <si>
    <t>%n6 inHUFA</t>
  </si>
  <si>
    <t>%ARA in HUFA</t>
  </si>
  <si>
    <t>%DHA in HUFA</t>
  </si>
  <si>
    <t>Fold change, outliers marked with asterisks (ROUT outlier test)</t>
  </si>
  <si>
    <t>Z-scaled - (x-Gene_Mean)/Gene_StdDev</t>
  </si>
  <si>
    <t>As published in Bates et al. 2016. (https://doi.org/10.1371/journal.pone.0160622)</t>
  </si>
  <si>
    <t>As published in Bates et al. 2018 (https://doi.org/10.3389/fimmu.2018.02002)</t>
  </si>
  <si>
    <t>Unpublished data</t>
  </si>
  <si>
    <t>As published in Gilley et al. 2020 (in press)</t>
  </si>
  <si>
    <t>As published in Bates et al. 2018 (https://doi.org/10.3389/fimmu.2018.02002) and  in Gilley et al. 2020 (in pre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%"/>
    <numFmt numFmtId="167" formatCode="0.0000%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 (Body)"/>
    </font>
    <font>
      <b/>
      <sz val="11"/>
      <color rgb="FF000000"/>
      <name val="Calibri (Body)"/>
    </font>
    <font>
      <sz val="12"/>
      <color theme="1"/>
      <name val="Calibri (Body)"/>
    </font>
    <font>
      <sz val="12"/>
      <name val="Arial"/>
      <family val="2"/>
    </font>
    <font>
      <sz val="12"/>
      <color rgb="FF9C0006"/>
      <name val="Arial"/>
      <family val="2"/>
    </font>
    <font>
      <sz val="11"/>
      <name val="Arial"/>
      <family val="2"/>
    </font>
    <font>
      <i/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0"/>
  </cellStyleXfs>
  <cellXfs count="334">
    <xf numFmtId="0" fontId="0" fillId="0" borderId="0" xfId="0"/>
    <xf numFmtId="0" fontId="7" fillId="0" borderId="0" xfId="2"/>
    <xf numFmtId="0" fontId="8" fillId="0" borderId="0" xfId="2" applyFont="1" applyAlignment="1">
      <alignment horizontal="center"/>
    </xf>
    <xf numFmtId="0" fontId="7" fillId="0" borderId="0" xfId="2" applyAlignment="1">
      <alignment horizontal="center"/>
    </xf>
    <xf numFmtId="0" fontId="5" fillId="0" borderId="0" xfId="2" applyFont="1" applyAlignment="1">
      <alignment horizontal="center"/>
    </xf>
    <xf numFmtId="10" fontId="4" fillId="0" borderId="0" xfId="2" applyNumberFormat="1" applyFont="1" applyAlignment="1">
      <alignment horizontal="center"/>
    </xf>
    <xf numFmtId="0" fontId="4" fillId="0" borderId="0" xfId="2" applyFont="1"/>
    <xf numFmtId="0" fontId="0" fillId="0" borderId="1" xfId="0" applyBorder="1"/>
    <xf numFmtId="0" fontId="0" fillId="0" borderId="0" xfId="0" applyFill="1" applyBorder="1"/>
    <xf numFmtId="0" fontId="0" fillId="0" borderId="0" xfId="0" applyAlignment="1">
      <alignment horizontal="right"/>
    </xf>
    <xf numFmtId="2" fontId="0" fillId="0" borderId="0" xfId="0" applyNumberFormat="1"/>
    <xf numFmtId="164" fontId="0" fillId="0" borderId="0" xfId="0" applyNumberFormat="1"/>
    <xf numFmtId="2" fontId="0" fillId="2" borderId="0" xfId="0" applyNumberFormat="1" applyFill="1"/>
    <xf numFmtId="164" fontId="0" fillId="2" borderId="0" xfId="0" applyNumberFormat="1" applyFill="1"/>
    <xf numFmtId="0" fontId="0" fillId="2" borderId="0" xfId="0" applyFill="1" applyBorder="1"/>
    <xf numFmtId="2" fontId="0" fillId="2" borderId="1" xfId="0" applyNumberFormat="1" applyFill="1" applyBorder="1"/>
    <xf numFmtId="164" fontId="0" fillId="2" borderId="1" xfId="0" applyNumberFormat="1" applyFill="1" applyBorder="1"/>
    <xf numFmtId="0" fontId="0" fillId="2" borderId="1" xfId="0" applyFill="1" applyBorder="1"/>
    <xf numFmtId="2" fontId="0" fillId="3" borderId="0" xfId="0" applyNumberFormat="1" applyFill="1"/>
    <xf numFmtId="164" fontId="0" fillId="3" borderId="0" xfId="0" applyNumberFormat="1" applyFill="1"/>
    <xf numFmtId="0" fontId="0" fillId="3" borderId="0" xfId="0" applyFill="1" applyBorder="1"/>
    <xf numFmtId="2" fontId="0" fillId="3" borderId="1" xfId="0" applyNumberFormat="1" applyFill="1" applyBorder="1"/>
    <xf numFmtId="164" fontId="0" fillId="3" borderId="1" xfId="0" applyNumberFormat="1" applyFill="1" applyBorder="1"/>
    <xf numFmtId="0" fontId="0" fillId="3" borderId="1" xfId="0" applyFill="1" applyBorder="1"/>
    <xf numFmtId="0" fontId="2" fillId="0" borderId="0" xfId="0" applyFont="1"/>
    <xf numFmtId="2" fontId="2" fillId="2" borderId="0" xfId="0" applyNumberFormat="1" applyFont="1" applyFill="1"/>
    <xf numFmtId="2" fontId="2" fillId="2" borderId="1" xfId="0" applyNumberFormat="1" applyFont="1" applyFill="1" applyBorder="1"/>
    <xf numFmtId="2" fontId="2" fillId="3" borderId="0" xfId="0" applyNumberFormat="1" applyFont="1" applyFill="1"/>
    <xf numFmtId="2" fontId="2" fillId="3" borderId="1" xfId="0" applyNumberFormat="1" applyFont="1" applyFill="1" applyBorder="1"/>
    <xf numFmtId="2" fontId="2" fillId="0" borderId="0" xfId="0" applyNumberFormat="1" applyFont="1"/>
    <xf numFmtId="0" fontId="0" fillId="0" borderId="0" xfId="0" applyBorder="1"/>
    <xf numFmtId="0" fontId="10" fillId="0" borderId="0" xfId="0" applyFont="1" applyFill="1" applyBorder="1"/>
    <xf numFmtId="0" fontId="10" fillId="0" borderId="0" xfId="0" applyFont="1" applyBorder="1"/>
    <xf numFmtId="164" fontId="0" fillId="0" borderId="0" xfId="0" applyNumberFormat="1" applyBorder="1"/>
    <xf numFmtId="164" fontId="10" fillId="0" borderId="8" xfId="0" applyNumberFormat="1" applyFont="1" applyBorder="1"/>
    <xf numFmtId="164" fontId="10" fillId="0" borderId="0" xfId="0" applyNumberFormat="1" applyFont="1" applyBorder="1"/>
    <xf numFmtId="164" fontId="10" fillId="0" borderId="3" xfId="0" applyNumberFormat="1" applyFont="1" applyBorder="1"/>
    <xf numFmtId="164" fontId="0" fillId="0" borderId="0" xfId="0" applyNumberFormat="1" applyFill="1" applyBorder="1"/>
    <xf numFmtId="164" fontId="10" fillId="0" borderId="9" xfId="0" applyNumberFormat="1" applyFont="1" applyBorder="1"/>
    <xf numFmtId="164" fontId="10" fillId="0" borderId="1" xfId="0" applyNumberFormat="1" applyFont="1" applyBorder="1"/>
    <xf numFmtId="164" fontId="10" fillId="0" borderId="5" xfId="0" applyNumberFormat="1" applyFont="1" applyBorder="1"/>
    <xf numFmtId="0" fontId="0" fillId="0" borderId="0" xfId="0" applyAlignment="1">
      <alignment horizontal="center"/>
    </xf>
    <xf numFmtId="16" fontId="0" fillId="2" borderId="0" xfId="0" quotePrefix="1" applyNumberFormat="1" applyFill="1" applyAlignment="1">
      <alignment horizontal="right"/>
    </xf>
    <xf numFmtId="16" fontId="0" fillId="3" borderId="0" xfId="0" quotePrefix="1" applyNumberFormat="1" applyFill="1" applyAlignment="1">
      <alignment horizontal="right"/>
    </xf>
    <xf numFmtId="16" fontId="0" fillId="5" borderId="0" xfId="0" quotePrefix="1" applyNumberFormat="1" applyFill="1" applyAlignment="1">
      <alignment horizontal="right"/>
    </xf>
    <xf numFmtId="2" fontId="0" fillId="5" borderId="0" xfId="0" applyNumberFormat="1" applyFill="1"/>
    <xf numFmtId="2" fontId="2" fillId="5" borderId="0" xfId="0" applyNumberFormat="1" applyFont="1" applyFill="1"/>
    <xf numFmtId="164" fontId="0" fillId="5" borderId="0" xfId="0" applyNumberFormat="1" applyFill="1"/>
    <xf numFmtId="0" fontId="0" fillId="5" borderId="0" xfId="0" applyFill="1" applyBorder="1"/>
    <xf numFmtId="2" fontId="0" fillId="5" borderId="1" xfId="0" applyNumberFormat="1" applyFill="1" applyBorder="1"/>
    <xf numFmtId="2" fontId="2" fillId="5" borderId="1" xfId="0" applyNumberFormat="1" applyFont="1" applyFill="1" applyBorder="1"/>
    <xf numFmtId="164" fontId="0" fillId="5" borderId="1" xfId="0" applyNumberFormat="1" applyFill="1" applyBorder="1"/>
    <xf numFmtId="0" fontId="0" fillId="5" borderId="1" xfId="0" applyFill="1" applyBorder="1"/>
    <xf numFmtId="16" fontId="0" fillId="6" borderId="0" xfId="0" quotePrefix="1" applyNumberFormat="1" applyFill="1" applyAlignment="1">
      <alignment horizontal="right"/>
    </xf>
    <xf numFmtId="2" fontId="0" fillId="6" borderId="0" xfId="0" applyNumberFormat="1" applyFill="1"/>
    <xf numFmtId="2" fontId="2" fillId="6" borderId="0" xfId="0" applyNumberFormat="1" applyFont="1" applyFill="1"/>
    <xf numFmtId="164" fontId="0" fillId="6" borderId="0" xfId="0" applyNumberFormat="1" applyFill="1"/>
    <xf numFmtId="0" fontId="0" fillId="6" borderId="0" xfId="0" applyFill="1" applyBorder="1"/>
    <xf numFmtId="2" fontId="0" fillId="6" borderId="1" xfId="0" applyNumberFormat="1" applyFill="1" applyBorder="1"/>
    <xf numFmtId="2" fontId="2" fillId="6" borderId="1" xfId="0" applyNumberFormat="1" applyFont="1" applyFill="1" applyBorder="1"/>
    <xf numFmtId="164" fontId="0" fillId="6" borderId="1" xfId="0" applyNumberFormat="1" applyFill="1" applyBorder="1"/>
    <xf numFmtId="0" fontId="0" fillId="6" borderId="1" xfId="0" applyFill="1" applyBorder="1"/>
    <xf numFmtId="16" fontId="0" fillId="3" borderId="1" xfId="0" quotePrefix="1" applyNumberFormat="1" applyFill="1" applyBorder="1" applyAlignment="1">
      <alignment horizontal="right"/>
    </xf>
    <xf numFmtId="16" fontId="0" fillId="5" borderId="1" xfId="0" quotePrefix="1" applyNumberFormat="1" applyFill="1" applyBorder="1" applyAlignment="1">
      <alignment horizontal="right"/>
    </xf>
    <xf numFmtId="0" fontId="0" fillId="0" borderId="1" xfId="0" applyFill="1" applyBorder="1"/>
    <xf numFmtId="0" fontId="12" fillId="0" borderId="1" xfId="0" applyFont="1" applyBorder="1" applyAlignment="1">
      <alignment horizontal="right"/>
    </xf>
    <xf numFmtId="0" fontId="12" fillId="0" borderId="1" xfId="0" applyFont="1" applyBorder="1"/>
    <xf numFmtId="10" fontId="13" fillId="0" borderId="1" xfId="2" applyNumberFormat="1" applyFont="1" applyBorder="1" applyAlignment="1">
      <alignment horizontal="center"/>
    </xf>
    <xf numFmtId="0" fontId="13" fillId="0" borderId="1" xfId="2" applyFont="1" applyBorder="1" applyAlignment="1">
      <alignment horizontal="center"/>
    </xf>
    <xf numFmtId="0" fontId="13" fillId="0" borderId="1" xfId="2" applyFont="1" applyBorder="1"/>
    <xf numFmtId="0" fontId="14" fillId="0" borderId="1" xfId="0" applyFont="1" applyFill="1" applyBorder="1"/>
    <xf numFmtId="16" fontId="0" fillId="2" borderId="1" xfId="0" quotePrefix="1" applyNumberFormat="1" applyFill="1" applyBorder="1" applyAlignment="1">
      <alignment horizontal="right"/>
    </xf>
    <xf numFmtId="16" fontId="0" fillId="7" borderId="0" xfId="0" quotePrefix="1" applyNumberFormat="1" applyFill="1" applyAlignment="1">
      <alignment horizontal="right"/>
    </xf>
    <xf numFmtId="2" fontId="0" fillId="7" borderId="0" xfId="0" applyNumberFormat="1" applyFill="1"/>
    <xf numFmtId="2" fontId="2" fillId="7" borderId="0" xfId="0" applyNumberFormat="1" applyFont="1" applyFill="1"/>
    <xf numFmtId="164" fontId="0" fillId="7" borderId="0" xfId="0" applyNumberFormat="1" applyFill="1"/>
    <xf numFmtId="0" fontId="0" fillId="7" borderId="0" xfId="0" applyFill="1" applyBorder="1"/>
    <xf numFmtId="16" fontId="0" fillId="7" borderId="1" xfId="0" quotePrefix="1" applyNumberFormat="1" applyFill="1" applyBorder="1" applyAlignment="1">
      <alignment horizontal="right"/>
    </xf>
    <xf numFmtId="2" fontId="0" fillId="7" borderId="1" xfId="0" applyNumberFormat="1" applyFill="1" applyBorder="1"/>
    <xf numFmtId="2" fontId="2" fillId="7" borderId="1" xfId="0" applyNumberFormat="1" applyFont="1" applyFill="1" applyBorder="1"/>
    <xf numFmtId="164" fontId="0" fillId="7" borderId="1" xfId="0" applyNumberFormat="1" applyFill="1" applyBorder="1"/>
    <xf numFmtId="0" fontId="0" fillId="7" borderId="1" xfId="0" applyFill="1" applyBorder="1"/>
    <xf numFmtId="16" fontId="0" fillId="8" borderId="0" xfId="0" quotePrefix="1" applyNumberFormat="1" applyFill="1" applyAlignment="1">
      <alignment horizontal="right"/>
    </xf>
    <xf numFmtId="2" fontId="0" fillId="8" borderId="0" xfId="0" applyNumberFormat="1" applyFill="1"/>
    <xf numFmtId="2" fontId="2" fillId="8" borderId="0" xfId="0" applyNumberFormat="1" applyFont="1" applyFill="1"/>
    <xf numFmtId="164" fontId="0" fillId="8" borderId="0" xfId="0" applyNumberFormat="1" applyFill="1"/>
    <xf numFmtId="0" fontId="0" fillId="8" borderId="0" xfId="0" applyFill="1" applyBorder="1"/>
    <xf numFmtId="16" fontId="0" fillId="8" borderId="1" xfId="0" quotePrefix="1" applyNumberFormat="1" applyFill="1" applyBorder="1" applyAlignment="1">
      <alignment horizontal="right"/>
    </xf>
    <xf numFmtId="2" fontId="0" fillId="8" borderId="1" xfId="0" applyNumberFormat="1" applyFill="1" applyBorder="1"/>
    <xf numFmtId="2" fontId="2" fillId="8" borderId="1" xfId="0" applyNumberFormat="1" applyFont="1" applyFill="1" applyBorder="1"/>
    <xf numFmtId="164" fontId="0" fillId="8" borderId="1" xfId="0" applyNumberFormat="1" applyFill="1" applyBorder="1"/>
    <xf numFmtId="0" fontId="0" fillId="8" borderId="1" xfId="0" applyFill="1" applyBorder="1"/>
    <xf numFmtId="16" fontId="0" fillId="9" borderId="0" xfId="0" quotePrefix="1" applyNumberFormat="1" applyFill="1" applyAlignment="1">
      <alignment horizontal="right"/>
    </xf>
    <xf numFmtId="2" fontId="0" fillId="9" borderId="0" xfId="0" applyNumberFormat="1" applyFill="1"/>
    <xf numFmtId="2" fontId="2" fillId="9" borderId="0" xfId="0" applyNumberFormat="1" applyFont="1" applyFill="1"/>
    <xf numFmtId="164" fontId="0" fillId="9" borderId="0" xfId="0" applyNumberFormat="1" applyFill="1"/>
    <xf numFmtId="0" fontId="0" fillId="9" borderId="0" xfId="0" applyFill="1" applyBorder="1"/>
    <xf numFmtId="0" fontId="0" fillId="9" borderId="0" xfId="0" applyFill="1"/>
    <xf numFmtId="16" fontId="0" fillId="4" borderId="0" xfId="0" quotePrefix="1" applyNumberFormat="1" applyFill="1" applyAlignment="1">
      <alignment horizontal="right"/>
    </xf>
    <xf numFmtId="2" fontId="0" fillId="4" borderId="0" xfId="0" applyNumberFormat="1" applyFill="1"/>
    <xf numFmtId="2" fontId="2" fillId="4" borderId="0" xfId="0" applyNumberFormat="1" applyFont="1" applyFill="1"/>
    <xf numFmtId="164" fontId="0" fillId="4" borderId="0" xfId="0" applyNumberFormat="1" applyFill="1"/>
    <xf numFmtId="0" fontId="0" fillId="4" borderId="0" xfId="0" applyFill="1" applyBorder="1"/>
    <xf numFmtId="16" fontId="0" fillId="4" borderId="1" xfId="0" quotePrefix="1" applyNumberFormat="1" applyFill="1" applyBorder="1" applyAlignment="1">
      <alignment horizontal="right"/>
    </xf>
    <xf numFmtId="2" fontId="0" fillId="4" borderId="1" xfId="0" applyNumberFormat="1" applyFill="1" applyBorder="1"/>
    <xf numFmtId="2" fontId="2" fillId="4" borderId="1" xfId="0" applyNumberFormat="1" applyFont="1" applyFill="1" applyBorder="1"/>
    <xf numFmtId="164" fontId="0" fillId="4" borderId="1" xfId="0" applyNumberFormat="1" applyFill="1" applyBorder="1"/>
    <xf numFmtId="0" fontId="0" fillId="4" borderId="1" xfId="0" applyFill="1" applyBorder="1"/>
    <xf numFmtId="16" fontId="0" fillId="10" borderId="0" xfId="0" quotePrefix="1" applyNumberFormat="1" applyFill="1" applyAlignment="1">
      <alignment horizontal="right"/>
    </xf>
    <xf numFmtId="2" fontId="0" fillId="10" borderId="0" xfId="0" applyNumberFormat="1" applyFill="1"/>
    <xf numFmtId="2" fontId="2" fillId="10" borderId="0" xfId="0" applyNumberFormat="1" applyFont="1" applyFill="1"/>
    <xf numFmtId="164" fontId="0" fillId="10" borderId="0" xfId="0" applyNumberFormat="1" applyFill="1"/>
    <xf numFmtId="0" fontId="0" fillId="10" borderId="0" xfId="0" applyFill="1" applyBorder="1"/>
    <xf numFmtId="16" fontId="0" fillId="10" borderId="1" xfId="0" quotePrefix="1" applyNumberFormat="1" applyFill="1" applyBorder="1" applyAlignment="1">
      <alignment horizontal="right"/>
    </xf>
    <xf numFmtId="2" fontId="0" fillId="10" borderId="1" xfId="0" applyNumberFormat="1" applyFill="1" applyBorder="1"/>
    <xf numFmtId="2" fontId="2" fillId="10" borderId="1" xfId="0" applyNumberFormat="1" applyFont="1" applyFill="1" applyBorder="1"/>
    <xf numFmtId="164" fontId="0" fillId="10" borderId="1" xfId="0" applyNumberFormat="1" applyFill="1" applyBorder="1"/>
    <xf numFmtId="0" fontId="0" fillId="10" borderId="1" xfId="0" applyFill="1" applyBorder="1"/>
    <xf numFmtId="16" fontId="0" fillId="11" borderId="0" xfId="0" quotePrefix="1" applyNumberFormat="1" applyFill="1" applyAlignment="1">
      <alignment horizontal="right"/>
    </xf>
    <xf numFmtId="2" fontId="0" fillId="11" borderId="0" xfId="0" applyNumberFormat="1" applyFill="1"/>
    <xf numFmtId="2" fontId="2" fillId="11" borderId="0" xfId="0" applyNumberFormat="1" applyFont="1" applyFill="1"/>
    <xf numFmtId="164" fontId="0" fillId="11" borderId="0" xfId="0" applyNumberFormat="1" applyFill="1"/>
    <xf numFmtId="0" fontId="0" fillId="11" borderId="0" xfId="0" applyFill="1" applyBorder="1"/>
    <xf numFmtId="16" fontId="0" fillId="6" borderId="1" xfId="0" quotePrefix="1" applyNumberFormat="1" applyFill="1" applyBorder="1" applyAlignment="1">
      <alignment horizontal="right"/>
    </xf>
    <xf numFmtId="16" fontId="0" fillId="6" borderId="2" xfId="0" quotePrefix="1" applyNumberFormat="1" applyFill="1" applyBorder="1" applyAlignment="1">
      <alignment horizontal="right"/>
    </xf>
    <xf numFmtId="2" fontId="0" fillId="6" borderId="2" xfId="0" applyNumberFormat="1" applyFill="1" applyBorder="1"/>
    <xf numFmtId="2" fontId="2" fillId="6" borderId="2" xfId="0" applyNumberFormat="1" applyFont="1" applyFill="1" applyBorder="1"/>
    <xf numFmtId="164" fontId="0" fillId="6" borderId="2" xfId="0" applyNumberFormat="1" applyFill="1" applyBorder="1"/>
    <xf numFmtId="0" fontId="0" fillId="6" borderId="2" xfId="0" applyFill="1" applyBorder="1"/>
    <xf numFmtId="16" fontId="0" fillId="9" borderId="2" xfId="0" quotePrefix="1" applyNumberFormat="1" applyFill="1" applyBorder="1" applyAlignment="1">
      <alignment horizontal="right"/>
    </xf>
    <xf numFmtId="2" fontId="0" fillId="9" borderId="2" xfId="0" applyNumberFormat="1" applyFill="1" applyBorder="1"/>
    <xf numFmtId="2" fontId="2" fillId="9" borderId="2" xfId="0" applyNumberFormat="1" applyFont="1" applyFill="1" applyBorder="1"/>
    <xf numFmtId="164" fontId="0" fillId="9" borderId="2" xfId="0" applyNumberFormat="1" applyFill="1" applyBorder="1"/>
    <xf numFmtId="0" fontId="0" fillId="9" borderId="2" xfId="0" applyFill="1" applyBorder="1"/>
    <xf numFmtId="16" fontId="0" fillId="11" borderId="2" xfId="0" quotePrefix="1" applyNumberFormat="1" applyFill="1" applyBorder="1" applyAlignment="1">
      <alignment horizontal="right"/>
    </xf>
    <xf numFmtId="2" fontId="0" fillId="11" borderId="2" xfId="0" applyNumberFormat="1" applyFill="1" applyBorder="1"/>
    <xf numFmtId="2" fontId="2" fillId="11" borderId="2" xfId="0" applyNumberFormat="1" applyFont="1" applyFill="1" applyBorder="1"/>
    <xf numFmtId="164" fontId="0" fillId="11" borderId="2" xfId="0" applyNumberFormat="1" applyFill="1" applyBorder="1"/>
    <xf numFmtId="0" fontId="0" fillId="11" borderId="2" xfId="0" applyFill="1" applyBorder="1"/>
    <xf numFmtId="0" fontId="10" fillId="0" borderId="1" xfId="0" applyFont="1" applyBorder="1"/>
    <xf numFmtId="164" fontId="0" fillId="0" borderId="1" xfId="0" applyNumberFormat="1" applyBorder="1"/>
    <xf numFmtId="0" fontId="12" fillId="0" borderId="9" xfId="0" applyFont="1" applyBorder="1"/>
    <xf numFmtId="2" fontId="0" fillId="2" borderId="8" xfId="0" applyNumberFormat="1" applyFill="1" applyBorder="1"/>
    <xf numFmtId="2" fontId="0" fillId="2" borderId="9" xfId="0" applyNumberFormat="1" applyFill="1" applyBorder="1"/>
    <xf numFmtId="2" fontId="0" fillId="7" borderId="8" xfId="0" applyNumberFormat="1" applyFill="1" applyBorder="1"/>
    <xf numFmtId="2" fontId="0" fillId="7" borderId="9" xfId="0" applyNumberFormat="1" applyFill="1" applyBorder="1"/>
    <xf numFmtId="2" fontId="0" fillId="8" borderId="8" xfId="0" applyNumberFormat="1" applyFill="1" applyBorder="1"/>
    <xf numFmtId="2" fontId="0" fillId="8" borderId="9" xfId="0" applyNumberFormat="1" applyFill="1" applyBorder="1"/>
    <xf numFmtId="2" fontId="0" fillId="9" borderId="8" xfId="0" applyNumberFormat="1" applyFill="1" applyBorder="1"/>
    <xf numFmtId="2" fontId="0" fillId="9" borderId="13" xfId="0" applyNumberFormat="1" applyFill="1" applyBorder="1"/>
    <xf numFmtId="164" fontId="0" fillId="0" borderId="8" xfId="0" applyNumberFormat="1" applyBorder="1"/>
    <xf numFmtId="164" fontId="0" fillId="0" borderId="9" xfId="0" applyNumberFormat="1" applyBorder="1"/>
    <xf numFmtId="2" fontId="0" fillId="4" borderId="8" xfId="0" applyNumberFormat="1" applyFill="1" applyBorder="1"/>
    <xf numFmtId="2" fontId="0" fillId="4" borderId="9" xfId="0" applyNumberFormat="1" applyFill="1" applyBorder="1"/>
    <xf numFmtId="2" fontId="0" fillId="10" borderId="8" xfId="0" applyNumberFormat="1" applyFill="1" applyBorder="1"/>
    <xf numFmtId="2" fontId="0" fillId="10" borderId="9" xfId="0" applyNumberFormat="1" applyFill="1" applyBorder="1"/>
    <xf numFmtId="2" fontId="0" fillId="11" borderId="8" xfId="0" applyNumberFormat="1" applyFill="1" applyBorder="1"/>
    <xf numFmtId="2" fontId="0" fillId="11" borderId="13" xfId="0" applyNumberFormat="1" applyFill="1" applyBorder="1"/>
    <xf numFmtId="0" fontId="12" fillId="0" borderId="1" xfId="0" applyFont="1" applyFill="1" applyBorder="1"/>
    <xf numFmtId="2" fontId="0" fillId="0" borderId="0" xfId="0" applyNumberFormat="1" applyFill="1"/>
    <xf numFmtId="2" fontId="0" fillId="0" borderId="1" xfId="0" applyNumberFormat="1" applyFill="1" applyBorder="1"/>
    <xf numFmtId="2" fontId="0" fillId="0" borderId="2" xfId="0" applyNumberFormat="1" applyFill="1" applyBorder="1"/>
    <xf numFmtId="164" fontId="10" fillId="0" borderId="0" xfId="0" applyNumberFormat="1" applyFont="1" applyFill="1" applyBorder="1"/>
    <xf numFmtId="164" fontId="0" fillId="0" borderId="8" xfId="0" applyNumberFormat="1" applyFill="1" applyBorder="1"/>
    <xf numFmtId="0" fontId="12" fillId="0" borderId="9" xfId="0" applyFon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2" fontId="0" fillId="0" borderId="13" xfId="0" applyNumberFormat="1" applyFill="1" applyBorder="1"/>
    <xf numFmtId="2" fontId="0" fillId="0" borderId="10" xfId="0" applyNumberFormat="1" applyFill="1" applyBorder="1"/>
    <xf numFmtId="2" fontId="0" fillId="0" borderId="11" xfId="0" applyNumberFormat="1" applyFill="1" applyBorder="1"/>
    <xf numFmtId="2" fontId="0" fillId="0" borderId="12" xfId="0" applyNumberFormat="1" applyFill="1" applyBorder="1"/>
    <xf numFmtId="2" fontId="0" fillId="0" borderId="14" xfId="0" applyNumberFormat="1" applyFill="1" applyBorder="1"/>
    <xf numFmtId="164" fontId="10" fillId="0" borderId="11" xfId="0" applyNumberFormat="1" applyFont="1" applyFill="1" applyBorder="1"/>
    <xf numFmtId="164" fontId="10" fillId="0" borderId="12" xfId="0" applyNumberFormat="1" applyFont="1" applyFill="1" applyBorder="1"/>
    <xf numFmtId="164" fontId="0" fillId="0" borderId="9" xfId="0" applyNumberFormat="1" applyFill="1" applyBorder="1"/>
    <xf numFmtId="0" fontId="0" fillId="0" borderId="8" xfId="0" applyFill="1" applyBorder="1"/>
    <xf numFmtId="0" fontId="0" fillId="0" borderId="9" xfId="0" applyFill="1" applyBorder="1"/>
    <xf numFmtId="0" fontId="0" fillId="3" borderId="1" xfId="0" quotePrefix="1" applyNumberFormat="1" applyFill="1" applyBorder="1" applyAlignment="1">
      <alignment horizontal="right"/>
    </xf>
    <xf numFmtId="0" fontId="0" fillId="5" borderId="1" xfId="0" quotePrefix="1" applyNumberFormat="1" applyFill="1" applyBorder="1" applyAlignment="1">
      <alignment horizontal="right"/>
    </xf>
    <xf numFmtId="0" fontId="0" fillId="6" borderId="2" xfId="0" quotePrefix="1" applyNumberFormat="1" applyFill="1" applyBorder="1" applyAlignment="1">
      <alignment horizontal="right"/>
    </xf>
    <xf numFmtId="0" fontId="0" fillId="3" borderId="8" xfId="0" quotePrefix="1" applyNumberFormat="1" applyFill="1" applyBorder="1" applyAlignment="1">
      <alignment horizontal="right"/>
    </xf>
    <xf numFmtId="0" fontId="0" fillId="3" borderId="0" xfId="0" quotePrefix="1" applyNumberFormat="1" applyFill="1" applyBorder="1" applyAlignment="1">
      <alignment horizontal="right"/>
    </xf>
    <xf numFmtId="0" fontId="0" fillId="3" borderId="9" xfId="0" quotePrefix="1" applyNumberFormat="1" applyFill="1" applyBorder="1" applyAlignment="1">
      <alignment horizontal="right"/>
    </xf>
    <xf numFmtId="0" fontId="0" fillId="5" borderId="8" xfId="0" quotePrefix="1" applyNumberFormat="1" applyFill="1" applyBorder="1" applyAlignment="1">
      <alignment horizontal="right"/>
    </xf>
    <xf numFmtId="0" fontId="0" fillId="5" borderId="0" xfId="0" quotePrefix="1" applyNumberFormat="1" applyFill="1" applyBorder="1" applyAlignment="1">
      <alignment horizontal="right"/>
    </xf>
    <xf numFmtId="0" fontId="0" fillId="5" borderId="9" xfId="0" quotePrefix="1" applyNumberFormat="1" applyFill="1" applyBorder="1" applyAlignment="1">
      <alignment horizontal="right"/>
    </xf>
    <xf numFmtId="0" fontId="0" fillId="6" borderId="8" xfId="0" quotePrefix="1" applyNumberFormat="1" applyFill="1" applyBorder="1" applyAlignment="1">
      <alignment horizontal="right"/>
    </xf>
    <xf numFmtId="0" fontId="0" fillId="6" borderId="0" xfId="0" quotePrefix="1" applyNumberFormat="1" applyFill="1" applyBorder="1" applyAlignment="1">
      <alignment horizontal="right"/>
    </xf>
    <xf numFmtId="0" fontId="0" fillId="6" borderId="13" xfId="0" quotePrefix="1" applyNumberFormat="1" applyFill="1" applyBorder="1" applyAlignment="1">
      <alignment horizontal="right"/>
    </xf>
    <xf numFmtId="0" fontId="0" fillId="3" borderId="3" xfId="0" quotePrefix="1" applyNumberFormat="1" applyFill="1" applyBorder="1" applyAlignment="1">
      <alignment horizontal="right"/>
    </xf>
    <xf numFmtId="0" fontId="0" fillId="3" borderId="5" xfId="0" quotePrefix="1" applyNumberFormat="1" applyFill="1" applyBorder="1" applyAlignment="1">
      <alignment horizontal="right"/>
    </xf>
    <xf numFmtId="0" fontId="0" fillId="5" borderId="3" xfId="0" quotePrefix="1" applyNumberFormat="1" applyFill="1" applyBorder="1" applyAlignment="1">
      <alignment horizontal="right"/>
    </xf>
    <xf numFmtId="0" fontId="0" fillId="5" borderId="5" xfId="0" quotePrefix="1" applyNumberFormat="1" applyFill="1" applyBorder="1" applyAlignment="1">
      <alignment horizontal="right"/>
    </xf>
    <xf numFmtId="0" fontId="0" fillId="6" borderId="3" xfId="0" quotePrefix="1" applyNumberFormat="1" applyFill="1" applyBorder="1" applyAlignment="1">
      <alignment horizontal="right"/>
    </xf>
    <xf numFmtId="0" fontId="0" fillId="6" borderId="15" xfId="0" quotePrefix="1" applyNumberFormat="1" applyFill="1" applyBorder="1" applyAlignment="1">
      <alignment horizontal="right"/>
    </xf>
    <xf numFmtId="0" fontId="12" fillId="0" borderId="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4" borderId="1" xfId="0" quotePrefix="1" applyNumberFormat="1" applyFill="1" applyBorder="1" applyAlignment="1">
      <alignment horizontal="right"/>
    </xf>
    <xf numFmtId="0" fontId="0" fillId="10" borderId="1" xfId="0" quotePrefix="1" applyNumberFormat="1" applyFill="1" applyBorder="1" applyAlignment="1">
      <alignment horizontal="right"/>
    </xf>
    <xf numFmtId="16" fontId="0" fillId="4" borderId="7" xfId="0" quotePrefix="1" applyNumberFormat="1" applyFill="1" applyBorder="1" applyAlignment="1">
      <alignment horizontal="right"/>
    </xf>
    <xf numFmtId="0" fontId="0" fillId="4" borderId="4" xfId="0" quotePrefix="1" applyNumberFormat="1" applyFill="1" applyBorder="1" applyAlignment="1">
      <alignment horizontal="right"/>
    </xf>
    <xf numFmtId="0" fontId="0" fillId="4" borderId="6" xfId="0" quotePrefix="1" applyNumberFormat="1" applyFill="1" applyBorder="1" applyAlignment="1">
      <alignment horizontal="right"/>
    </xf>
    <xf numFmtId="16" fontId="0" fillId="4" borderId="8" xfId="0" quotePrefix="1" applyNumberFormat="1" applyFill="1" applyBorder="1" applyAlignment="1">
      <alignment horizontal="right"/>
    </xf>
    <xf numFmtId="0" fontId="0" fillId="4" borderId="0" xfId="0" quotePrefix="1" applyNumberFormat="1" applyFill="1" applyBorder="1" applyAlignment="1">
      <alignment horizontal="right"/>
    </xf>
    <xf numFmtId="0" fontId="0" fillId="4" borderId="3" xfId="0" quotePrefix="1" applyNumberFormat="1" applyFill="1" applyBorder="1" applyAlignment="1">
      <alignment horizontal="right"/>
    </xf>
    <xf numFmtId="16" fontId="0" fillId="4" borderId="9" xfId="0" quotePrefix="1" applyNumberFormat="1" applyFill="1" applyBorder="1" applyAlignment="1">
      <alignment horizontal="right"/>
    </xf>
    <xf numFmtId="0" fontId="0" fillId="4" borderId="5" xfId="0" quotePrefix="1" applyNumberFormat="1" applyFill="1" applyBorder="1" applyAlignment="1">
      <alignment horizontal="right"/>
    </xf>
    <xf numFmtId="16" fontId="0" fillId="10" borderId="8" xfId="0" quotePrefix="1" applyNumberFormat="1" applyFill="1" applyBorder="1" applyAlignment="1">
      <alignment horizontal="right"/>
    </xf>
    <xf numFmtId="0" fontId="0" fillId="10" borderId="0" xfId="0" quotePrefix="1" applyNumberFormat="1" applyFill="1" applyBorder="1" applyAlignment="1">
      <alignment horizontal="right"/>
    </xf>
    <xf numFmtId="0" fontId="0" fillId="10" borderId="3" xfId="0" quotePrefix="1" applyNumberFormat="1" applyFill="1" applyBorder="1" applyAlignment="1">
      <alignment horizontal="right"/>
    </xf>
    <xf numFmtId="16" fontId="0" fillId="10" borderId="9" xfId="0" quotePrefix="1" applyNumberFormat="1" applyFill="1" applyBorder="1" applyAlignment="1">
      <alignment horizontal="right"/>
    </xf>
    <xf numFmtId="0" fontId="0" fillId="10" borderId="5" xfId="0" quotePrefix="1" applyNumberFormat="1" applyFill="1" applyBorder="1" applyAlignment="1">
      <alignment horizontal="right"/>
    </xf>
    <xf numFmtId="16" fontId="0" fillId="11" borderId="8" xfId="0" quotePrefix="1" applyNumberFormat="1" applyFill="1" applyBorder="1" applyAlignment="1">
      <alignment horizontal="right"/>
    </xf>
    <xf numFmtId="0" fontId="0" fillId="11" borderId="0" xfId="0" quotePrefix="1" applyNumberFormat="1" applyFill="1" applyBorder="1" applyAlignment="1">
      <alignment horizontal="right"/>
    </xf>
    <xf numFmtId="0" fontId="0" fillId="11" borderId="3" xfId="0" quotePrefix="1" applyNumberFormat="1" applyFill="1" applyBorder="1" applyAlignment="1">
      <alignment horizontal="right"/>
    </xf>
    <xf numFmtId="16" fontId="0" fillId="11" borderId="9" xfId="0" quotePrefix="1" applyNumberFormat="1" applyFill="1" applyBorder="1" applyAlignment="1">
      <alignment horizontal="right"/>
    </xf>
    <xf numFmtId="0" fontId="0" fillId="11" borderId="1" xfId="0" quotePrefix="1" applyNumberFormat="1" applyFill="1" applyBorder="1" applyAlignment="1">
      <alignment horizontal="right"/>
    </xf>
    <xf numFmtId="0" fontId="0" fillId="11" borderId="5" xfId="0" quotePrefix="1" applyNumberFormat="1" applyFill="1" applyBorder="1" applyAlignment="1">
      <alignment horizontal="right"/>
    </xf>
    <xf numFmtId="0" fontId="0" fillId="0" borderId="3" xfId="0" applyBorder="1" applyAlignment="1"/>
    <xf numFmtId="0" fontId="0" fillId="0" borderId="3" xfId="0" applyBorder="1"/>
    <xf numFmtId="0" fontId="12" fillId="0" borderId="5" xfId="0" applyFont="1" applyBorder="1" applyAlignment="1">
      <alignment horizontal="right"/>
    </xf>
    <xf numFmtId="16" fontId="0" fillId="4" borderId="6" xfId="0" quotePrefix="1" applyNumberFormat="1" applyFill="1" applyBorder="1" applyAlignment="1">
      <alignment horizontal="right"/>
    </xf>
    <xf numFmtId="16" fontId="0" fillId="4" borderId="3" xfId="0" quotePrefix="1" applyNumberFormat="1" applyFill="1" applyBorder="1" applyAlignment="1">
      <alignment horizontal="right"/>
    </xf>
    <xf numFmtId="16" fontId="0" fillId="4" borderId="5" xfId="0" quotePrefix="1" applyNumberFormat="1" applyFill="1" applyBorder="1" applyAlignment="1">
      <alignment horizontal="right"/>
    </xf>
    <xf numFmtId="16" fontId="0" fillId="10" borderId="3" xfId="0" quotePrefix="1" applyNumberFormat="1" applyFill="1" applyBorder="1" applyAlignment="1">
      <alignment horizontal="right"/>
    </xf>
    <xf numFmtId="16" fontId="0" fillId="10" borderId="5" xfId="0" quotePrefix="1" applyNumberFormat="1" applyFill="1" applyBorder="1" applyAlignment="1">
      <alignment horizontal="right"/>
    </xf>
    <xf numFmtId="16" fontId="0" fillId="11" borderId="3" xfId="0" quotePrefix="1" applyNumberFormat="1" applyFill="1" applyBorder="1" applyAlignment="1">
      <alignment horizontal="right"/>
    </xf>
    <xf numFmtId="16" fontId="0" fillId="11" borderId="5" xfId="0" quotePrefix="1" applyNumberFormat="1" applyFill="1" applyBorder="1" applyAlignment="1">
      <alignment horizontal="right"/>
    </xf>
    <xf numFmtId="0" fontId="1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2" borderId="1" xfId="0" quotePrefix="1" applyNumberFormat="1" applyFill="1" applyBorder="1" applyAlignment="1">
      <alignment horizontal="right"/>
    </xf>
    <xf numFmtId="0" fontId="0" fillId="7" borderId="1" xfId="0" quotePrefix="1" applyNumberFormat="1" applyFill="1" applyBorder="1" applyAlignment="1">
      <alignment horizontal="right"/>
    </xf>
    <xf numFmtId="0" fontId="0" fillId="8" borderId="1" xfId="0" quotePrefix="1" applyNumberFormat="1" applyFill="1" applyBorder="1" applyAlignment="1">
      <alignment horizontal="right"/>
    </xf>
    <xf numFmtId="0" fontId="0" fillId="9" borderId="2" xfId="0" quotePrefix="1" applyNumberFormat="1" applyFill="1" applyBorder="1" applyAlignment="1">
      <alignment horizontal="right"/>
    </xf>
    <xf numFmtId="0" fontId="0" fillId="2" borderId="0" xfId="0" quotePrefix="1" applyNumberFormat="1" applyFill="1" applyBorder="1" applyAlignment="1">
      <alignment horizontal="right"/>
    </xf>
    <xf numFmtId="0" fontId="0" fillId="2" borderId="3" xfId="0" quotePrefix="1" applyNumberFormat="1" applyFill="1" applyBorder="1" applyAlignment="1">
      <alignment horizontal="right"/>
    </xf>
    <xf numFmtId="0" fontId="0" fillId="2" borderId="5" xfId="0" quotePrefix="1" applyNumberFormat="1" applyFill="1" applyBorder="1" applyAlignment="1">
      <alignment horizontal="right"/>
    </xf>
    <xf numFmtId="0" fontId="0" fillId="7" borderId="0" xfId="0" quotePrefix="1" applyNumberFormat="1" applyFill="1" applyBorder="1" applyAlignment="1">
      <alignment horizontal="right"/>
    </xf>
    <xf numFmtId="0" fontId="0" fillId="7" borderId="3" xfId="0" quotePrefix="1" applyNumberFormat="1" applyFill="1" applyBorder="1" applyAlignment="1">
      <alignment horizontal="right"/>
    </xf>
    <xf numFmtId="0" fontId="0" fillId="7" borderId="5" xfId="0" quotePrefix="1" applyNumberFormat="1" applyFill="1" applyBorder="1" applyAlignment="1">
      <alignment horizontal="right"/>
    </xf>
    <xf numFmtId="0" fontId="0" fillId="8" borderId="0" xfId="0" quotePrefix="1" applyNumberFormat="1" applyFill="1" applyBorder="1" applyAlignment="1">
      <alignment horizontal="right"/>
    </xf>
    <xf numFmtId="0" fontId="0" fillId="8" borderId="3" xfId="0" quotePrefix="1" applyNumberFormat="1" applyFill="1" applyBorder="1" applyAlignment="1">
      <alignment horizontal="right"/>
    </xf>
    <xf numFmtId="0" fontId="0" fillId="8" borderId="5" xfId="0" quotePrefix="1" applyNumberFormat="1" applyFill="1" applyBorder="1" applyAlignment="1">
      <alignment horizontal="right"/>
    </xf>
    <xf numFmtId="0" fontId="0" fillId="9" borderId="0" xfId="0" quotePrefix="1" applyNumberFormat="1" applyFill="1" applyBorder="1" applyAlignment="1">
      <alignment horizontal="right"/>
    </xf>
    <xf numFmtId="0" fontId="0" fillId="9" borderId="3" xfId="0" quotePrefix="1" applyNumberFormat="1" applyFill="1" applyBorder="1" applyAlignment="1">
      <alignment horizontal="right"/>
    </xf>
    <xf numFmtId="0" fontId="0" fillId="9" borderId="15" xfId="0" quotePrefix="1" applyNumberFormat="1" applyFill="1" applyBorder="1" applyAlignment="1">
      <alignment horizontal="right"/>
    </xf>
    <xf numFmtId="0" fontId="0" fillId="2" borderId="8" xfId="0" quotePrefix="1" applyNumberFormat="1" applyFill="1" applyBorder="1" applyAlignment="1">
      <alignment horizontal="right"/>
    </xf>
    <xf numFmtId="0" fontId="0" fillId="2" borderId="9" xfId="0" quotePrefix="1" applyNumberFormat="1" applyFill="1" applyBorder="1" applyAlignment="1">
      <alignment horizontal="right"/>
    </xf>
    <xf numFmtId="0" fontId="0" fillId="7" borderId="8" xfId="0" quotePrefix="1" applyNumberFormat="1" applyFill="1" applyBorder="1" applyAlignment="1">
      <alignment horizontal="right"/>
    </xf>
    <xf numFmtId="0" fontId="0" fillId="7" borderId="9" xfId="0" quotePrefix="1" applyNumberFormat="1" applyFill="1" applyBorder="1" applyAlignment="1">
      <alignment horizontal="right"/>
    </xf>
    <xf numFmtId="0" fontId="0" fillId="8" borderId="8" xfId="0" quotePrefix="1" applyNumberFormat="1" applyFill="1" applyBorder="1" applyAlignment="1">
      <alignment horizontal="right"/>
    </xf>
    <xf numFmtId="0" fontId="0" fillId="8" borderId="9" xfId="0" quotePrefix="1" applyNumberFormat="1" applyFill="1" applyBorder="1" applyAlignment="1">
      <alignment horizontal="right"/>
    </xf>
    <xf numFmtId="0" fontId="0" fillId="9" borderId="8" xfId="0" quotePrefix="1" applyNumberFormat="1" applyFill="1" applyBorder="1" applyAlignment="1">
      <alignment horizontal="right"/>
    </xf>
    <xf numFmtId="0" fontId="0" fillId="9" borderId="13" xfId="0" quotePrefix="1" applyNumberFormat="1" applyFill="1" applyBorder="1" applyAlignment="1">
      <alignment horizontal="right"/>
    </xf>
    <xf numFmtId="0" fontId="12" fillId="0" borderId="9" xfId="0" applyFont="1" applyBorder="1" applyAlignment="1">
      <alignment horizontal="right"/>
    </xf>
    <xf numFmtId="0" fontId="0" fillId="0" borderId="0" xfId="0" applyNumberFormat="1" applyAlignment="1">
      <alignment wrapText="1"/>
    </xf>
    <xf numFmtId="0" fontId="12" fillId="0" borderId="1" xfId="0" applyNumberFormat="1" applyFont="1" applyBorder="1" applyAlignment="1">
      <alignment wrapText="1"/>
    </xf>
    <xf numFmtId="0" fontId="0" fillId="4" borderId="0" xfId="0" quotePrefix="1" applyNumberFormat="1" applyFill="1" applyAlignment="1">
      <alignment horizontal="right" wrapText="1"/>
    </xf>
    <xf numFmtId="0" fontId="0" fillId="4" borderId="1" xfId="0" quotePrefix="1" applyNumberFormat="1" applyFill="1" applyBorder="1" applyAlignment="1">
      <alignment horizontal="right" wrapText="1"/>
    </xf>
    <xf numFmtId="0" fontId="0" fillId="10" borderId="0" xfId="0" quotePrefix="1" applyNumberFormat="1" applyFill="1" applyAlignment="1">
      <alignment horizontal="right" wrapText="1"/>
    </xf>
    <xf numFmtId="0" fontId="0" fillId="10" borderId="1" xfId="0" quotePrefix="1" applyNumberFormat="1" applyFill="1" applyBorder="1" applyAlignment="1">
      <alignment horizontal="right" wrapText="1"/>
    </xf>
    <xf numFmtId="0" fontId="0" fillId="11" borderId="0" xfId="0" quotePrefix="1" applyNumberFormat="1" applyFill="1" applyAlignment="1">
      <alignment horizontal="right" wrapText="1"/>
    </xf>
    <xf numFmtId="0" fontId="0" fillId="11" borderId="2" xfId="0" quotePrefix="1" applyNumberFormat="1" applyFill="1" applyBorder="1" applyAlignment="1">
      <alignment horizontal="right" wrapText="1"/>
    </xf>
    <xf numFmtId="0" fontId="0" fillId="3" borderId="7" xfId="0" quotePrefix="1" applyNumberFormat="1" applyFill="1" applyBorder="1" applyAlignment="1">
      <alignment horizontal="right"/>
    </xf>
    <xf numFmtId="0" fontId="0" fillId="3" borderId="6" xfId="0" quotePrefix="1" applyNumberFormat="1" applyFill="1" applyBorder="1" applyAlignment="1">
      <alignment horizontal="right"/>
    </xf>
    <xf numFmtId="0" fontId="0" fillId="6" borderId="6" xfId="0" quotePrefix="1" applyNumberFormat="1" applyFill="1" applyBorder="1" applyAlignment="1">
      <alignment horizontal="right"/>
    </xf>
    <xf numFmtId="0" fontId="16" fillId="0" borderId="0" xfId="0" applyFont="1" applyFill="1"/>
    <xf numFmtId="0" fontId="17" fillId="0" borderId="0" xfId="0" applyFont="1"/>
    <xf numFmtId="0" fontId="0" fillId="0" borderId="11" xfId="0" applyBorder="1"/>
    <xf numFmtId="0" fontId="12" fillId="0" borderId="12" xfId="0" applyFont="1" applyFill="1" applyBorder="1" applyAlignment="1">
      <alignment horizontal="right"/>
    </xf>
    <xf numFmtId="0" fontId="3" fillId="0" borderId="12" xfId="0" applyFont="1" applyFill="1" applyBorder="1" applyAlignment="1">
      <alignment horizontal="center"/>
    </xf>
    <xf numFmtId="165" fontId="0" fillId="4" borderId="0" xfId="0" applyNumberFormat="1" applyFill="1"/>
    <xf numFmtId="165" fontId="0" fillId="4" borderId="1" xfId="0" applyNumberFormat="1" applyFill="1" applyBorder="1"/>
    <xf numFmtId="165" fontId="0" fillId="10" borderId="0" xfId="0" applyNumberFormat="1" applyFill="1"/>
    <xf numFmtId="165" fontId="0" fillId="10" borderId="1" xfId="0" applyNumberFormat="1" applyFill="1" applyBorder="1"/>
    <xf numFmtId="165" fontId="0" fillId="11" borderId="0" xfId="0" applyNumberFormat="1" applyFill="1"/>
    <xf numFmtId="165" fontId="0" fillId="11" borderId="2" xfId="0" applyNumberFormat="1" applyFill="1" applyBorder="1"/>
    <xf numFmtId="166" fontId="0" fillId="4" borderId="0" xfId="1" applyNumberFormat="1" applyFont="1" applyFill="1"/>
    <xf numFmtId="166" fontId="0" fillId="4" borderId="1" xfId="1" applyNumberFormat="1" applyFont="1" applyFill="1" applyBorder="1"/>
    <xf numFmtId="166" fontId="0" fillId="10" borderId="0" xfId="1" applyNumberFormat="1" applyFont="1" applyFill="1"/>
    <xf numFmtId="166" fontId="0" fillId="10" borderId="1" xfId="1" applyNumberFormat="1" applyFont="1" applyFill="1" applyBorder="1"/>
    <xf numFmtId="166" fontId="0" fillId="11" borderId="0" xfId="1" applyNumberFormat="1" applyFont="1" applyFill="1"/>
    <xf numFmtId="166" fontId="0" fillId="11" borderId="2" xfId="1" applyNumberFormat="1" applyFont="1" applyFill="1" applyBorder="1"/>
    <xf numFmtId="165" fontId="2" fillId="4" borderId="0" xfId="0" applyNumberFormat="1" applyFont="1" applyFill="1"/>
    <xf numFmtId="165" fontId="2" fillId="4" borderId="1" xfId="0" applyNumberFormat="1" applyFont="1" applyFill="1" applyBorder="1"/>
    <xf numFmtId="165" fontId="2" fillId="10" borderId="0" xfId="0" applyNumberFormat="1" applyFont="1" applyFill="1"/>
    <xf numFmtId="165" fontId="2" fillId="10" borderId="1" xfId="0" applyNumberFormat="1" applyFont="1" applyFill="1" applyBorder="1"/>
    <xf numFmtId="165" fontId="2" fillId="11" borderId="0" xfId="0" applyNumberFormat="1" applyFont="1" applyFill="1"/>
    <xf numFmtId="165" fontId="2" fillId="11" borderId="2" xfId="0" applyNumberFormat="1" applyFont="1" applyFill="1" applyBorder="1"/>
    <xf numFmtId="167" fontId="0" fillId="4" borderId="0" xfId="1" applyNumberFormat="1" applyFont="1" applyFill="1"/>
    <xf numFmtId="167" fontId="0" fillId="4" borderId="1" xfId="1" applyNumberFormat="1" applyFont="1" applyFill="1" applyBorder="1"/>
    <xf numFmtId="167" fontId="0" fillId="10" borderId="0" xfId="1" applyNumberFormat="1" applyFont="1" applyFill="1"/>
    <xf numFmtId="167" fontId="0" fillId="10" borderId="1" xfId="1" applyNumberFormat="1" applyFont="1" applyFill="1" applyBorder="1"/>
    <xf numFmtId="167" fontId="0" fillId="11" borderId="0" xfId="1" applyNumberFormat="1" applyFont="1" applyFill="1"/>
    <xf numFmtId="167" fontId="0" fillId="11" borderId="2" xfId="1" applyNumberFormat="1" applyFont="1" applyFill="1" applyBorder="1"/>
    <xf numFmtId="165" fontId="2" fillId="2" borderId="0" xfId="0" applyNumberFormat="1" applyFont="1" applyFill="1"/>
    <xf numFmtId="165" fontId="2" fillId="2" borderId="1" xfId="0" applyNumberFormat="1" applyFont="1" applyFill="1" applyBorder="1"/>
    <xf numFmtId="165" fontId="2" fillId="7" borderId="0" xfId="0" applyNumberFormat="1" applyFont="1" applyFill="1"/>
    <xf numFmtId="165" fontId="2" fillId="7" borderId="1" xfId="0" applyNumberFormat="1" applyFont="1" applyFill="1" applyBorder="1"/>
    <xf numFmtId="165" fontId="2" fillId="8" borderId="0" xfId="0" applyNumberFormat="1" applyFont="1" applyFill="1"/>
    <xf numFmtId="165" fontId="2" fillId="8" borderId="1" xfId="0" applyNumberFormat="1" applyFont="1" applyFill="1" applyBorder="1"/>
    <xf numFmtId="165" fontId="2" fillId="9" borderId="0" xfId="0" applyNumberFormat="1" applyFont="1" applyFill="1"/>
    <xf numFmtId="165" fontId="2" fillId="9" borderId="2" xfId="0" applyNumberFormat="1" applyFont="1" applyFill="1" applyBorder="1"/>
    <xf numFmtId="166" fontId="0" fillId="2" borderId="0" xfId="1" applyNumberFormat="1" applyFont="1" applyFill="1"/>
    <xf numFmtId="166" fontId="0" fillId="2" borderId="1" xfId="1" applyNumberFormat="1" applyFont="1" applyFill="1" applyBorder="1"/>
    <xf numFmtId="166" fontId="0" fillId="7" borderId="0" xfId="1" applyNumberFormat="1" applyFont="1" applyFill="1"/>
    <xf numFmtId="166" fontId="0" fillId="7" borderId="1" xfId="1" applyNumberFormat="1" applyFont="1" applyFill="1" applyBorder="1"/>
    <xf numFmtId="166" fontId="0" fillId="8" borderId="0" xfId="1" applyNumberFormat="1" applyFont="1" applyFill="1"/>
    <xf numFmtId="166" fontId="0" fillId="8" borderId="1" xfId="1" applyNumberFormat="1" applyFont="1" applyFill="1" applyBorder="1"/>
    <xf numFmtId="166" fontId="0" fillId="9" borderId="0" xfId="1" applyNumberFormat="1" applyFont="1" applyFill="1"/>
    <xf numFmtId="166" fontId="0" fillId="9" borderId="2" xfId="1" applyNumberFormat="1" applyFont="1" applyFill="1" applyBorder="1"/>
    <xf numFmtId="167" fontId="0" fillId="2" borderId="0" xfId="1" applyNumberFormat="1" applyFont="1" applyFill="1"/>
    <xf numFmtId="167" fontId="0" fillId="2" borderId="1" xfId="1" applyNumberFormat="1" applyFont="1" applyFill="1" applyBorder="1"/>
    <xf numFmtId="167" fontId="0" fillId="7" borderId="0" xfId="1" applyNumberFormat="1" applyFont="1" applyFill="1"/>
    <xf numFmtId="167" fontId="0" fillId="7" borderId="1" xfId="1" applyNumberFormat="1" applyFont="1" applyFill="1" applyBorder="1"/>
    <xf numFmtId="167" fontId="0" fillId="8" borderId="0" xfId="1" applyNumberFormat="1" applyFont="1" applyFill="1"/>
    <xf numFmtId="167" fontId="0" fillId="8" borderId="1" xfId="1" applyNumberFormat="1" applyFont="1" applyFill="1" applyBorder="1"/>
    <xf numFmtId="167" fontId="0" fillId="9" borderId="0" xfId="1" applyNumberFormat="1" applyFont="1" applyFill="1"/>
    <xf numFmtId="167" fontId="0" fillId="9" borderId="2" xfId="1" applyNumberFormat="1" applyFont="1" applyFill="1" applyBorder="1"/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0" xfId="0" applyFill="1"/>
    <xf numFmtId="0" fontId="6" fillId="0" borderId="0" xfId="1" applyNumberFormat="1" applyFont="1" applyFill="1" applyAlignment="1">
      <alignment horizontal="center"/>
    </xf>
    <xf numFmtId="0" fontId="0" fillId="0" borderId="0" xfId="0" quotePrefix="1" applyNumberFormat="1" applyFill="1" applyBorder="1" applyAlignment="1">
      <alignment horizontal="right"/>
    </xf>
    <xf numFmtId="0" fontId="15" fillId="0" borderId="0" xfId="0" applyFont="1" applyFill="1"/>
    <xf numFmtId="2" fontId="7" fillId="0" borderId="0" xfId="2" applyNumberFormat="1" applyFill="1" applyAlignment="1">
      <alignment horizontal="center"/>
    </xf>
    <xf numFmtId="0" fontId="10" fillId="0" borderId="0" xfId="0" applyFont="1"/>
    <xf numFmtId="0" fontId="18" fillId="0" borderId="0" xfId="0" applyFont="1"/>
  </cellXfs>
  <cellStyles count="3">
    <cellStyle name="Normal" xfId="0" builtinId="0"/>
    <cellStyle name="Normal 2" xfId="2" xr:uid="{0AAA3252-0B80-DA45-821A-C3375BA02C24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23D07-ED35-9043-8790-81D5214864CE}">
  <dimension ref="A1:BC38"/>
  <sheetViews>
    <sheetView workbookViewId="0"/>
  </sheetViews>
  <sheetFormatPr baseColWidth="10" defaultRowHeight="16"/>
  <cols>
    <col min="2" max="2" width="17.33203125" bestFit="1" customWidth="1"/>
    <col min="25" max="25" width="12.33203125" bestFit="1" customWidth="1"/>
    <col min="27" max="27" width="15" bestFit="1" customWidth="1"/>
    <col min="29" max="29" width="17.5" bestFit="1" customWidth="1"/>
    <col min="30" max="30" width="18.5" bestFit="1" customWidth="1"/>
    <col min="33" max="33" width="16" bestFit="1" customWidth="1"/>
    <col min="34" max="34" width="17.5" bestFit="1" customWidth="1"/>
    <col min="36" max="36" width="18.5" bestFit="1" customWidth="1"/>
    <col min="37" max="37" width="20.83203125" bestFit="1" customWidth="1"/>
    <col min="38" max="38" width="16" bestFit="1" customWidth="1"/>
    <col min="39" max="39" width="24.33203125" bestFit="1" customWidth="1"/>
    <col min="41" max="41" width="19.5" bestFit="1" customWidth="1"/>
    <col min="43" max="43" width="22.33203125" bestFit="1" customWidth="1"/>
    <col min="44" max="44" width="24.33203125" bestFit="1" customWidth="1"/>
    <col min="45" max="45" width="25.33203125" bestFit="1" customWidth="1"/>
    <col min="46" max="46" width="27.83203125" bestFit="1" customWidth="1"/>
    <col min="52" max="52" width="12.5" style="24" bestFit="1" customWidth="1"/>
    <col min="53" max="53" width="10.83203125" style="24"/>
  </cols>
  <sheetData>
    <row r="1" spans="1:55">
      <c r="A1" s="332" t="s">
        <v>317</v>
      </c>
      <c r="AM1" t="s">
        <v>95</v>
      </c>
      <c r="AS1" t="s">
        <v>97</v>
      </c>
      <c r="AT1" t="s">
        <v>96</v>
      </c>
    </row>
    <row r="2" spans="1:55" s="70" customFormat="1">
      <c r="A2" s="65" t="s">
        <v>24</v>
      </c>
      <c r="B2" s="65" t="s">
        <v>247</v>
      </c>
      <c r="C2" s="66" t="s">
        <v>55</v>
      </c>
      <c r="D2" s="66" t="s">
        <v>25</v>
      </c>
      <c r="E2" s="66" t="s">
        <v>56</v>
      </c>
      <c r="F2" s="66" t="s">
        <v>57</v>
      </c>
      <c r="G2" s="66" t="s">
        <v>26</v>
      </c>
      <c r="H2" s="66" t="s">
        <v>58</v>
      </c>
      <c r="I2" s="66" t="s">
        <v>59</v>
      </c>
      <c r="J2" s="66" t="s">
        <v>60</v>
      </c>
      <c r="K2" s="66" t="s">
        <v>61</v>
      </c>
      <c r="L2" s="66" t="s">
        <v>62</v>
      </c>
      <c r="M2" s="66" t="s">
        <v>63</v>
      </c>
      <c r="N2" s="66" t="s">
        <v>29</v>
      </c>
      <c r="O2" s="66" t="s">
        <v>64</v>
      </c>
      <c r="P2" s="66" t="s">
        <v>65</v>
      </c>
      <c r="Q2" s="66" t="s">
        <v>66</v>
      </c>
      <c r="R2" s="66" t="s">
        <v>67</v>
      </c>
      <c r="S2" s="66" t="s">
        <v>68</v>
      </c>
      <c r="T2" s="66" t="s">
        <v>69</v>
      </c>
      <c r="U2" s="66" t="s">
        <v>70</v>
      </c>
      <c r="V2" s="66" t="s">
        <v>71</v>
      </c>
      <c r="W2" s="66" t="s">
        <v>72</v>
      </c>
      <c r="X2" s="66" t="s">
        <v>73</v>
      </c>
      <c r="Y2" s="66" t="s">
        <v>74</v>
      </c>
      <c r="Z2" s="66" t="s">
        <v>75</v>
      </c>
      <c r="AA2" s="66" t="s">
        <v>76</v>
      </c>
      <c r="AB2" s="66" t="s">
        <v>34</v>
      </c>
      <c r="AC2" s="66" t="s">
        <v>77</v>
      </c>
      <c r="AD2" s="66" t="s">
        <v>78</v>
      </c>
      <c r="AE2" s="66" t="s">
        <v>79</v>
      </c>
      <c r="AF2" s="66" t="s">
        <v>80</v>
      </c>
      <c r="AG2" s="66" t="s">
        <v>81</v>
      </c>
      <c r="AH2" s="66" t="s">
        <v>82</v>
      </c>
      <c r="AI2" s="66" t="s">
        <v>39</v>
      </c>
      <c r="AJ2" s="66" t="s">
        <v>83</v>
      </c>
      <c r="AK2" s="66" t="s">
        <v>84</v>
      </c>
      <c r="AL2" s="66" t="s">
        <v>85</v>
      </c>
      <c r="AM2" s="66" t="s">
        <v>86</v>
      </c>
      <c r="AN2" s="66" t="s">
        <v>42</v>
      </c>
      <c r="AO2" s="66" t="s">
        <v>87</v>
      </c>
      <c r="AP2" s="66" t="s">
        <v>88</v>
      </c>
      <c r="AQ2" s="66" t="s">
        <v>89</v>
      </c>
      <c r="AR2" s="66" t="s">
        <v>90</v>
      </c>
      <c r="AS2" s="66" t="s">
        <v>91</v>
      </c>
      <c r="AT2" s="66" t="s">
        <v>92</v>
      </c>
      <c r="AU2" s="66" t="s">
        <v>93</v>
      </c>
      <c r="AV2" s="67" t="s">
        <v>50</v>
      </c>
      <c r="AW2" s="68" t="s">
        <v>51</v>
      </c>
      <c r="AX2" s="68" t="s">
        <v>53</v>
      </c>
      <c r="AY2" s="69" t="s">
        <v>52</v>
      </c>
      <c r="AZ2" s="68" t="s">
        <v>94</v>
      </c>
      <c r="BA2" s="67" t="s">
        <v>54</v>
      </c>
      <c r="BB2" s="66"/>
      <c r="BC2" s="66"/>
    </row>
    <row r="3" spans="1:55" s="20" customFormat="1">
      <c r="A3" s="43" t="s">
        <v>168</v>
      </c>
      <c r="B3" s="43" t="s">
        <v>248</v>
      </c>
      <c r="C3" s="18">
        <v>0</v>
      </c>
      <c r="D3" s="18">
        <v>0.72031000000000001</v>
      </c>
      <c r="E3" s="18">
        <v>5.731E-2</v>
      </c>
      <c r="F3" s="18">
        <v>0.10953</v>
      </c>
      <c r="G3" s="18">
        <v>39.893090000000001</v>
      </c>
      <c r="H3" s="18">
        <v>6.3689999999999997E-2</v>
      </c>
      <c r="I3" s="18">
        <v>0.28705000000000003</v>
      </c>
      <c r="J3" s="18">
        <v>1.64455</v>
      </c>
      <c r="K3" s="18">
        <v>0.34394999999999998</v>
      </c>
      <c r="L3" s="18">
        <v>0</v>
      </c>
      <c r="M3" s="18">
        <v>0</v>
      </c>
      <c r="N3" s="18">
        <v>19.47128</v>
      </c>
      <c r="O3" s="18">
        <v>0.31797999999999998</v>
      </c>
      <c r="P3" s="18">
        <v>0</v>
      </c>
      <c r="Q3" s="18">
        <v>0.28572999999999998</v>
      </c>
      <c r="R3" s="18">
        <v>0</v>
      </c>
      <c r="S3" s="18">
        <v>0</v>
      </c>
      <c r="T3" s="18">
        <v>0</v>
      </c>
      <c r="U3" s="18">
        <v>21.3931</v>
      </c>
      <c r="V3" s="18">
        <v>1.7979400000000001</v>
      </c>
      <c r="W3" s="18">
        <v>0.14463999999999999</v>
      </c>
      <c r="X3" s="18">
        <v>9.6079999999999999E-2</v>
      </c>
      <c r="Y3" s="18">
        <v>7.6679999999999998E-2</v>
      </c>
      <c r="Z3" s="18">
        <v>0.13147</v>
      </c>
      <c r="AA3" s="18">
        <v>4.8613900000000001</v>
      </c>
      <c r="AB3" s="18">
        <v>0.31383</v>
      </c>
      <c r="AC3" s="18">
        <v>0</v>
      </c>
      <c r="AD3" s="18">
        <v>0</v>
      </c>
      <c r="AE3" s="18">
        <v>0.35713</v>
      </c>
      <c r="AF3" s="18">
        <v>0.21515000000000001</v>
      </c>
      <c r="AG3" s="18">
        <v>0</v>
      </c>
      <c r="AH3" s="18">
        <v>0</v>
      </c>
      <c r="AI3" s="18">
        <v>0.20713999999999999</v>
      </c>
      <c r="AJ3" s="18">
        <v>0.28517999999999999</v>
      </c>
      <c r="AK3" s="18">
        <v>3.1544400000000001</v>
      </c>
      <c r="AL3" s="18">
        <v>0</v>
      </c>
      <c r="AM3" s="18">
        <v>0</v>
      </c>
      <c r="AN3" s="18">
        <v>0.29120000000000001</v>
      </c>
      <c r="AO3" s="18">
        <v>0</v>
      </c>
      <c r="AP3" s="18">
        <v>0.31119000000000002</v>
      </c>
      <c r="AQ3" s="18">
        <v>0.47031000000000001</v>
      </c>
      <c r="AR3" s="18">
        <v>0.19103000000000001</v>
      </c>
      <c r="AS3" s="18">
        <v>0</v>
      </c>
      <c r="AT3" s="18">
        <v>0.28150999999999998</v>
      </c>
      <c r="AU3" s="18">
        <v>2.2261099999999998</v>
      </c>
      <c r="AV3" s="18">
        <f t="shared" ref="AV3:AV26" si="0">C3+D3+F3+G3+K3+N3+Z3+AB3+AI3+AN3</f>
        <v>61.481800000000007</v>
      </c>
      <c r="AW3" s="18">
        <f t="shared" ref="AW3:AW26" si="1">E3+H3+I3+J3+L3+M3+O3+P3+Q3+R3+S3+T3+U3+V3+W3+X3+Y3+AE3+AP3</f>
        <v>26.833070000000003</v>
      </c>
      <c r="AX3" s="18">
        <f>AA3+AC3+AF3+AG3+AJ3+AK3+AL3+AQ3+AR3</f>
        <v>9.1774999999999984</v>
      </c>
      <c r="AY3" s="18">
        <f t="shared" ref="AY3:AY26" si="2">AD3+AM3+AO3+AS3+AT3</f>
        <v>0.28150999999999998</v>
      </c>
      <c r="AZ3" s="27">
        <f>AT3+AM3</f>
        <v>0.28150999999999998</v>
      </c>
      <c r="BA3" s="27">
        <f>(AT3+AS3+AM3)/(AM3+AS3+AT3+AJ3+AK3+AQ3+AR3+AH3)*100</f>
        <v>6.4235465388239961</v>
      </c>
      <c r="BB3" s="19"/>
      <c r="BC3" s="19"/>
    </row>
    <row r="4" spans="1:55" s="20" customFormat="1">
      <c r="A4" s="43" t="s">
        <v>169</v>
      </c>
      <c r="B4" s="43" t="s">
        <v>248</v>
      </c>
      <c r="C4" s="18">
        <v>0</v>
      </c>
      <c r="D4" s="18">
        <v>0.97675000000000001</v>
      </c>
      <c r="E4" s="18">
        <v>6.0729999999999999E-2</v>
      </c>
      <c r="F4" s="18">
        <v>0.10009</v>
      </c>
      <c r="G4" s="18">
        <v>33.544539999999998</v>
      </c>
      <c r="H4" s="18">
        <v>4.8509999999999998E-2</v>
      </c>
      <c r="I4" s="18">
        <v>0.41216999999999998</v>
      </c>
      <c r="J4" s="18">
        <v>3.3420999999999998</v>
      </c>
      <c r="K4" s="18">
        <v>0.21445</v>
      </c>
      <c r="L4" s="18">
        <v>0</v>
      </c>
      <c r="M4" s="18">
        <v>0</v>
      </c>
      <c r="N4" s="18">
        <v>13.134650000000001</v>
      </c>
      <c r="O4" s="18">
        <v>0.18709999999999999</v>
      </c>
      <c r="P4" s="18">
        <v>0</v>
      </c>
      <c r="Q4" s="18">
        <v>0.22291</v>
      </c>
      <c r="R4" s="18">
        <v>2.2759999999999999E-2</v>
      </c>
      <c r="S4" s="18">
        <v>0</v>
      </c>
      <c r="T4" s="18">
        <v>0</v>
      </c>
      <c r="U4" s="18">
        <v>32.860309999999998</v>
      </c>
      <c r="V4" s="18">
        <v>2.24688</v>
      </c>
      <c r="W4" s="18">
        <v>0.10024</v>
      </c>
      <c r="X4" s="18">
        <v>0.12831000000000001</v>
      </c>
      <c r="Y4" s="18">
        <v>7.0120000000000002E-2</v>
      </c>
      <c r="Z4" s="18">
        <v>7.0440000000000003E-2</v>
      </c>
      <c r="AA4" s="18">
        <v>5.7950799999999996</v>
      </c>
      <c r="AB4" s="18">
        <v>0.21476999999999999</v>
      </c>
      <c r="AC4" s="18">
        <v>0</v>
      </c>
      <c r="AD4" s="18">
        <v>0</v>
      </c>
      <c r="AE4" s="18">
        <v>0.47291</v>
      </c>
      <c r="AF4" s="18">
        <v>0.10892</v>
      </c>
      <c r="AG4" s="18">
        <v>7.9070000000000001E-2</v>
      </c>
      <c r="AH4" s="18">
        <v>6.0940000000000001E-2</v>
      </c>
      <c r="AI4" s="18">
        <v>0.18340999999999999</v>
      </c>
      <c r="AJ4" s="18">
        <v>0.23222000000000001</v>
      </c>
      <c r="AK4" s="18">
        <v>2.65063</v>
      </c>
      <c r="AL4" s="18">
        <v>0</v>
      </c>
      <c r="AM4" s="18">
        <v>0</v>
      </c>
      <c r="AN4" s="18">
        <v>0.33176</v>
      </c>
      <c r="AO4" s="18">
        <v>0</v>
      </c>
      <c r="AP4" s="18">
        <v>0.14699999999999999</v>
      </c>
      <c r="AQ4" s="18">
        <v>0.39524999999999999</v>
      </c>
      <c r="AR4" s="18">
        <v>0.13558000000000001</v>
      </c>
      <c r="AS4" s="18">
        <v>2.8309999999999998E-2</v>
      </c>
      <c r="AT4" s="18">
        <v>0.25439000000000001</v>
      </c>
      <c r="AU4" s="18">
        <v>1.1667099999999999</v>
      </c>
      <c r="AV4" s="18">
        <f t="shared" si="0"/>
        <v>48.770859999999999</v>
      </c>
      <c r="AW4" s="18">
        <f t="shared" si="1"/>
        <v>40.32204999999999</v>
      </c>
      <c r="AX4" s="18">
        <f t="shared" ref="AX4:AX26" si="3">AA4+AC4+AF4+AG4+AJ4+AK4+AL4+AQ4+AR4</f>
        <v>9.396749999999999</v>
      </c>
      <c r="AY4" s="18">
        <f t="shared" si="2"/>
        <v>0.28270000000000001</v>
      </c>
      <c r="AZ4" s="27">
        <f t="shared" ref="AZ4:AZ26" si="4">AT4+AM4</f>
        <v>0.25439000000000001</v>
      </c>
      <c r="BA4" s="27">
        <f t="shared" ref="BA4:BA26" si="5">(AT4+AS4+AM4)/(AM4+AS4+AT4+AJ4+AK4+AQ4+AR4+AH4)*100</f>
        <v>7.5239798579838828</v>
      </c>
      <c r="BB4" s="19"/>
      <c r="BC4" s="19"/>
    </row>
    <row r="5" spans="1:55" s="20" customFormat="1">
      <c r="A5" s="43" t="s">
        <v>170</v>
      </c>
      <c r="B5" s="43" t="s">
        <v>248</v>
      </c>
      <c r="C5" s="18">
        <v>0</v>
      </c>
      <c r="D5" s="18">
        <v>0.56764000000000003</v>
      </c>
      <c r="E5" s="18">
        <v>0.10145</v>
      </c>
      <c r="F5" s="18">
        <v>0.16803999999999999</v>
      </c>
      <c r="G5" s="18">
        <v>46.943750000000001</v>
      </c>
      <c r="H5" s="18">
        <v>0.14097000000000001</v>
      </c>
      <c r="I5" s="18">
        <v>0.11815000000000001</v>
      </c>
      <c r="J5" s="18">
        <v>0.54156000000000004</v>
      </c>
      <c r="K5" s="18">
        <v>0.48875000000000002</v>
      </c>
      <c r="L5" s="18">
        <v>0</v>
      </c>
      <c r="M5" s="18">
        <v>0</v>
      </c>
      <c r="N5" s="18">
        <v>29.412990000000001</v>
      </c>
      <c r="O5" s="18">
        <v>0.59907999999999995</v>
      </c>
      <c r="P5" s="18">
        <v>0</v>
      </c>
      <c r="Q5" s="18">
        <v>0.60704999999999998</v>
      </c>
      <c r="R5" s="18">
        <v>0</v>
      </c>
      <c r="S5" s="18">
        <v>0</v>
      </c>
      <c r="T5" s="18">
        <v>0</v>
      </c>
      <c r="U5" s="18">
        <v>8.5013100000000001</v>
      </c>
      <c r="V5" s="18">
        <v>0.98280000000000001</v>
      </c>
      <c r="W5" s="18">
        <v>0.28563</v>
      </c>
      <c r="X5" s="18">
        <v>7.213E-2</v>
      </c>
      <c r="Y5" s="18">
        <v>0.10449</v>
      </c>
      <c r="Z5" s="18">
        <v>0.20621</v>
      </c>
      <c r="AA5" s="18">
        <v>2.4278300000000002</v>
      </c>
      <c r="AB5" s="18">
        <v>0.42132999999999998</v>
      </c>
      <c r="AC5" s="18">
        <v>0</v>
      </c>
      <c r="AD5" s="18">
        <v>0</v>
      </c>
      <c r="AE5" s="18">
        <v>0.24876999999999999</v>
      </c>
      <c r="AF5" s="18">
        <v>0.56113999999999997</v>
      </c>
      <c r="AG5" s="18">
        <v>0</v>
      </c>
      <c r="AH5" s="18">
        <v>0</v>
      </c>
      <c r="AI5" s="18">
        <v>0.32719999999999999</v>
      </c>
      <c r="AJ5" s="18">
        <v>9.8229999999999998E-2</v>
      </c>
      <c r="AK5" s="18">
        <v>1.15709</v>
      </c>
      <c r="AL5" s="18">
        <v>0</v>
      </c>
      <c r="AM5" s="18">
        <v>6.2859999999999999E-2</v>
      </c>
      <c r="AN5" s="18">
        <v>0.47265000000000001</v>
      </c>
      <c r="AO5" s="18">
        <v>0</v>
      </c>
      <c r="AP5" s="18">
        <v>0.65173000000000003</v>
      </c>
      <c r="AQ5" s="18">
        <v>0.16209999999999999</v>
      </c>
      <c r="AR5" s="18">
        <v>0.10926</v>
      </c>
      <c r="AS5" s="18">
        <v>0</v>
      </c>
      <c r="AT5" s="18">
        <v>0.59799000000000002</v>
      </c>
      <c r="AU5" s="18">
        <v>2.8598400000000002</v>
      </c>
      <c r="AV5" s="18">
        <f t="shared" si="0"/>
        <v>79.008560000000017</v>
      </c>
      <c r="AW5" s="18">
        <f t="shared" si="1"/>
        <v>12.955119999999999</v>
      </c>
      <c r="AX5" s="18">
        <f t="shared" si="3"/>
        <v>4.5156499999999999</v>
      </c>
      <c r="AY5" s="18">
        <f t="shared" si="2"/>
        <v>0.66085000000000005</v>
      </c>
      <c r="AZ5" s="27">
        <f t="shared" si="4"/>
        <v>0.66085000000000005</v>
      </c>
      <c r="BA5" s="27">
        <f t="shared" si="5"/>
        <v>30.209871407477841</v>
      </c>
      <c r="BB5" s="19"/>
      <c r="BC5" s="19"/>
    </row>
    <row r="6" spans="1:55" s="20" customFormat="1">
      <c r="A6" s="43" t="s">
        <v>171</v>
      </c>
      <c r="B6" s="43" t="s">
        <v>248</v>
      </c>
      <c r="C6" s="18">
        <v>0</v>
      </c>
      <c r="D6" s="18">
        <v>0.47303000000000001</v>
      </c>
      <c r="E6" s="18">
        <v>0.10202</v>
      </c>
      <c r="F6" s="18">
        <v>0.15049999999999999</v>
      </c>
      <c r="G6" s="18">
        <v>50.127609999999997</v>
      </c>
      <c r="H6" s="18">
        <v>0.11391999999999999</v>
      </c>
      <c r="I6" s="18">
        <v>9.5350000000000004E-2</v>
      </c>
      <c r="J6" s="18">
        <v>0.24082999999999999</v>
      </c>
      <c r="K6" s="18">
        <v>0.53654999999999997</v>
      </c>
      <c r="L6" s="18">
        <v>0</v>
      </c>
      <c r="M6" s="18">
        <v>0</v>
      </c>
      <c r="N6" s="18">
        <v>31.426390000000001</v>
      </c>
      <c r="O6" s="18">
        <v>0.65647</v>
      </c>
      <c r="P6" s="18">
        <v>0</v>
      </c>
      <c r="Q6" s="18">
        <v>0.74748999999999999</v>
      </c>
      <c r="R6" s="18">
        <v>0</v>
      </c>
      <c r="S6" s="18">
        <v>0</v>
      </c>
      <c r="T6" s="18">
        <v>0</v>
      </c>
      <c r="U6" s="18">
        <v>4.2883300000000002</v>
      </c>
      <c r="V6" s="18">
        <v>0.72624</v>
      </c>
      <c r="W6" s="18">
        <v>0.30528</v>
      </c>
      <c r="X6" s="18">
        <v>7.3599999999999999E-2</v>
      </c>
      <c r="Y6" s="18">
        <v>0.14154</v>
      </c>
      <c r="Z6" s="18">
        <v>0.28004000000000001</v>
      </c>
      <c r="AA6" s="18">
        <v>1.09171</v>
      </c>
      <c r="AB6" s="18">
        <v>0.49049999999999999</v>
      </c>
      <c r="AC6" s="18">
        <v>0</v>
      </c>
      <c r="AD6" s="18">
        <v>0</v>
      </c>
      <c r="AE6" s="18">
        <v>0.11235000000000001</v>
      </c>
      <c r="AF6" s="18">
        <v>0.65900000000000003</v>
      </c>
      <c r="AG6" s="18">
        <v>0</v>
      </c>
      <c r="AH6" s="18">
        <v>0</v>
      </c>
      <c r="AI6" s="18">
        <v>0.44574000000000003</v>
      </c>
      <c r="AJ6" s="18">
        <v>8.1780000000000005E-2</v>
      </c>
      <c r="AK6" s="18">
        <v>0.84782000000000002</v>
      </c>
      <c r="AL6" s="18">
        <v>0</v>
      </c>
      <c r="AM6" s="18">
        <v>0</v>
      </c>
      <c r="AN6" s="18">
        <v>0.54598000000000002</v>
      </c>
      <c r="AO6" s="18">
        <v>0</v>
      </c>
      <c r="AP6" s="18">
        <v>0.79530999999999996</v>
      </c>
      <c r="AQ6" s="18">
        <v>0.11137</v>
      </c>
      <c r="AR6" s="18">
        <v>7.2309999999999999E-2</v>
      </c>
      <c r="AS6" s="18">
        <v>0</v>
      </c>
      <c r="AT6" s="18">
        <v>0.15953999999999999</v>
      </c>
      <c r="AU6" s="18">
        <v>4.1014099999999996</v>
      </c>
      <c r="AV6" s="18">
        <f t="shared" si="0"/>
        <v>84.476339999999993</v>
      </c>
      <c r="AW6" s="18">
        <f t="shared" si="1"/>
        <v>8.3987300000000005</v>
      </c>
      <c r="AX6" s="18">
        <f t="shared" si="3"/>
        <v>2.8639899999999998</v>
      </c>
      <c r="AY6" s="18">
        <f t="shared" si="2"/>
        <v>0.15953999999999999</v>
      </c>
      <c r="AZ6" s="27">
        <f t="shared" si="4"/>
        <v>0.15953999999999999</v>
      </c>
      <c r="BA6" s="27">
        <f t="shared" si="5"/>
        <v>12.534372495718168</v>
      </c>
      <c r="BB6" s="19"/>
      <c r="BC6" s="19"/>
    </row>
    <row r="7" spans="1:55" s="20" customFormat="1">
      <c r="A7" s="43" t="s">
        <v>172</v>
      </c>
      <c r="B7" s="43" t="s">
        <v>248</v>
      </c>
      <c r="C7" s="18">
        <v>0</v>
      </c>
      <c r="D7" s="18">
        <v>0.89461999999999997</v>
      </c>
      <c r="E7" s="18">
        <v>4.7390000000000002E-2</v>
      </c>
      <c r="F7" s="18">
        <v>0.14133999999999999</v>
      </c>
      <c r="G7" s="18">
        <v>47.835239999999999</v>
      </c>
      <c r="H7" s="18">
        <v>9.0870000000000006E-2</v>
      </c>
      <c r="I7" s="18">
        <v>0.23491000000000001</v>
      </c>
      <c r="J7" s="18">
        <v>1.32118</v>
      </c>
      <c r="K7" s="18">
        <v>0.35732000000000003</v>
      </c>
      <c r="L7" s="18">
        <v>0</v>
      </c>
      <c r="M7" s="18">
        <v>0</v>
      </c>
      <c r="N7" s="18">
        <v>23.19922</v>
      </c>
      <c r="O7" s="18">
        <v>1.4392799999999999</v>
      </c>
      <c r="P7" s="18">
        <v>0</v>
      </c>
      <c r="Q7" s="18">
        <v>0.26189000000000001</v>
      </c>
      <c r="R7" s="18">
        <v>0</v>
      </c>
      <c r="S7" s="18">
        <v>0</v>
      </c>
      <c r="T7" s="18">
        <v>0</v>
      </c>
      <c r="U7" s="18">
        <v>11.724150000000002</v>
      </c>
      <c r="V7" s="18">
        <v>1.71543</v>
      </c>
      <c r="W7" s="18">
        <v>0.43519000000000002</v>
      </c>
      <c r="X7" s="18">
        <v>0.23138</v>
      </c>
      <c r="Y7" s="18">
        <v>0.34577000000000002</v>
      </c>
      <c r="Z7" s="18">
        <v>0.23147000000000001</v>
      </c>
      <c r="AA7" s="18">
        <v>2.7217199999999999</v>
      </c>
      <c r="AB7" s="18">
        <v>0.28625</v>
      </c>
      <c r="AC7" s="18">
        <v>0</v>
      </c>
      <c r="AD7" s="18">
        <v>0</v>
      </c>
      <c r="AE7" s="18">
        <v>0.23823</v>
      </c>
      <c r="AF7" s="18">
        <v>0.20674999999999999</v>
      </c>
      <c r="AG7" s="18">
        <v>0</v>
      </c>
      <c r="AH7" s="18">
        <v>0</v>
      </c>
      <c r="AI7" s="18">
        <v>0.12166</v>
      </c>
      <c r="AJ7" s="18">
        <v>0.19502</v>
      </c>
      <c r="AK7" s="18">
        <v>2.3633099999999998</v>
      </c>
      <c r="AL7" s="18">
        <v>0</v>
      </c>
      <c r="AM7" s="18">
        <v>0</v>
      </c>
      <c r="AN7" s="18">
        <v>0.19098999999999999</v>
      </c>
      <c r="AO7" s="18">
        <v>0</v>
      </c>
      <c r="AP7" s="18">
        <v>0</v>
      </c>
      <c r="AQ7" s="18">
        <v>0.26479000000000003</v>
      </c>
      <c r="AR7" s="18">
        <v>0.12817999999999999</v>
      </c>
      <c r="AS7" s="18">
        <v>0</v>
      </c>
      <c r="AT7" s="18">
        <v>0.21165</v>
      </c>
      <c r="AU7" s="18">
        <v>2.5648300000000002</v>
      </c>
      <c r="AV7" s="18">
        <f t="shared" si="0"/>
        <v>73.258110000000002</v>
      </c>
      <c r="AW7" s="18">
        <f t="shared" si="1"/>
        <v>18.085670000000007</v>
      </c>
      <c r="AX7" s="18">
        <f t="shared" si="3"/>
        <v>5.8797699999999997</v>
      </c>
      <c r="AY7" s="18">
        <f t="shared" si="2"/>
        <v>0.21165</v>
      </c>
      <c r="AZ7" s="27">
        <f t="shared" si="4"/>
        <v>0.21165</v>
      </c>
      <c r="BA7" s="27">
        <f t="shared" si="5"/>
        <v>6.6915379629776002</v>
      </c>
      <c r="BB7" s="19"/>
      <c r="BC7" s="19"/>
    </row>
    <row r="8" spans="1:55" s="20" customFormat="1">
      <c r="A8" s="43" t="s">
        <v>173</v>
      </c>
      <c r="B8" s="43" t="s">
        <v>248</v>
      </c>
      <c r="C8" s="18">
        <v>0</v>
      </c>
      <c r="D8" s="18">
        <v>1.20709</v>
      </c>
      <c r="E8" s="18">
        <v>4.648E-2</v>
      </c>
      <c r="F8" s="18">
        <v>0.12101000000000001</v>
      </c>
      <c r="G8" s="18">
        <v>42.720370000000003</v>
      </c>
      <c r="H8" s="18">
        <v>5.9979999999999999E-2</v>
      </c>
      <c r="I8" s="18">
        <v>0.31498999999999999</v>
      </c>
      <c r="J8" s="18">
        <v>2.4613</v>
      </c>
      <c r="K8" s="18">
        <v>0.30456</v>
      </c>
      <c r="L8" s="18">
        <v>0</v>
      </c>
      <c r="M8" s="18">
        <v>0</v>
      </c>
      <c r="N8" s="18">
        <v>17.797979999999999</v>
      </c>
      <c r="O8" s="18">
        <v>0.81757999999999997</v>
      </c>
      <c r="P8" s="18">
        <v>0</v>
      </c>
      <c r="Q8" s="18">
        <v>0.14807999999999999</v>
      </c>
      <c r="R8" s="18">
        <v>0</v>
      </c>
      <c r="S8" s="18">
        <v>0</v>
      </c>
      <c r="T8" s="18">
        <v>0</v>
      </c>
      <c r="U8" s="18">
        <v>20.436070000000001</v>
      </c>
      <c r="V8" s="18">
        <v>1.76536</v>
      </c>
      <c r="W8" s="18">
        <v>0.25102000000000002</v>
      </c>
      <c r="X8" s="18">
        <v>0.16250999999999999</v>
      </c>
      <c r="Y8" s="18">
        <v>0.19932</v>
      </c>
      <c r="Z8" s="18">
        <v>0.1055</v>
      </c>
      <c r="AA8" s="18">
        <v>4.4180799999999998</v>
      </c>
      <c r="AB8" s="18">
        <v>0.30110999999999999</v>
      </c>
      <c r="AC8" s="18">
        <v>0</v>
      </c>
      <c r="AD8" s="18">
        <v>0</v>
      </c>
      <c r="AE8" s="18">
        <v>0.32711000000000001</v>
      </c>
      <c r="AF8" s="18">
        <v>0.10524</v>
      </c>
      <c r="AG8" s="18">
        <v>0</v>
      </c>
      <c r="AH8" s="18">
        <v>0</v>
      </c>
      <c r="AI8" s="18">
        <v>0.11785</v>
      </c>
      <c r="AJ8" s="18">
        <v>0.25577</v>
      </c>
      <c r="AK8" s="18">
        <v>3.1687799999999999</v>
      </c>
      <c r="AL8" s="18">
        <v>0</v>
      </c>
      <c r="AM8" s="18">
        <v>0</v>
      </c>
      <c r="AN8" s="18">
        <v>0.19542999999999999</v>
      </c>
      <c r="AO8" s="18">
        <v>0</v>
      </c>
      <c r="AP8" s="18">
        <v>4.5420000000000002E-2</v>
      </c>
      <c r="AQ8" s="18">
        <v>0.39043</v>
      </c>
      <c r="AR8" s="18">
        <v>0.13572000000000001</v>
      </c>
      <c r="AS8" s="18">
        <v>3.3989999999999999E-2</v>
      </c>
      <c r="AT8" s="18">
        <v>0.32351000000000002</v>
      </c>
      <c r="AU8" s="18">
        <v>1.26237</v>
      </c>
      <c r="AV8" s="18">
        <f t="shared" si="0"/>
        <v>62.870899999999999</v>
      </c>
      <c r="AW8" s="18">
        <f t="shared" si="1"/>
        <v>27.035220000000006</v>
      </c>
      <c r="AX8" s="18">
        <f t="shared" si="3"/>
        <v>8.4740199999999994</v>
      </c>
      <c r="AY8" s="18">
        <f t="shared" si="2"/>
        <v>0.35750000000000004</v>
      </c>
      <c r="AZ8" s="27">
        <f t="shared" si="4"/>
        <v>0.32351000000000002</v>
      </c>
      <c r="BA8" s="27">
        <f t="shared" si="5"/>
        <v>8.2981291490645752</v>
      </c>
      <c r="BB8" s="19"/>
      <c r="BC8" s="19"/>
    </row>
    <row r="9" spans="1:55" s="20" customFormat="1">
      <c r="A9" s="43" t="s">
        <v>174</v>
      </c>
      <c r="B9" s="43" t="s">
        <v>248</v>
      </c>
      <c r="C9" s="18">
        <v>0</v>
      </c>
      <c r="D9" s="18">
        <v>1.2940100000000001</v>
      </c>
      <c r="E9" s="18">
        <v>5.8009999999999999E-2</v>
      </c>
      <c r="F9" s="18">
        <v>7.7039999999999997E-2</v>
      </c>
      <c r="G9" s="18">
        <v>32.905610000000003</v>
      </c>
      <c r="H9" s="18">
        <v>4.9840000000000002E-2</v>
      </c>
      <c r="I9" s="18">
        <v>0.41306999999999999</v>
      </c>
      <c r="J9" s="18">
        <v>3.1169699999999998</v>
      </c>
      <c r="K9" s="18">
        <v>0.19178000000000001</v>
      </c>
      <c r="L9" s="18">
        <v>0</v>
      </c>
      <c r="M9" s="18">
        <v>0.11935</v>
      </c>
      <c r="N9" s="18">
        <v>11.72837</v>
      </c>
      <c r="O9" s="18">
        <v>0.39681</v>
      </c>
      <c r="P9" s="18">
        <v>0</v>
      </c>
      <c r="Q9" s="18">
        <v>0.12334000000000001</v>
      </c>
      <c r="R9" s="18">
        <v>0</v>
      </c>
      <c r="S9" s="18">
        <v>0</v>
      </c>
      <c r="T9" s="18">
        <v>0</v>
      </c>
      <c r="U9" s="18">
        <v>33.209800000000001</v>
      </c>
      <c r="V9" s="18">
        <v>2.2020599999999999</v>
      </c>
      <c r="W9" s="18">
        <v>0.153</v>
      </c>
      <c r="X9" s="18">
        <v>0.13944999999999999</v>
      </c>
      <c r="Y9" s="18">
        <v>0.12431</v>
      </c>
      <c r="Z9" s="18">
        <v>6.9159999999999999E-2</v>
      </c>
      <c r="AA9" s="18">
        <v>6.7024400000000002</v>
      </c>
      <c r="AB9" s="18">
        <v>0.29643999999999998</v>
      </c>
      <c r="AC9" s="18">
        <v>0</v>
      </c>
      <c r="AD9" s="18">
        <v>0</v>
      </c>
      <c r="AE9" s="18">
        <v>0.54257</v>
      </c>
      <c r="AF9" s="18">
        <v>6.4610000000000001E-2</v>
      </c>
      <c r="AG9" s="18">
        <v>7.4709999999999999E-2</v>
      </c>
      <c r="AH9" s="18">
        <v>7.1029999999999996E-2</v>
      </c>
      <c r="AI9" s="18">
        <v>5.9569999999999998E-2</v>
      </c>
      <c r="AJ9" s="18">
        <v>0.25945000000000001</v>
      </c>
      <c r="AK9" s="18">
        <v>3.1705700000000001</v>
      </c>
      <c r="AL9" s="18">
        <v>0</v>
      </c>
      <c r="AM9" s="18">
        <v>0</v>
      </c>
      <c r="AN9" s="18">
        <v>8.8139999999999996E-2</v>
      </c>
      <c r="AO9" s="18">
        <v>0</v>
      </c>
      <c r="AP9" s="18">
        <v>4.4260000000000001E-2</v>
      </c>
      <c r="AQ9" s="18">
        <v>0.42454999999999998</v>
      </c>
      <c r="AR9" s="18">
        <v>0.18465999999999999</v>
      </c>
      <c r="AS9" s="18">
        <v>4.6390000000000001E-2</v>
      </c>
      <c r="AT9" s="18">
        <v>0.37393999999999999</v>
      </c>
      <c r="AU9" s="18">
        <v>1.22465</v>
      </c>
      <c r="AV9" s="18">
        <f t="shared" si="0"/>
        <v>46.710119999999996</v>
      </c>
      <c r="AW9" s="18">
        <f t="shared" si="1"/>
        <v>40.692839999999997</v>
      </c>
      <c r="AX9" s="18">
        <f>AA9+AC9+AF9+AG9+AJ9+AK9+AL9+AQ9+AR9</f>
        <v>10.880989999999999</v>
      </c>
      <c r="AY9" s="18">
        <f t="shared" si="2"/>
        <v>0.42032999999999998</v>
      </c>
      <c r="AZ9" s="27">
        <f t="shared" si="4"/>
        <v>0.37393999999999999</v>
      </c>
      <c r="BA9" s="27">
        <f t="shared" si="5"/>
        <v>9.2775996062322985</v>
      </c>
      <c r="BB9" s="19"/>
      <c r="BC9" s="19"/>
    </row>
    <row r="10" spans="1:55" s="23" customFormat="1">
      <c r="A10" s="62" t="s">
        <v>175</v>
      </c>
      <c r="B10" s="62" t="s">
        <v>248</v>
      </c>
      <c r="C10" s="21">
        <v>0</v>
      </c>
      <c r="D10" s="21">
        <v>1.14351</v>
      </c>
      <c r="E10" s="21">
        <v>4.0120000000000003E-2</v>
      </c>
      <c r="F10" s="21">
        <v>0.13517999999999999</v>
      </c>
      <c r="G10" s="21">
        <v>43.647829999999999</v>
      </c>
      <c r="H10" s="21">
        <v>8.4159999999999999E-2</v>
      </c>
      <c r="I10" s="21">
        <v>0.30424000000000001</v>
      </c>
      <c r="J10" s="21">
        <v>2.0320999999999998</v>
      </c>
      <c r="K10" s="21">
        <v>0.32602999999999999</v>
      </c>
      <c r="L10" s="21">
        <v>0</v>
      </c>
      <c r="M10" s="21">
        <v>0</v>
      </c>
      <c r="N10" s="21">
        <v>18.130269999999999</v>
      </c>
      <c r="O10" s="21">
        <v>1.0726199999999999</v>
      </c>
      <c r="P10" s="21">
        <v>0</v>
      </c>
      <c r="Q10" s="21">
        <v>0.23699999999999999</v>
      </c>
      <c r="R10" s="21">
        <v>0</v>
      </c>
      <c r="S10" s="21">
        <v>0</v>
      </c>
      <c r="T10" s="21">
        <v>0</v>
      </c>
      <c r="U10" s="21">
        <v>19.683910000000001</v>
      </c>
      <c r="V10" s="21">
        <v>1.83321</v>
      </c>
      <c r="W10" s="21">
        <v>0.34249000000000002</v>
      </c>
      <c r="X10" s="21">
        <v>0.14427000000000001</v>
      </c>
      <c r="Y10" s="21">
        <v>0.26277</v>
      </c>
      <c r="Z10" s="21">
        <v>0.14649999999999999</v>
      </c>
      <c r="AA10" s="21">
        <v>4.1349900000000002</v>
      </c>
      <c r="AB10" s="21">
        <v>0.29389999999999999</v>
      </c>
      <c r="AC10" s="21">
        <v>0</v>
      </c>
      <c r="AD10" s="21">
        <v>0</v>
      </c>
      <c r="AE10" s="21">
        <v>0.28881000000000001</v>
      </c>
      <c r="AF10" s="21">
        <v>0.15293999999999999</v>
      </c>
      <c r="AG10" s="21">
        <v>0</v>
      </c>
      <c r="AH10" s="21">
        <v>0</v>
      </c>
      <c r="AI10" s="21">
        <v>0.12912999999999999</v>
      </c>
      <c r="AJ10" s="21">
        <v>0.17749000000000001</v>
      </c>
      <c r="AK10" s="21">
        <v>2.3871199999999999</v>
      </c>
      <c r="AL10" s="21">
        <v>0</v>
      </c>
      <c r="AM10" s="21">
        <v>0</v>
      </c>
      <c r="AN10" s="21">
        <v>0.17895</v>
      </c>
      <c r="AO10" s="21">
        <v>0</v>
      </c>
      <c r="AP10" s="21">
        <v>3.3840000000000002E-2</v>
      </c>
      <c r="AQ10" s="21">
        <v>0.25905</v>
      </c>
      <c r="AR10" s="21">
        <v>0.10861999999999999</v>
      </c>
      <c r="AS10" s="21">
        <v>3.798E-2</v>
      </c>
      <c r="AT10" s="21">
        <v>0.24023</v>
      </c>
      <c r="AU10" s="21">
        <v>2.0107400000000002</v>
      </c>
      <c r="AV10" s="21">
        <f t="shared" si="0"/>
        <v>64.131299999999996</v>
      </c>
      <c r="AW10" s="21">
        <f t="shared" si="1"/>
        <v>26.359540000000003</v>
      </c>
      <c r="AX10" s="21">
        <f t="shared" si="3"/>
        <v>7.2202099999999998</v>
      </c>
      <c r="AY10" s="21">
        <f t="shared" si="2"/>
        <v>0.27821000000000001</v>
      </c>
      <c r="AZ10" s="28">
        <f t="shared" si="4"/>
        <v>0.24023</v>
      </c>
      <c r="BA10" s="28">
        <f t="shared" si="5"/>
        <v>8.6656553983971296</v>
      </c>
      <c r="BB10" s="22"/>
      <c r="BC10" s="22"/>
    </row>
    <row r="11" spans="1:55" s="48" customFormat="1">
      <c r="A11" s="44" t="s">
        <v>176</v>
      </c>
      <c r="B11" s="44" t="s">
        <v>249</v>
      </c>
      <c r="C11" s="45">
        <v>0</v>
      </c>
      <c r="D11" s="45">
        <v>1.5678300000000001</v>
      </c>
      <c r="E11" s="45">
        <v>6.7430000000000004E-2</v>
      </c>
      <c r="F11" s="45">
        <v>9.0810000000000002E-2</v>
      </c>
      <c r="G11" s="45">
        <v>36.54139</v>
      </c>
      <c r="H11" s="45">
        <v>4.9759999999999999E-2</v>
      </c>
      <c r="I11" s="45">
        <v>0.4234</v>
      </c>
      <c r="J11" s="45">
        <v>3.9841799999999998</v>
      </c>
      <c r="K11" s="45">
        <v>0.18878</v>
      </c>
      <c r="L11" s="45">
        <v>0</v>
      </c>
      <c r="M11" s="45">
        <v>0</v>
      </c>
      <c r="N11" s="45">
        <v>10.492459999999999</v>
      </c>
      <c r="O11" s="45">
        <v>0.34895999999999999</v>
      </c>
      <c r="P11" s="45">
        <v>0</v>
      </c>
      <c r="Q11" s="45">
        <v>0.12654000000000001</v>
      </c>
      <c r="R11" s="45">
        <v>1.763E-2</v>
      </c>
      <c r="S11" s="45">
        <v>0</v>
      </c>
      <c r="T11" s="45">
        <v>0</v>
      </c>
      <c r="U11" s="45">
        <v>32.851739999999999</v>
      </c>
      <c r="V11" s="45">
        <v>1.8482499999999999</v>
      </c>
      <c r="W11" s="45">
        <v>0.14323</v>
      </c>
      <c r="X11" s="45">
        <v>7.0739999999999997E-2</v>
      </c>
      <c r="Y11" s="45">
        <v>0.10979999999999999</v>
      </c>
      <c r="Z11" s="45">
        <v>5.9900000000000002E-2</v>
      </c>
      <c r="AA11" s="45">
        <v>6.4566600000000003</v>
      </c>
      <c r="AB11" s="45">
        <v>0.24829000000000001</v>
      </c>
      <c r="AC11" s="45">
        <v>0</v>
      </c>
      <c r="AD11" s="45">
        <v>0</v>
      </c>
      <c r="AE11" s="45">
        <v>0.42412</v>
      </c>
      <c r="AF11" s="45">
        <v>5.6460000000000003E-2</v>
      </c>
      <c r="AG11" s="45">
        <v>7.6749999999999999E-2</v>
      </c>
      <c r="AH11" s="45">
        <v>0</v>
      </c>
      <c r="AI11" s="45">
        <v>5.0659999999999997E-2</v>
      </c>
      <c r="AJ11" s="45">
        <v>0.29824000000000001</v>
      </c>
      <c r="AK11" s="45">
        <v>1.3083400000000001</v>
      </c>
      <c r="AL11" s="45">
        <v>0</v>
      </c>
      <c r="AM11" s="45">
        <v>0.15421000000000001</v>
      </c>
      <c r="AN11" s="45">
        <v>9.4460000000000002E-2</v>
      </c>
      <c r="AO11" s="45">
        <v>0</v>
      </c>
      <c r="AP11" s="45">
        <v>4.351E-2</v>
      </c>
      <c r="AQ11" s="45">
        <v>6.1350000000000002E-2</v>
      </c>
      <c r="AR11" s="45">
        <v>0</v>
      </c>
      <c r="AS11" s="45">
        <v>8.763E-2</v>
      </c>
      <c r="AT11" s="45">
        <v>1.10565</v>
      </c>
      <c r="AU11" s="45">
        <v>0.55081999999999998</v>
      </c>
      <c r="AV11" s="45">
        <f t="shared" si="0"/>
        <v>49.334579999999995</v>
      </c>
      <c r="AW11" s="45">
        <f t="shared" si="1"/>
        <v>40.50929</v>
      </c>
      <c r="AX11" s="45">
        <f t="shared" si="3"/>
        <v>8.2577999999999996</v>
      </c>
      <c r="AY11" s="45">
        <f t="shared" si="2"/>
        <v>1.3474900000000001</v>
      </c>
      <c r="AZ11" s="46">
        <f>AT11+AM11</f>
        <v>1.25986</v>
      </c>
      <c r="BA11" s="46">
        <f t="shared" si="5"/>
        <v>44.68664398325938</v>
      </c>
      <c r="BB11" s="47"/>
      <c r="BC11" s="47"/>
    </row>
    <row r="12" spans="1:55" s="48" customFormat="1">
      <c r="A12" s="44" t="s">
        <v>177</v>
      </c>
      <c r="B12" s="44" t="s">
        <v>249</v>
      </c>
      <c r="C12" s="45">
        <v>0</v>
      </c>
      <c r="D12" s="45">
        <v>0.65691999999999995</v>
      </c>
      <c r="E12" s="45">
        <v>3.3799999999999997E-2</v>
      </c>
      <c r="F12" s="45">
        <v>0.13017000000000001</v>
      </c>
      <c r="G12" s="45">
        <v>42.2575</v>
      </c>
      <c r="H12" s="45">
        <v>6.0139999999999999E-2</v>
      </c>
      <c r="I12" s="45">
        <v>0.22999</v>
      </c>
      <c r="J12" s="45">
        <v>1.39419</v>
      </c>
      <c r="K12" s="45">
        <v>0.32530999999999999</v>
      </c>
      <c r="L12" s="45">
        <v>0</v>
      </c>
      <c r="M12" s="45">
        <v>0</v>
      </c>
      <c r="N12" s="45">
        <v>17.683060000000001</v>
      </c>
      <c r="O12" s="45">
        <v>0.66395999999999999</v>
      </c>
      <c r="P12" s="45">
        <v>0</v>
      </c>
      <c r="Q12" s="45">
        <v>0.14283000000000001</v>
      </c>
      <c r="R12" s="45">
        <v>0</v>
      </c>
      <c r="S12" s="45">
        <v>0</v>
      </c>
      <c r="T12" s="45">
        <v>0</v>
      </c>
      <c r="U12" s="45">
        <v>17.381820000000001</v>
      </c>
      <c r="V12" s="45">
        <v>1.78704</v>
      </c>
      <c r="W12" s="45">
        <v>0.21676999999999999</v>
      </c>
      <c r="X12" s="45">
        <v>0.16506000000000001</v>
      </c>
      <c r="Y12" s="45">
        <v>0.17784</v>
      </c>
      <c r="Z12" s="45">
        <v>0.1211</v>
      </c>
      <c r="AA12" s="45">
        <v>6.7066800000000004</v>
      </c>
      <c r="AB12" s="45">
        <v>0.21379999999999999</v>
      </c>
      <c r="AC12" s="45">
        <v>0</v>
      </c>
      <c r="AD12" s="45">
        <v>0</v>
      </c>
      <c r="AE12" s="45">
        <v>0.35859999999999997</v>
      </c>
      <c r="AF12" s="45">
        <v>0.11522</v>
      </c>
      <c r="AG12" s="45">
        <v>0.12053999999999999</v>
      </c>
      <c r="AH12" s="45">
        <v>0</v>
      </c>
      <c r="AI12" s="45">
        <v>0.1103</v>
      </c>
      <c r="AJ12" s="45">
        <v>0.62004999999999999</v>
      </c>
      <c r="AK12" s="45">
        <v>2.8692799999999998</v>
      </c>
      <c r="AL12" s="45">
        <v>0</v>
      </c>
      <c r="AM12" s="45">
        <v>0.46322000000000002</v>
      </c>
      <c r="AN12" s="45">
        <v>0.20408999999999999</v>
      </c>
      <c r="AO12" s="45">
        <v>0</v>
      </c>
      <c r="AP12" s="45">
        <v>7.2700000000000001E-2</v>
      </c>
      <c r="AQ12" s="45">
        <v>0.12579000000000001</v>
      </c>
      <c r="AR12" s="45">
        <v>0</v>
      </c>
      <c r="AS12" s="45">
        <v>0.22206000000000001</v>
      </c>
      <c r="AT12" s="45">
        <v>2.75881</v>
      </c>
      <c r="AU12" s="45">
        <v>1.61137</v>
      </c>
      <c r="AV12" s="45">
        <f t="shared" si="0"/>
        <v>61.702249999999999</v>
      </c>
      <c r="AW12" s="45">
        <f t="shared" si="1"/>
        <v>22.684740000000005</v>
      </c>
      <c r="AX12" s="45">
        <f t="shared" si="3"/>
        <v>10.55756</v>
      </c>
      <c r="AY12" s="45">
        <f t="shared" si="2"/>
        <v>3.4440900000000001</v>
      </c>
      <c r="AZ12" s="46">
        <f t="shared" si="4"/>
        <v>3.2220300000000002</v>
      </c>
      <c r="BA12" s="46">
        <f t="shared" si="5"/>
        <v>48.78860382394064</v>
      </c>
      <c r="BB12" s="47"/>
      <c r="BC12" s="47"/>
    </row>
    <row r="13" spans="1:55" s="48" customFormat="1">
      <c r="A13" s="44" t="s">
        <v>178</v>
      </c>
      <c r="B13" s="44" t="s">
        <v>249</v>
      </c>
      <c r="C13" s="45">
        <v>0</v>
      </c>
      <c r="D13" s="45">
        <v>1.2712699999999999</v>
      </c>
      <c r="E13" s="45">
        <v>5.391E-2</v>
      </c>
      <c r="F13" s="45">
        <v>7.9880000000000007E-2</v>
      </c>
      <c r="G13" s="45">
        <v>31.281330000000001</v>
      </c>
      <c r="H13" s="45">
        <v>3.9789999999999999E-2</v>
      </c>
      <c r="I13" s="45">
        <v>0.40529999999999999</v>
      </c>
      <c r="J13" s="45">
        <v>3.12222</v>
      </c>
      <c r="K13" s="45">
        <v>0.17183000000000001</v>
      </c>
      <c r="L13" s="45">
        <v>0</v>
      </c>
      <c r="M13" s="45">
        <v>0</v>
      </c>
      <c r="N13" s="45">
        <v>9.5499200000000002</v>
      </c>
      <c r="O13" s="45">
        <v>0.24679999999999999</v>
      </c>
      <c r="P13" s="45">
        <v>0</v>
      </c>
      <c r="Q13" s="45">
        <v>0.10254000000000001</v>
      </c>
      <c r="R13" s="45">
        <v>2.0070000000000001E-2</v>
      </c>
      <c r="S13" s="45">
        <v>0</v>
      </c>
      <c r="T13" s="45">
        <v>0</v>
      </c>
      <c r="U13" s="45">
        <v>37.160519999999998</v>
      </c>
      <c r="V13" s="45">
        <v>1.5739000000000001</v>
      </c>
      <c r="W13" s="45">
        <v>9.7559999999999994E-2</v>
      </c>
      <c r="X13" s="45">
        <v>7.6990000000000003E-2</v>
      </c>
      <c r="Y13" s="45">
        <v>8.7099999999999997E-2</v>
      </c>
      <c r="Z13" s="45">
        <v>6.4549999999999996E-2</v>
      </c>
      <c r="AA13" s="45">
        <v>8.9785500000000003</v>
      </c>
      <c r="AB13" s="45">
        <v>0.30370999999999998</v>
      </c>
      <c r="AC13" s="45">
        <v>0</v>
      </c>
      <c r="AD13" s="45">
        <v>0</v>
      </c>
      <c r="AE13" s="45">
        <v>0.57208000000000003</v>
      </c>
      <c r="AF13" s="45">
        <v>3.057E-2</v>
      </c>
      <c r="AG13" s="45">
        <v>9.1340000000000005E-2</v>
      </c>
      <c r="AH13" s="45">
        <v>0</v>
      </c>
      <c r="AI13" s="45">
        <v>6.105E-2</v>
      </c>
      <c r="AJ13" s="45">
        <v>0.35904999999999998</v>
      </c>
      <c r="AK13" s="45">
        <v>1.55301</v>
      </c>
      <c r="AL13" s="45">
        <v>0</v>
      </c>
      <c r="AM13" s="45">
        <v>0.18249000000000001</v>
      </c>
      <c r="AN13" s="45">
        <v>8.6989999999999998E-2</v>
      </c>
      <c r="AO13" s="45">
        <v>0</v>
      </c>
      <c r="AP13" s="45">
        <v>4.7989999999999998E-2</v>
      </c>
      <c r="AQ13" s="45">
        <v>6.361E-2</v>
      </c>
      <c r="AR13" s="45">
        <v>9.4800000000000006E-3</v>
      </c>
      <c r="AS13" s="45">
        <v>0.11552</v>
      </c>
      <c r="AT13" s="45">
        <v>1.64113</v>
      </c>
      <c r="AU13" s="45">
        <v>0.49796000000000001</v>
      </c>
      <c r="AV13" s="45">
        <f t="shared" si="0"/>
        <v>42.870530000000002</v>
      </c>
      <c r="AW13" s="45">
        <f t="shared" si="1"/>
        <v>43.606770000000004</v>
      </c>
      <c r="AX13" s="45">
        <f t="shared" si="3"/>
        <v>11.085610000000003</v>
      </c>
      <c r="AY13" s="45">
        <f t="shared" si="2"/>
        <v>1.9391400000000001</v>
      </c>
      <c r="AZ13" s="46">
        <f t="shared" si="4"/>
        <v>1.82362</v>
      </c>
      <c r="BA13" s="46">
        <f t="shared" si="5"/>
        <v>49.413779307849317</v>
      </c>
      <c r="BB13" s="47"/>
      <c r="BC13" s="47"/>
    </row>
    <row r="14" spans="1:55" s="48" customFormat="1">
      <c r="A14" s="44" t="s">
        <v>179</v>
      </c>
      <c r="B14" s="44" t="s">
        <v>249</v>
      </c>
      <c r="C14" s="45">
        <v>0</v>
      </c>
      <c r="D14" s="45">
        <v>0.51178000000000001</v>
      </c>
      <c r="E14" s="45">
        <v>2.869E-2</v>
      </c>
      <c r="F14" s="45">
        <v>0.16134999999999999</v>
      </c>
      <c r="G14" s="45">
        <v>47.588729999999998</v>
      </c>
      <c r="H14" s="45">
        <v>8.115E-2</v>
      </c>
      <c r="I14" s="45">
        <v>0.15490000000000001</v>
      </c>
      <c r="J14" s="45">
        <v>0.60067000000000004</v>
      </c>
      <c r="K14" s="45">
        <v>0.42898999999999998</v>
      </c>
      <c r="L14" s="45">
        <v>0</v>
      </c>
      <c r="M14" s="45">
        <v>0.35559000000000002</v>
      </c>
      <c r="N14" s="45">
        <v>23.48075</v>
      </c>
      <c r="O14" s="45">
        <v>1.18045</v>
      </c>
      <c r="P14" s="45">
        <v>0</v>
      </c>
      <c r="Q14" s="45">
        <v>0.22158</v>
      </c>
      <c r="R14" s="45">
        <v>0</v>
      </c>
      <c r="S14" s="45">
        <v>0</v>
      </c>
      <c r="T14" s="45">
        <v>0</v>
      </c>
      <c r="U14" s="45">
        <v>9.3571799999999996</v>
      </c>
      <c r="V14" s="45">
        <v>1.51681</v>
      </c>
      <c r="W14" s="45">
        <v>0.36793999999999999</v>
      </c>
      <c r="X14" s="45">
        <v>0.16553999999999999</v>
      </c>
      <c r="Y14" s="45">
        <v>0.29096</v>
      </c>
      <c r="Z14" s="45">
        <v>0.18121000000000001</v>
      </c>
      <c r="AA14" s="45">
        <v>4.0112199999999998</v>
      </c>
      <c r="AB14" s="45">
        <v>0.3165</v>
      </c>
      <c r="AC14" s="45">
        <v>0</v>
      </c>
      <c r="AD14" s="45">
        <v>0</v>
      </c>
      <c r="AE14" s="45">
        <v>0.17193</v>
      </c>
      <c r="AF14" s="45">
        <v>0.25235000000000002</v>
      </c>
      <c r="AG14" s="45">
        <v>7.3940000000000006E-2</v>
      </c>
      <c r="AH14" s="45">
        <v>0</v>
      </c>
      <c r="AI14" s="45">
        <v>0.12297</v>
      </c>
      <c r="AJ14" s="45">
        <v>0.38449</v>
      </c>
      <c r="AK14" s="45">
        <v>1.9957199999999999</v>
      </c>
      <c r="AL14" s="45">
        <v>0</v>
      </c>
      <c r="AM14" s="45">
        <v>0.22028</v>
      </c>
      <c r="AN14" s="45">
        <v>0.29802000000000001</v>
      </c>
      <c r="AO14" s="45">
        <v>0</v>
      </c>
      <c r="AP14" s="45">
        <v>7.6530000000000001E-2</v>
      </c>
      <c r="AQ14" s="45">
        <v>8.8389999999999996E-2</v>
      </c>
      <c r="AR14" s="45">
        <v>0</v>
      </c>
      <c r="AS14" s="45">
        <v>0.13297</v>
      </c>
      <c r="AT14" s="45">
        <v>1.31168</v>
      </c>
      <c r="AU14" s="45">
        <v>3.8687299999999998</v>
      </c>
      <c r="AV14" s="45">
        <f t="shared" si="0"/>
        <v>73.090299999999985</v>
      </c>
      <c r="AW14" s="45">
        <f t="shared" si="1"/>
        <v>14.56992</v>
      </c>
      <c r="AX14" s="45">
        <f t="shared" si="3"/>
        <v>6.8061100000000003</v>
      </c>
      <c r="AY14" s="45">
        <f t="shared" si="2"/>
        <v>1.66493</v>
      </c>
      <c r="AZ14" s="46">
        <f t="shared" si="4"/>
        <v>1.53196</v>
      </c>
      <c r="BA14" s="46">
        <f t="shared" si="5"/>
        <v>40.278648032069434</v>
      </c>
      <c r="BB14" s="47"/>
      <c r="BC14" s="47"/>
    </row>
    <row r="15" spans="1:55" s="48" customFormat="1">
      <c r="A15" s="44" t="s">
        <v>180</v>
      </c>
      <c r="B15" s="44" t="s">
        <v>249</v>
      </c>
      <c r="C15" s="45">
        <v>0</v>
      </c>
      <c r="D15" s="45">
        <v>0.46995999999999999</v>
      </c>
      <c r="E15" s="45">
        <v>5.8290000000000002E-2</v>
      </c>
      <c r="F15" s="45">
        <v>0.15667</v>
      </c>
      <c r="G15" s="45">
        <v>52.357990000000001</v>
      </c>
      <c r="H15" s="45">
        <v>9.2429999999999998E-2</v>
      </c>
      <c r="I15" s="45">
        <v>8.9870000000000005E-2</v>
      </c>
      <c r="J15" s="45">
        <v>0.27944999999999998</v>
      </c>
      <c r="K15" s="45">
        <v>0.50419999999999998</v>
      </c>
      <c r="L15" s="45">
        <v>0</v>
      </c>
      <c r="M15" s="45">
        <v>0.77598</v>
      </c>
      <c r="N15" s="45">
        <v>27.558879999999998</v>
      </c>
      <c r="O15" s="45">
        <v>2.1141999999999999</v>
      </c>
      <c r="P15" s="45">
        <v>0</v>
      </c>
      <c r="Q15" s="45">
        <v>0.36903000000000002</v>
      </c>
      <c r="R15" s="45">
        <v>0</v>
      </c>
      <c r="S15" s="45">
        <v>0</v>
      </c>
      <c r="T15" s="45">
        <v>0</v>
      </c>
      <c r="U15" s="45">
        <v>3.2543000000000002</v>
      </c>
      <c r="V15" s="45">
        <v>1.0628599999999999</v>
      </c>
      <c r="W15" s="45">
        <v>0.62007000000000001</v>
      </c>
      <c r="X15" s="45">
        <v>0.14077999999999999</v>
      </c>
      <c r="Y15" s="45">
        <v>0.44944000000000001</v>
      </c>
      <c r="Z15" s="45">
        <v>0.22892000000000001</v>
      </c>
      <c r="AA15" s="45">
        <v>1.0598399999999999</v>
      </c>
      <c r="AB15" s="45">
        <v>0.24245</v>
      </c>
      <c r="AC15" s="45">
        <v>0</v>
      </c>
      <c r="AD15" s="45">
        <v>0</v>
      </c>
      <c r="AE15" s="45">
        <v>0</v>
      </c>
      <c r="AF15" s="45">
        <v>0.38469999999999999</v>
      </c>
      <c r="AG15" s="45">
        <v>0</v>
      </c>
      <c r="AH15" s="45">
        <v>0</v>
      </c>
      <c r="AI15" s="45">
        <v>0.17508000000000001</v>
      </c>
      <c r="AJ15" s="45">
        <v>0.10715</v>
      </c>
      <c r="AK15" s="45">
        <v>0.64644999999999997</v>
      </c>
      <c r="AL15" s="45">
        <v>0</v>
      </c>
      <c r="AM15" s="45">
        <v>0</v>
      </c>
      <c r="AN15" s="45">
        <v>0.24292</v>
      </c>
      <c r="AO15" s="45">
        <v>0</v>
      </c>
      <c r="AP15" s="45">
        <v>0</v>
      </c>
      <c r="AQ15" s="45">
        <v>0</v>
      </c>
      <c r="AR15" s="45">
        <v>0</v>
      </c>
      <c r="AS15" s="45">
        <v>0</v>
      </c>
      <c r="AT15" s="45">
        <v>0.19266</v>
      </c>
      <c r="AU15" s="45">
        <v>6.3654299999999999</v>
      </c>
      <c r="AV15" s="45">
        <f t="shared" si="0"/>
        <v>81.937069999999991</v>
      </c>
      <c r="AW15" s="45">
        <f t="shared" si="1"/>
        <v>9.3066999999999993</v>
      </c>
      <c r="AX15" s="45">
        <f t="shared" si="3"/>
        <v>2.19814</v>
      </c>
      <c r="AY15" s="45">
        <f t="shared" si="2"/>
        <v>0.19266</v>
      </c>
      <c r="AZ15" s="46">
        <f t="shared" si="4"/>
        <v>0.19266</v>
      </c>
      <c r="BA15" s="46">
        <f t="shared" si="5"/>
        <v>20.360154714349122</v>
      </c>
      <c r="BB15" s="47"/>
      <c r="BC15" s="47"/>
    </row>
    <row r="16" spans="1:55" s="48" customFormat="1">
      <c r="A16" s="44" t="s">
        <v>181</v>
      </c>
      <c r="B16" s="44" t="s">
        <v>249</v>
      </c>
      <c r="C16" s="45">
        <v>0</v>
      </c>
      <c r="D16" s="45">
        <v>1.53034</v>
      </c>
      <c r="E16" s="45">
        <v>8.8370000000000004E-2</v>
      </c>
      <c r="F16" s="45">
        <v>8.0710000000000004E-2</v>
      </c>
      <c r="G16" s="45">
        <v>29.183340000000001</v>
      </c>
      <c r="H16" s="45">
        <v>5.1790000000000003E-2</v>
      </c>
      <c r="I16" s="45">
        <v>0.63534999999999997</v>
      </c>
      <c r="J16" s="45">
        <v>4.9359900000000003</v>
      </c>
      <c r="K16" s="45">
        <v>0.14668</v>
      </c>
      <c r="L16" s="45">
        <v>0</v>
      </c>
      <c r="M16" s="45">
        <v>0.1578</v>
      </c>
      <c r="N16" s="45">
        <v>6.9013099999999996</v>
      </c>
      <c r="O16" s="45">
        <v>0.28611999999999999</v>
      </c>
      <c r="P16" s="45">
        <v>0</v>
      </c>
      <c r="Q16" s="45">
        <v>9.2270000000000005E-2</v>
      </c>
      <c r="R16" s="45">
        <v>0</v>
      </c>
      <c r="S16" s="45">
        <v>0</v>
      </c>
      <c r="T16" s="45">
        <v>0</v>
      </c>
      <c r="U16" s="45">
        <v>40.396410000000003</v>
      </c>
      <c r="V16" s="45">
        <v>1.8684499999999999</v>
      </c>
      <c r="W16" s="45">
        <v>0.11078</v>
      </c>
      <c r="X16" s="45">
        <v>0.10119</v>
      </c>
      <c r="Y16" s="45">
        <v>0.10285</v>
      </c>
      <c r="Z16" s="45">
        <v>4.8640000000000003E-2</v>
      </c>
      <c r="AA16" s="45">
        <v>8.5353399999999997</v>
      </c>
      <c r="AB16" s="45">
        <v>0.10772</v>
      </c>
      <c r="AC16" s="45">
        <v>0</v>
      </c>
      <c r="AD16" s="45">
        <v>0</v>
      </c>
      <c r="AE16" s="45">
        <v>0.46800000000000003</v>
      </c>
      <c r="AF16" s="45">
        <v>4.4400000000000002E-2</v>
      </c>
      <c r="AG16" s="45">
        <v>7.4060000000000001E-2</v>
      </c>
      <c r="AH16" s="45">
        <v>0</v>
      </c>
      <c r="AI16" s="45">
        <v>3.8179999999999999E-2</v>
      </c>
      <c r="AJ16" s="45">
        <v>0.26415</v>
      </c>
      <c r="AK16" s="45">
        <v>1.16079</v>
      </c>
      <c r="AL16" s="45">
        <v>0</v>
      </c>
      <c r="AM16" s="45">
        <v>0.13741</v>
      </c>
      <c r="AN16" s="45">
        <v>7.5520000000000004E-2</v>
      </c>
      <c r="AO16" s="45">
        <v>0</v>
      </c>
      <c r="AP16" s="45">
        <v>3.8420000000000003E-2</v>
      </c>
      <c r="AQ16" s="45">
        <v>5.7119999999999997E-2</v>
      </c>
      <c r="AR16" s="45">
        <v>1.027E-2</v>
      </c>
      <c r="AS16" s="45">
        <v>8.3360000000000004E-2</v>
      </c>
      <c r="AT16" s="45">
        <v>0.96565000000000001</v>
      </c>
      <c r="AU16" s="45">
        <v>1.22119</v>
      </c>
      <c r="AV16" s="45">
        <f t="shared" si="0"/>
        <v>38.112439999999992</v>
      </c>
      <c r="AW16" s="45">
        <f t="shared" si="1"/>
        <v>49.333790000000008</v>
      </c>
      <c r="AX16" s="45">
        <f t="shared" si="3"/>
        <v>10.146129999999999</v>
      </c>
      <c r="AY16" s="45">
        <f t="shared" si="2"/>
        <v>1.18642</v>
      </c>
      <c r="AZ16" s="46">
        <f t="shared" si="4"/>
        <v>1.1030599999999999</v>
      </c>
      <c r="BA16" s="46">
        <f t="shared" si="5"/>
        <v>44.290060662622501</v>
      </c>
      <c r="BB16" s="47"/>
      <c r="BC16" s="47"/>
    </row>
    <row r="17" spans="1:55" s="48" customFormat="1">
      <c r="A17" s="44" t="s">
        <v>182</v>
      </c>
      <c r="B17" s="44" t="s">
        <v>249</v>
      </c>
      <c r="C17" s="45">
        <v>0</v>
      </c>
      <c r="D17" s="45">
        <v>1.1257200000000001</v>
      </c>
      <c r="E17" s="45">
        <v>3.4819999999999997E-2</v>
      </c>
      <c r="F17" s="45">
        <v>7.8979999999999995E-2</v>
      </c>
      <c r="G17" s="45">
        <v>34.282870000000003</v>
      </c>
      <c r="H17" s="45">
        <v>3.9199999999999999E-2</v>
      </c>
      <c r="I17" s="45">
        <v>0.37944</v>
      </c>
      <c r="J17" s="45">
        <v>1.9612000000000001</v>
      </c>
      <c r="K17" s="45">
        <v>0.21287</v>
      </c>
      <c r="L17" s="45">
        <v>0</v>
      </c>
      <c r="M17" s="45">
        <v>2.7869999999999999E-2</v>
      </c>
      <c r="N17" s="45">
        <v>13.32748</v>
      </c>
      <c r="O17" s="45">
        <v>0.32979999999999998</v>
      </c>
      <c r="P17" s="45">
        <v>0</v>
      </c>
      <c r="Q17" s="45">
        <v>0.10169</v>
      </c>
      <c r="R17" s="45">
        <v>0</v>
      </c>
      <c r="S17" s="45">
        <v>0</v>
      </c>
      <c r="T17" s="45">
        <v>0</v>
      </c>
      <c r="U17" s="45">
        <v>30.010290000000001</v>
      </c>
      <c r="V17" s="45">
        <v>1.5567</v>
      </c>
      <c r="W17" s="45">
        <v>0.11988</v>
      </c>
      <c r="X17" s="45">
        <v>9.9150000000000002E-2</v>
      </c>
      <c r="Y17" s="45">
        <v>0.10513</v>
      </c>
      <c r="Z17" s="45">
        <v>7.8159999999999993E-2</v>
      </c>
      <c r="AA17" s="45">
        <v>8.0105699999999995</v>
      </c>
      <c r="AB17" s="45">
        <v>0.49452000000000002</v>
      </c>
      <c r="AC17" s="45">
        <v>0</v>
      </c>
      <c r="AD17" s="45">
        <v>0</v>
      </c>
      <c r="AE17" s="45">
        <v>0.55501999999999996</v>
      </c>
      <c r="AF17" s="45">
        <v>5.5320000000000001E-2</v>
      </c>
      <c r="AG17" s="45">
        <v>0.10528999999999999</v>
      </c>
      <c r="AH17" s="45">
        <v>2.7150000000000001E-2</v>
      </c>
      <c r="AI17" s="45">
        <v>8.7559999999999999E-2</v>
      </c>
      <c r="AJ17" s="45">
        <v>0.47588000000000003</v>
      </c>
      <c r="AK17" s="45">
        <v>2.3652700000000002</v>
      </c>
      <c r="AL17" s="45">
        <v>0</v>
      </c>
      <c r="AM17" s="45">
        <v>0.19581999999999999</v>
      </c>
      <c r="AN17" s="45">
        <v>0.12845000000000001</v>
      </c>
      <c r="AO17" s="45">
        <v>0</v>
      </c>
      <c r="AP17" s="45">
        <v>6.6710000000000005E-2</v>
      </c>
      <c r="AQ17" s="45">
        <v>0.10613</v>
      </c>
      <c r="AR17" s="45">
        <v>1.8270000000000002E-2</v>
      </c>
      <c r="AS17" s="45">
        <v>0.12740000000000001</v>
      </c>
      <c r="AT17" s="45">
        <v>1.9506399999999999</v>
      </c>
      <c r="AU17" s="45">
        <v>1.3587400000000001</v>
      </c>
      <c r="AV17" s="45">
        <f t="shared" si="0"/>
        <v>49.816610000000011</v>
      </c>
      <c r="AW17" s="45">
        <f t="shared" si="1"/>
        <v>35.386900000000004</v>
      </c>
      <c r="AX17" s="45">
        <f t="shared" si="3"/>
        <v>11.13673</v>
      </c>
      <c r="AY17" s="45">
        <f t="shared" si="2"/>
        <v>2.27386</v>
      </c>
      <c r="AZ17" s="46">
        <f t="shared" si="4"/>
        <v>2.1464599999999998</v>
      </c>
      <c r="BA17" s="46">
        <f t="shared" si="5"/>
        <v>43.175431401142298</v>
      </c>
      <c r="BB17" s="47"/>
      <c r="BC17" s="47"/>
    </row>
    <row r="18" spans="1:55" s="52" customFormat="1">
      <c r="A18" s="63" t="s">
        <v>183</v>
      </c>
      <c r="B18" s="63" t="s">
        <v>249</v>
      </c>
      <c r="C18" s="49">
        <v>0</v>
      </c>
      <c r="D18" s="49">
        <v>0.63517000000000001</v>
      </c>
      <c r="E18" s="49">
        <v>3.6139999999999999E-2</v>
      </c>
      <c r="F18" s="49">
        <v>0.17358999999999999</v>
      </c>
      <c r="G18" s="49">
        <v>48.568869999999997</v>
      </c>
      <c r="H18" s="49">
        <v>7.0110000000000006E-2</v>
      </c>
      <c r="I18" s="49">
        <v>0.21251</v>
      </c>
      <c r="J18" s="49">
        <v>0.80615999999999999</v>
      </c>
      <c r="K18" s="49">
        <v>0.39062000000000002</v>
      </c>
      <c r="L18" s="49">
        <v>0</v>
      </c>
      <c r="M18" s="49">
        <v>0</v>
      </c>
      <c r="N18" s="49">
        <v>24.143429999999999</v>
      </c>
      <c r="O18" s="49">
        <v>1.28484</v>
      </c>
      <c r="P18" s="49">
        <v>0</v>
      </c>
      <c r="Q18" s="49">
        <v>0.26628000000000002</v>
      </c>
      <c r="R18" s="49">
        <v>0</v>
      </c>
      <c r="S18" s="49">
        <v>0</v>
      </c>
      <c r="T18" s="49">
        <v>0</v>
      </c>
      <c r="U18" s="49">
        <v>9.7602799999999998</v>
      </c>
      <c r="V18" s="49">
        <v>1.42675</v>
      </c>
      <c r="W18" s="49">
        <v>0.38034000000000001</v>
      </c>
      <c r="X18" s="49">
        <v>0.12041</v>
      </c>
      <c r="Y18" s="49">
        <v>0.28764000000000001</v>
      </c>
      <c r="Z18" s="49">
        <v>0.18124999999999999</v>
      </c>
      <c r="AA18" s="49">
        <v>3.2908200000000001</v>
      </c>
      <c r="AB18" s="49">
        <v>0.28094000000000002</v>
      </c>
      <c r="AC18" s="49">
        <v>0</v>
      </c>
      <c r="AD18" s="49">
        <v>0</v>
      </c>
      <c r="AE18" s="49">
        <v>0.20013</v>
      </c>
      <c r="AF18" s="49">
        <v>0.24243999999999999</v>
      </c>
      <c r="AG18" s="49">
        <v>0</v>
      </c>
      <c r="AH18" s="49">
        <v>0</v>
      </c>
      <c r="AI18" s="49">
        <v>0.14299000000000001</v>
      </c>
      <c r="AJ18" s="49">
        <v>0.31486999999999998</v>
      </c>
      <c r="AK18" s="49">
        <v>1.5349699999999999</v>
      </c>
      <c r="AL18" s="49">
        <v>0</v>
      </c>
      <c r="AM18" s="49">
        <v>0.11502999999999999</v>
      </c>
      <c r="AN18" s="49">
        <v>0.25570999999999999</v>
      </c>
      <c r="AO18" s="49">
        <v>0</v>
      </c>
      <c r="AP18" s="49">
        <v>4.5539999999999997E-2</v>
      </c>
      <c r="AQ18" s="49">
        <v>5.9729999999999998E-2</v>
      </c>
      <c r="AR18" s="49">
        <v>0</v>
      </c>
      <c r="AS18" s="49">
        <v>0.12427000000000001</v>
      </c>
      <c r="AT18" s="49">
        <v>0.92176000000000002</v>
      </c>
      <c r="AU18" s="49">
        <v>3.7264300000000001</v>
      </c>
      <c r="AV18" s="49">
        <f t="shared" si="0"/>
        <v>74.772569999999988</v>
      </c>
      <c r="AW18" s="49">
        <f t="shared" si="1"/>
        <v>14.897130000000001</v>
      </c>
      <c r="AX18" s="49">
        <f t="shared" si="3"/>
        <v>5.4428300000000007</v>
      </c>
      <c r="AY18" s="49">
        <f t="shared" si="2"/>
        <v>1.16106</v>
      </c>
      <c r="AZ18" s="50">
        <f t="shared" si="4"/>
        <v>1.0367900000000001</v>
      </c>
      <c r="BA18" s="50">
        <f t="shared" si="5"/>
        <v>37.811784552355704</v>
      </c>
      <c r="BB18" s="51"/>
      <c r="BC18" s="51"/>
    </row>
    <row r="19" spans="1:55" s="57" customFormat="1">
      <c r="A19" s="53" t="s">
        <v>184</v>
      </c>
      <c r="B19" s="53" t="s">
        <v>250</v>
      </c>
      <c r="C19" s="54">
        <v>0</v>
      </c>
      <c r="D19" s="54">
        <v>2.22159</v>
      </c>
      <c r="E19" s="54">
        <v>0.13957</v>
      </c>
      <c r="F19" s="54">
        <v>7.5050000000000006E-2</v>
      </c>
      <c r="G19" s="54">
        <v>32.107080000000003</v>
      </c>
      <c r="H19" s="54">
        <v>5.432E-2</v>
      </c>
      <c r="I19" s="54">
        <v>0.47605999999999998</v>
      </c>
      <c r="J19" s="54">
        <v>7.0517700000000003</v>
      </c>
      <c r="K19" s="54">
        <v>0.12878999999999999</v>
      </c>
      <c r="L19" s="54">
        <v>7.3950000000000002E-2</v>
      </c>
      <c r="M19" s="54">
        <v>9.4960000000000003E-2</v>
      </c>
      <c r="N19" s="54">
        <v>6.1628800000000004</v>
      </c>
      <c r="O19" s="54">
        <v>0.19711000000000001</v>
      </c>
      <c r="P19" s="54">
        <v>0</v>
      </c>
      <c r="Q19" s="54">
        <v>8.5430000000000006E-2</v>
      </c>
      <c r="R19" s="54">
        <v>2.0920000000000001E-2</v>
      </c>
      <c r="S19" s="54">
        <v>0</v>
      </c>
      <c r="T19" s="54">
        <v>0</v>
      </c>
      <c r="U19" s="54">
        <v>35.137230000000002</v>
      </c>
      <c r="V19" s="54">
        <v>1.6450899999999999</v>
      </c>
      <c r="W19" s="54">
        <v>8.7809999999999999E-2</v>
      </c>
      <c r="X19" s="54">
        <v>7.2090000000000001E-2</v>
      </c>
      <c r="Y19" s="54">
        <v>7.4020000000000002E-2</v>
      </c>
      <c r="Z19" s="54">
        <v>3.2719999999999999E-2</v>
      </c>
      <c r="AA19" s="54">
        <v>7.1345000000000001</v>
      </c>
      <c r="AB19" s="54">
        <v>8.3019999999999997E-2</v>
      </c>
      <c r="AC19" s="54">
        <v>0</v>
      </c>
      <c r="AD19" s="54">
        <v>0</v>
      </c>
      <c r="AE19" s="54">
        <v>0.38290999999999997</v>
      </c>
      <c r="AF19" s="54">
        <v>2.1850000000000001E-2</v>
      </c>
      <c r="AG19" s="54">
        <v>0.10662000000000001</v>
      </c>
      <c r="AH19" s="54">
        <v>0</v>
      </c>
      <c r="AI19" s="54">
        <v>2.4709999999999999E-2</v>
      </c>
      <c r="AJ19" s="54">
        <v>0.18199000000000001</v>
      </c>
      <c r="AK19" s="54">
        <v>0.51415</v>
      </c>
      <c r="AL19" s="54">
        <v>0</v>
      </c>
      <c r="AM19" s="54">
        <v>0.52139000000000002</v>
      </c>
      <c r="AN19" s="54">
        <v>5.0950000000000002E-2</v>
      </c>
      <c r="AO19" s="54">
        <v>1.75224</v>
      </c>
      <c r="AP19" s="54">
        <v>1.951E-2</v>
      </c>
      <c r="AQ19" s="54">
        <v>1.7049999999999999E-2</v>
      </c>
      <c r="AR19" s="54">
        <v>0</v>
      </c>
      <c r="AS19" s="54">
        <v>0.15359999999999999</v>
      </c>
      <c r="AT19" s="54">
        <v>2.1008200000000001</v>
      </c>
      <c r="AU19" s="54">
        <v>0.99624999999999997</v>
      </c>
      <c r="AV19" s="54">
        <f t="shared" si="0"/>
        <v>40.886790000000005</v>
      </c>
      <c r="AW19" s="54">
        <f t="shared" si="1"/>
        <v>45.612750000000005</v>
      </c>
      <c r="AX19" s="54">
        <f t="shared" si="3"/>
        <v>7.9761600000000001</v>
      </c>
      <c r="AY19" s="54">
        <f t="shared" si="2"/>
        <v>4.5280500000000004</v>
      </c>
      <c r="AZ19" s="55">
        <f t="shared" si="4"/>
        <v>2.6222099999999999</v>
      </c>
      <c r="BA19" s="55">
        <f t="shared" si="5"/>
        <v>79.558899398108352</v>
      </c>
      <c r="BB19" s="56"/>
      <c r="BC19" s="56"/>
    </row>
    <row r="20" spans="1:55" s="57" customFormat="1">
      <c r="A20" s="53" t="s">
        <v>185</v>
      </c>
      <c r="B20" s="53" t="s">
        <v>250</v>
      </c>
      <c r="C20" s="54">
        <v>0</v>
      </c>
      <c r="D20" s="54">
        <v>0.74650000000000005</v>
      </c>
      <c r="E20" s="54">
        <v>1.6279999999999999E-2</v>
      </c>
      <c r="F20" s="54">
        <v>0.15826000000000001</v>
      </c>
      <c r="G20" s="54">
        <v>50.338990000000003</v>
      </c>
      <c r="H20" s="54">
        <v>6.6269999999999996E-2</v>
      </c>
      <c r="I20" s="54">
        <v>0.12953000000000001</v>
      </c>
      <c r="J20" s="54">
        <v>0.70286999999999999</v>
      </c>
      <c r="K20" s="54">
        <v>0.41674</v>
      </c>
      <c r="L20" s="54">
        <v>0</v>
      </c>
      <c r="M20" s="54">
        <v>0</v>
      </c>
      <c r="N20" s="54">
        <v>20.496690000000001</v>
      </c>
      <c r="O20" s="54">
        <v>1.22634</v>
      </c>
      <c r="P20" s="54">
        <v>0</v>
      </c>
      <c r="Q20" s="54">
        <v>0.11645999999999999</v>
      </c>
      <c r="R20" s="54">
        <v>0</v>
      </c>
      <c r="S20" s="54">
        <v>0</v>
      </c>
      <c r="T20" s="54">
        <v>0</v>
      </c>
      <c r="U20" s="54">
        <v>9.2809499999999989</v>
      </c>
      <c r="V20" s="54">
        <v>1.3644499999999999</v>
      </c>
      <c r="W20" s="54">
        <v>0.39639999999999997</v>
      </c>
      <c r="X20" s="54">
        <v>0.27853</v>
      </c>
      <c r="Y20" s="54">
        <v>0.28505000000000003</v>
      </c>
      <c r="Z20" s="54">
        <v>0.18887999999999999</v>
      </c>
      <c r="AA20" s="54">
        <v>4.42936</v>
      </c>
      <c r="AB20" s="54">
        <v>0.2399</v>
      </c>
      <c r="AC20" s="54">
        <v>0</v>
      </c>
      <c r="AD20" s="54">
        <v>0</v>
      </c>
      <c r="AE20" s="54">
        <v>7.7509999999999996E-2</v>
      </c>
      <c r="AF20" s="54">
        <v>8.0490000000000006E-2</v>
      </c>
      <c r="AG20" s="54">
        <v>0</v>
      </c>
      <c r="AH20" s="54">
        <v>0</v>
      </c>
      <c r="AI20" s="54">
        <v>0.11326</v>
      </c>
      <c r="AJ20" s="54">
        <v>0.2591</v>
      </c>
      <c r="AK20" s="54">
        <v>0.88019999999999998</v>
      </c>
      <c r="AL20" s="54">
        <v>0</v>
      </c>
      <c r="AM20" s="54">
        <v>0.75261999999999996</v>
      </c>
      <c r="AN20" s="54">
        <v>0.20807999999999999</v>
      </c>
      <c r="AO20" s="54">
        <v>1.1644600000000001</v>
      </c>
      <c r="AP20" s="54">
        <v>4.163E-2</v>
      </c>
      <c r="AQ20" s="54">
        <v>3.9440000000000003E-2</v>
      </c>
      <c r="AR20" s="54">
        <v>0</v>
      </c>
      <c r="AS20" s="54">
        <v>0.16097</v>
      </c>
      <c r="AT20" s="54">
        <v>2.4920499999999999</v>
      </c>
      <c r="AU20" s="54">
        <v>2.8517399999999999</v>
      </c>
      <c r="AV20" s="54">
        <f t="shared" si="0"/>
        <v>72.907300000000006</v>
      </c>
      <c r="AW20" s="54">
        <f t="shared" si="1"/>
        <v>13.982269999999998</v>
      </c>
      <c r="AX20" s="54">
        <f t="shared" si="3"/>
        <v>5.6885900000000005</v>
      </c>
      <c r="AY20" s="54">
        <f t="shared" si="2"/>
        <v>4.5701000000000001</v>
      </c>
      <c r="AZ20" s="55">
        <f t="shared" si="4"/>
        <v>3.2446699999999997</v>
      </c>
      <c r="BA20" s="55">
        <f t="shared" si="5"/>
        <v>74.287908070447898</v>
      </c>
      <c r="BB20" s="56"/>
      <c r="BC20" s="56"/>
    </row>
    <row r="21" spans="1:55" s="57" customFormat="1">
      <c r="A21" s="53" t="s">
        <v>186</v>
      </c>
      <c r="B21" s="53" t="s">
        <v>250</v>
      </c>
      <c r="C21" s="54">
        <v>0</v>
      </c>
      <c r="D21" s="54">
        <v>2.3689</v>
      </c>
      <c r="E21" s="54">
        <v>9.9030000000000007E-2</v>
      </c>
      <c r="F21" s="54">
        <v>8.9709999999999998E-2</v>
      </c>
      <c r="G21" s="54">
        <v>39.646610000000003</v>
      </c>
      <c r="H21" s="54">
        <v>5.5649999999999998E-2</v>
      </c>
      <c r="I21" s="54">
        <v>0.35664000000000001</v>
      </c>
      <c r="J21" s="54">
        <v>4.5741899999999998</v>
      </c>
      <c r="K21" s="54">
        <v>0.19281999999999999</v>
      </c>
      <c r="L21" s="54">
        <v>0</v>
      </c>
      <c r="M21" s="54">
        <v>0</v>
      </c>
      <c r="N21" s="54">
        <v>10.584820000000001</v>
      </c>
      <c r="O21" s="54">
        <v>0.56513999999999998</v>
      </c>
      <c r="P21" s="54">
        <v>3.6049999999999999E-2</v>
      </c>
      <c r="Q21" s="54">
        <v>8.2350000000000007E-2</v>
      </c>
      <c r="R21" s="54">
        <v>1.303E-2</v>
      </c>
      <c r="S21" s="54">
        <v>0</v>
      </c>
      <c r="T21" s="54">
        <v>0</v>
      </c>
      <c r="U21" s="54">
        <v>25.442019999999999</v>
      </c>
      <c r="V21" s="54">
        <v>1.57335</v>
      </c>
      <c r="W21" s="54">
        <v>0.18844</v>
      </c>
      <c r="X21" s="54">
        <v>7.5209999999999999E-2</v>
      </c>
      <c r="Y21" s="54">
        <v>0.13783999999999999</v>
      </c>
      <c r="Z21" s="54">
        <v>7.0330000000000004E-2</v>
      </c>
      <c r="AA21" s="54">
        <v>5.00746</v>
      </c>
      <c r="AB21" s="54">
        <v>0.21262</v>
      </c>
      <c r="AC21" s="54">
        <v>0</v>
      </c>
      <c r="AD21" s="54">
        <v>0</v>
      </c>
      <c r="AE21" s="54">
        <v>0.22833999999999999</v>
      </c>
      <c r="AF21" s="54">
        <v>3.4079999999999999E-2</v>
      </c>
      <c r="AG21" s="54">
        <v>0</v>
      </c>
      <c r="AH21" s="54">
        <v>0</v>
      </c>
      <c r="AI21" s="54">
        <v>4.8149999999999998E-2</v>
      </c>
      <c r="AJ21" s="54">
        <v>0.18174999999999999</v>
      </c>
      <c r="AK21" s="54">
        <v>0.56062999999999996</v>
      </c>
      <c r="AL21" s="54">
        <v>0</v>
      </c>
      <c r="AM21" s="54">
        <v>0.43869999999999998</v>
      </c>
      <c r="AN21" s="54">
        <v>9.0859999999999996E-2</v>
      </c>
      <c r="AO21" s="54">
        <v>3.8365</v>
      </c>
      <c r="AP21" s="54">
        <v>1.9689999999999999E-2</v>
      </c>
      <c r="AQ21" s="54">
        <v>2.674E-2</v>
      </c>
      <c r="AR21" s="54">
        <v>0</v>
      </c>
      <c r="AS21" s="54">
        <v>0.11831</v>
      </c>
      <c r="AT21" s="54">
        <v>1.4125799999999999</v>
      </c>
      <c r="AU21" s="54">
        <v>1.63147</v>
      </c>
      <c r="AV21" s="54">
        <f t="shared" si="0"/>
        <v>53.304819999999999</v>
      </c>
      <c r="AW21" s="54">
        <f t="shared" si="1"/>
        <v>33.446969999999993</v>
      </c>
      <c r="AX21" s="54">
        <f t="shared" si="3"/>
        <v>5.8106600000000004</v>
      </c>
      <c r="AY21" s="54">
        <f t="shared" si="2"/>
        <v>5.8060900000000002</v>
      </c>
      <c r="AZ21" s="55">
        <f t="shared" si="4"/>
        <v>1.85128</v>
      </c>
      <c r="BA21" s="55">
        <f t="shared" si="5"/>
        <v>71.916705310164261</v>
      </c>
      <c r="BB21" s="56"/>
      <c r="BC21" s="56"/>
    </row>
    <row r="22" spans="1:55" s="57" customFormat="1">
      <c r="A22" s="53" t="s">
        <v>187</v>
      </c>
      <c r="B22" s="53" t="s">
        <v>250</v>
      </c>
      <c r="C22" s="54">
        <v>0</v>
      </c>
      <c r="D22" s="54">
        <v>2.0920000000000001</v>
      </c>
      <c r="E22" s="54">
        <v>0.11805</v>
      </c>
      <c r="F22" s="54">
        <v>9.5089999999999994E-2</v>
      </c>
      <c r="G22" s="54">
        <v>34.105609999999999</v>
      </c>
      <c r="H22" s="54">
        <v>5.9270000000000003E-2</v>
      </c>
      <c r="I22" s="54">
        <v>0.44601000000000002</v>
      </c>
      <c r="J22" s="54">
        <v>5.7362799999999998</v>
      </c>
      <c r="K22" s="54">
        <v>0.16852</v>
      </c>
      <c r="L22" s="54">
        <v>7.1629999999999999E-2</v>
      </c>
      <c r="M22" s="54">
        <v>0.12031</v>
      </c>
      <c r="N22" s="54">
        <v>7.8241300000000003</v>
      </c>
      <c r="O22" s="54">
        <v>0.28466999999999998</v>
      </c>
      <c r="P22" s="54">
        <v>0</v>
      </c>
      <c r="Q22" s="54">
        <v>9.2840000000000006E-2</v>
      </c>
      <c r="R22" s="54">
        <v>2.384E-2</v>
      </c>
      <c r="S22" s="54">
        <v>0</v>
      </c>
      <c r="T22" s="54">
        <v>2.1479999999999999E-2</v>
      </c>
      <c r="U22" s="54">
        <v>31.831869999999999</v>
      </c>
      <c r="V22" s="54">
        <v>1.6302000000000001</v>
      </c>
      <c r="W22" s="54">
        <v>0.11458</v>
      </c>
      <c r="X22" s="54">
        <v>7.6009999999999994E-2</v>
      </c>
      <c r="Y22" s="54">
        <v>8.924E-2</v>
      </c>
      <c r="Z22" s="54">
        <v>5.2350000000000001E-2</v>
      </c>
      <c r="AA22" s="54">
        <v>7.1049899999999999</v>
      </c>
      <c r="AB22" s="54">
        <v>0.11516999999999999</v>
      </c>
      <c r="AC22" s="54">
        <v>0</v>
      </c>
      <c r="AD22" s="54">
        <v>0</v>
      </c>
      <c r="AE22" s="54">
        <v>0.36763000000000001</v>
      </c>
      <c r="AF22" s="54">
        <v>2.6270000000000002E-2</v>
      </c>
      <c r="AG22" s="54">
        <v>0.14507</v>
      </c>
      <c r="AH22" s="54">
        <v>0</v>
      </c>
      <c r="AI22" s="54">
        <v>3.7969999999999997E-2</v>
      </c>
      <c r="AJ22" s="54">
        <v>0.19197</v>
      </c>
      <c r="AK22" s="54">
        <v>0.53841000000000006</v>
      </c>
      <c r="AL22" s="54">
        <v>0</v>
      </c>
      <c r="AM22" s="54">
        <v>0.50948000000000004</v>
      </c>
      <c r="AN22" s="54">
        <v>7.782E-2</v>
      </c>
      <c r="AO22" s="54">
        <v>2.2456200000000002</v>
      </c>
      <c r="AP22" s="54">
        <v>2.23E-2</v>
      </c>
      <c r="AQ22" s="54">
        <v>1.857E-2</v>
      </c>
      <c r="AR22" s="54">
        <v>0</v>
      </c>
      <c r="AS22" s="54">
        <v>0.13184999999999999</v>
      </c>
      <c r="AT22" s="54">
        <v>1.8681000000000001</v>
      </c>
      <c r="AU22" s="54">
        <v>1.5448200000000001</v>
      </c>
      <c r="AV22" s="54">
        <f t="shared" si="0"/>
        <v>44.568659999999994</v>
      </c>
      <c r="AW22" s="54">
        <f t="shared" si="1"/>
        <v>41.10620999999999</v>
      </c>
      <c r="AX22" s="54">
        <f t="shared" si="3"/>
        <v>8.0252800000000004</v>
      </c>
      <c r="AY22" s="54">
        <f t="shared" si="2"/>
        <v>4.7550500000000007</v>
      </c>
      <c r="AZ22" s="55">
        <f t="shared" si="4"/>
        <v>2.37758</v>
      </c>
      <c r="BA22" s="55">
        <f t="shared" si="5"/>
        <v>77.014651452562305</v>
      </c>
      <c r="BB22" s="56"/>
      <c r="BC22" s="56"/>
    </row>
    <row r="23" spans="1:55" s="57" customFormat="1">
      <c r="A23" s="53" t="s">
        <v>188</v>
      </c>
      <c r="B23" s="53" t="s">
        <v>250</v>
      </c>
      <c r="C23" s="54">
        <v>0</v>
      </c>
      <c r="D23" s="54">
        <v>1.99135</v>
      </c>
      <c r="E23" s="54">
        <v>0.12941</v>
      </c>
      <c r="F23" s="54">
        <v>8.6580000000000004E-2</v>
      </c>
      <c r="G23" s="54">
        <v>34.754010000000001</v>
      </c>
      <c r="H23" s="54">
        <v>4.8619999999999997E-2</v>
      </c>
      <c r="I23" s="54">
        <v>0.39702999999999999</v>
      </c>
      <c r="J23" s="54">
        <v>6.0305799999999996</v>
      </c>
      <c r="K23" s="54">
        <v>0.1552</v>
      </c>
      <c r="L23" s="54">
        <v>6.8180000000000004E-2</v>
      </c>
      <c r="M23" s="54">
        <v>0.17208000000000001</v>
      </c>
      <c r="N23" s="54">
        <v>8.0141600000000004</v>
      </c>
      <c r="O23" s="54">
        <v>0.26878999999999997</v>
      </c>
      <c r="P23" s="54">
        <v>9.4450000000000006E-2</v>
      </c>
      <c r="Q23" s="54">
        <v>0</v>
      </c>
      <c r="R23" s="54">
        <v>2.5180000000000001E-2</v>
      </c>
      <c r="S23" s="54">
        <v>0</v>
      </c>
      <c r="T23" s="54">
        <v>2.068E-2</v>
      </c>
      <c r="U23" s="54">
        <v>28.89207</v>
      </c>
      <c r="V23" s="54">
        <v>1.6900900000000001</v>
      </c>
      <c r="W23" s="54">
        <v>0.11011</v>
      </c>
      <c r="X23" s="54">
        <v>9.3909999999999993E-2</v>
      </c>
      <c r="Y23" s="54">
        <v>8.3779999999999993E-2</v>
      </c>
      <c r="Z23" s="54">
        <v>5.1229999999999998E-2</v>
      </c>
      <c r="AA23" s="54">
        <v>6.6165799999999999</v>
      </c>
      <c r="AB23" s="54">
        <v>0.12265</v>
      </c>
      <c r="AC23" s="54">
        <v>0</v>
      </c>
      <c r="AD23" s="54">
        <v>0</v>
      </c>
      <c r="AE23" s="54">
        <v>0.33072000000000001</v>
      </c>
      <c r="AF23" s="54">
        <v>2.478E-2</v>
      </c>
      <c r="AG23" s="54">
        <v>0.12881999999999999</v>
      </c>
      <c r="AH23" s="54">
        <v>0</v>
      </c>
      <c r="AI23" s="54">
        <v>3.2030000000000003E-2</v>
      </c>
      <c r="AJ23" s="54">
        <v>0.2601</v>
      </c>
      <c r="AK23" s="54">
        <v>0.72916999999999998</v>
      </c>
      <c r="AL23" s="54">
        <v>0</v>
      </c>
      <c r="AM23" s="54">
        <v>1.0151699999999999</v>
      </c>
      <c r="AN23" s="54">
        <v>8.6559999999999998E-2</v>
      </c>
      <c r="AO23" s="54">
        <v>1.9586300000000001</v>
      </c>
      <c r="AP23" s="54">
        <v>3.1469999999999998E-2</v>
      </c>
      <c r="AQ23" s="54">
        <v>2.6669999999999999E-2</v>
      </c>
      <c r="AR23" s="54">
        <v>0</v>
      </c>
      <c r="AS23" s="54">
        <v>0.23846999999999999</v>
      </c>
      <c r="AT23" s="54">
        <v>3.2826900000000001</v>
      </c>
      <c r="AU23" s="54">
        <v>1.9379900000000001</v>
      </c>
      <c r="AV23" s="54">
        <f t="shared" si="0"/>
        <v>45.293769999999995</v>
      </c>
      <c r="AW23" s="54">
        <f t="shared" si="1"/>
        <v>38.487149999999993</v>
      </c>
      <c r="AX23" s="54">
        <f t="shared" si="3"/>
        <v>7.7861199999999995</v>
      </c>
      <c r="AY23" s="54">
        <f t="shared" si="2"/>
        <v>6.4949599999999998</v>
      </c>
      <c r="AZ23" s="55">
        <f t="shared" si="4"/>
        <v>4.29786</v>
      </c>
      <c r="BA23" s="55">
        <f t="shared" si="5"/>
        <v>81.702258715804533</v>
      </c>
      <c r="BB23" s="56"/>
      <c r="BC23" s="56"/>
    </row>
    <row r="24" spans="1:55" s="57" customFormat="1">
      <c r="A24" s="53" t="s">
        <v>189</v>
      </c>
      <c r="B24" s="53" t="s">
        <v>250</v>
      </c>
      <c r="C24" s="54">
        <v>0</v>
      </c>
      <c r="D24" s="54">
        <v>1.2231300000000001</v>
      </c>
      <c r="E24" s="54">
        <v>4.9959999999999997E-2</v>
      </c>
      <c r="F24" s="54">
        <v>9.7449999999999995E-2</v>
      </c>
      <c r="G24" s="54">
        <v>37.537230000000001</v>
      </c>
      <c r="H24" s="54">
        <v>5.9769999999999997E-2</v>
      </c>
      <c r="I24" s="54">
        <v>0.39746999999999999</v>
      </c>
      <c r="J24" s="54">
        <v>2.4106999999999998</v>
      </c>
      <c r="K24" s="54">
        <v>0.22044</v>
      </c>
      <c r="L24" s="54">
        <v>0</v>
      </c>
      <c r="M24" s="54">
        <v>0.19472999999999999</v>
      </c>
      <c r="N24" s="54">
        <v>13.61774</v>
      </c>
      <c r="O24" s="54">
        <v>0.56420999999999999</v>
      </c>
      <c r="P24" s="54">
        <v>2.2599999999999999E-2</v>
      </c>
      <c r="Q24" s="54">
        <v>6.0249999999999998E-2</v>
      </c>
      <c r="R24" s="54">
        <v>0</v>
      </c>
      <c r="S24" s="54">
        <v>0</v>
      </c>
      <c r="T24" s="54">
        <v>0</v>
      </c>
      <c r="U24" s="54">
        <v>22.372640000000001</v>
      </c>
      <c r="V24" s="54">
        <v>1.8119700000000001</v>
      </c>
      <c r="W24" s="54">
        <v>0.18259</v>
      </c>
      <c r="X24" s="54">
        <v>0.17846999999999999</v>
      </c>
      <c r="Y24" s="54">
        <v>0.15237999999999999</v>
      </c>
      <c r="Z24" s="54">
        <v>7.3130000000000001E-2</v>
      </c>
      <c r="AA24" s="54">
        <v>6.3490500000000001</v>
      </c>
      <c r="AB24" s="54">
        <v>0.14681</v>
      </c>
      <c r="AC24" s="54">
        <v>0</v>
      </c>
      <c r="AD24" s="54">
        <v>0</v>
      </c>
      <c r="AE24" s="54">
        <v>0.26973000000000003</v>
      </c>
      <c r="AF24" s="54">
        <v>4.2099999999999999E-2</v>
      </c>
      <c r="AG24" s="54">
        <v>0.18926999999999999</v>
      </c>
      <c r="AH24" s="54">
        <v>0</v>
      </c>
      <c r="AI24" s="54">
        <v>4.6179999999999999E-2</v>
      </c>
      <c r="AJ24" s="54">
        <v>0.45411000000000001</v>
      </c>
      <c r="AK24" s="54">
        <v>1.2654000000000001</v>
      </c>
      <c r="AL24" s="54">
        <v>0</v>
      </c>
      <c r="AM24" s="54">
        <v>1.3089900000000001</v>
      </c>
      <c r="AN24" s="54">
        <v>0.11323</v>
      </c>
      <c r="AO24" s="54">
        <v>1.55684</v>
      </c>
      <c r="AP24" s="54">
        <v>3.7530000000000001E-2</v>
      </c>
      <c r="AQ24" s="54">
        <v>5.0040000000000001E-2</v>
      </c>
      <c r="AR24" s="54">
        <v>0</v>
      </c>
      <c r="AS24" s="54">
        <v>0.29314000000000001</v>
      </c>
      <c r="AT24" s="54">
        <v>3.8750200000000001</v>
      </c>
      <c r="AU24" s="54">
        <v>2.7757000000000001</v>
      </c>
      <c r="AV24" s="54">
        <f t="shared" si="0"/>
        <v>53.075340000000004</v>
      </c>
      <c r="AW24" s="54">
        <f t="shared" si="1"/>
        <v>28.765000000000001</v>
      </c>
      <c r="AX24" s="54">
        <f t="shared" si="3"/>
        <v>8.349969999999999</v>
      </c>
      <c r="AY24" s="54">
        <f t="shared" si="2"/>
        <v>7.0339900000000002</v>
      </c>
      <c r="AZ24" s="55">
        <f t="shared" si="4"/>
        <v>5.1840100000000007</v>
      </c>
      <c r="BA24" s="55">
        <f t="shared" si="5"/>
        <v>75.581299074061306</v>
      </c>
      <c r="BB24" s="56"/>
      <c r="BC24" s="56"/>
    </row>
    <row r="25" spans="1:55" s="57" customFormat="1">
      <c r="A25" s="53" t="s">
        <v>190</v>
      </c>
      <c r="B25" s="53" t="s">
        <v>250</v>
      </c>
      <c r="C25" s="54">
        <v>0</v>
      </c>
      <c r="D25" s="54">
        <v>1.98776</v>
      </c>
      <c r="E25" s="54">
        <v>8.9529999999999998E-2</v>
      </c>
      <c r="F25" s="54">
        <v>0.10766000000000001</v>
      </c>
      <c r="G25" s="54">
        <v>39.805120000000002</v>
      </c>
      <c r="H25" s="54">
        <v>5.2979999999999999E-2</v>
      </c>
      <c r="I25" s="54">
        <v>0.33200000000000002</v>
      </c>
      <c r="J25" s="54">
        <v>3.86863</v>
      </c>
      <c r="K25" s="54">
        <v>0.21132000000000001</v>
      </c>
      <c r="L25" s="54">
        <v>5.4899999999999997E-2</v>
      </c>
      <c r="M25" s="54">
        <v>0.11079</v>
      </c>
      <c r="N25" s="54">
        <v>11.58264</v>
      </c>
      <c r="O25" s="54">
        <v>0.50143000000000004</v>
      </c>
      <c r="P25" s="54">
        <v>0</v>
      </c>
      <c r="Q25" s="54">
        <v>7.5190000000000007E-2</v>
      </c>
      <c r="R25" s="54">
        <v>0</v>
      </c>
      <c r="S25" s="54">
        <v>0</v>
      </c>
      <c r="T25" s="54">
        <v>0</v>
      </c>
      <c r="U25" s="54">
        <v>22.39452</v>
      </c>
      <c r="V25" s="54">
        <v>1.54068</v>
      </c>
      <c r="W25" s="54">
        <v>0.18010000000000001</v>
      </c>
      <c r="X25" s="54">
        <v>0.20268</v>
      </c>
      <c r="Y25" s="54">
        <v>0.13968</v>
      </c>
      <c r="Z25" s="54">
        <v>6.4460000000000003E-2</v>
      </c>
      <c r="AA25" s="54">
        <v>5.6216699999999999</v>
      </c>
      <c r="AB25" s="54">
        <v>0.17122000000000001</v>
      </c>
      <c r="AC25" s="54">
        <v>0</v>
      </c>
      <c r="AD25" s="54">
        <v>0</v>
      </c>
      <c r="AE25" s="54">
        <v>0.25196000000000002</v>
      </c>
      <c r="AF25" s="54">
        <v>0</v>
      </c>
      <c r="AG25" s="54">
        <v>0.16123000000000001</v>
      </c>
      <c r="AH25" s="54">
        <v>0</v>
      </c>
      <c r="AI25" s="54">
        <v>5.0509999999999999E-2</v>
      </c>
      <c r="AJ25" s="54">
        <v>0.30887999999999999</v>
      </c>
      <c r="AK25" s="54">
        <v>0.76185999999999998</v>
      </c>
      <c r="AL25" s="54">
        <v>0</v>
      </c>
      <c r="AM25" s="54">
        <v>0.76685999999999999</v>
      </c>
      <c r="AN25" s="54">
        <v>0.13377</v>
      </c>
      <c r="AO25" s="54">
        <v>2.9315500000000001</v>
      </c>
      <c r="AP25" s="54">
        <v>3.424E-2</v>
      </c>
      <c r="AQ25" s="54">
        <v>2.6200000000000001E-2</v>
      </c>
      <c r="AR25" s="54">
        <v>0</v>
      </c>
      <c r="AS25" s="54">
        <v>0.19803999999999999</v>
      </c>
      <c r="AT25" s="54">
        <v>2.61571</v>
      </c>
      <c r="AU25" s="54">
        <v>2.6642399999999999</v>
      </c>
      <c r="AV25" s="54">
        <f t="shared" si="0"/>
        <v>54.114459999999994</v>
      </c>
      <c r="AW25" s="54">
        <f t="shared" si="1"/>
        <v>29.829310000000003</v>
      </c>
      <c r="AX25" s="54">
        <f t="shared" si="3"/>
        <v>6.8798400000000006</v>
      </c>
      <c r="AY25" s="54">
        <f t="shared" si="2"/>
        <v>6.5121599999999997</v>
      </c>
      <c r="AZ25" s="55">
        <f t="shared" si="4"/>
        <v>3.3825699999999999</v>
      </c>
      <c r="BA25" s="55">
        <f t="shared" si="5"/>
        <v>76.548834325661929</v>
      </c>
      <c r="BB25" s="56"/>
      <c r="BC25" s="56"/>
    </row>
    <row r="26" spans="1:55" s="128" customFormat="1" ht="17" thickBot="1">
      <c r="A26" s="124" t="s">
        <v>191</v>
      </c>
      <c r="B26" s="124" t="s">
        <v>250</v>
      </c>
      <c r="C26" s="125">
        <v>0</v>
      </c>
      <c r="D26" s="125">
        <v>0.66720999999999997</v>
      </c>
      <c r="E26" s="125">
        <v>0</v>
      </c>
      <c r="F26" s="125">
        <v>0.17363999999999999</v>
      </c>
      <c r="G26" s="125">
        <v>55.71152</v>
      </c>
      <c r="H26" s="125">
        <v>8.7720000000000006E-2</v>
      </c>
      <c r="I26" s="125">
        <v>7.6289999999999997E-2</v>
      </c>
      <c r="J26" s="125">
        <v>0.3054</v>
      </c>
      <c r="K26" s="125">
        <v>0.46861000000000003</v>
      </c>
      <c r="L26" s="125">
        <v>0</v>
      </c>
      <c r="M26" s="125">
        <v>0</v>
      </c>
      <c r="N26" s="125">
        <v>22.506609999999998</v>
      </c>
      <c r="O26" s="125">
        <v>1.4131</v>
      </c>
      <c r="P26" s="125">
        <v>0</v>
      </c>
      <c r="Q26" s="125">
        <v>0.14666999999999999</v>
      </c>
      <c r="R26" s="125">
        <v>0</v>
      </c>
      <c r="S26" s="125">
        <v>0</v>
      </c>
      <c r="T26" s="125">
        <v>0</v>
      </c>
      <c r="U26" s="125">
        <v>4.82491</v>
      </c>
      <c r="V26" s="125">
        <v>0.97572999999999999</v>
      </c>
      <c r="W26" s="125">
        <v>0.46425</v>
      </c>
      <c r="X26" s="125">
        <v>0.16275000000000001</v>
      </c>
      <c r="Y26" s="125">
        <v>0.30514000000000002</v>
      </c>
      <c r="Z26" s="125">
        <v>0.16835</v>
      </c>
      <c r="AA26" s="125">
        <v>2.4935800000000001</v>
      </c>
      <c r="AB26" s="125">
        <v>0.20186999999999999</v>
      </c>
      <c r="AC26" s="125">
        <v>0</v>
      </c>
      <c r="AD26" s="125">
        <v>0</v>
      </c>
      <c r="AE26" s="125">
        <v>4.6899999999999997E-2</v>
      </c>
      <c r="AF26" s="125">
        <v>0.12694</v>
      </c>
      <c r="AG26" s="125">
        <v>0.18432999999999999</v>
      </c>
      <c r="AH26" s="125">
        <v>0</v>
      </c>
      <c r="AI26" s="125">
        <v>0.12254</v>
      </c>
      <c r="AJ26" s="125">
        <v>0.16048999999999999</v>
      </c>
      <c r="AK26" s="125">
        <v>0.5524</v>
      </c>
      <c r="AL26" s="125">
        <v>0</v>
      </c>
      <c r="AM26" s="125">
        <v>0.44314999999999999</v>
      </c>
      <c r="AN26" s="125">
        <v>0.23923</v>
      </c>
      <c r="AO26" s="125">
        <v>1.00027</v>
      </c>
      <c r="AP26" s="125">
        <v>0</v>
      </c>
      <c r="AQ26" s="125">
        <v>5.697E-2</v>
      </c>
      <c r="AR26" s="125">
        <v>0</v>
      </c>
      <c r="AS26" s="125">
        <v>0.21751000000000001</v>
      </c>
      <c r="AT26" s="125">
        <v>1.1397200000000001</v>
      </c>
      <c r="AU26" s="125">
        <v>4.5561999999999996</v>
      </c>
      <c r="AV26" s="125">
        <f t="shared" si="0"/>
        <v>80.259580000000014</v>
      </c>
      <c r="AW26" s="125">
        <f t="shared" si="1"/>
        <v>8.808860000000001</v>
      </c>
      <c r="AX26" s="125">
        <f t="shared" si="3"/>
        <v>3.5747100000000001</v>
      </c>
      <c r="AY26" s="125">
        <f t="shared" si="2"/>
        <v>2.8006500000000001</v>
      </c>
      <c r="AZ26" s="126">
        <f t="shared" si="4"/>
        <v>1.58287</v>
      </c>
      <c r="BA26" s="126">
        <f t="shared" si="5"/>
        <v>70.047155129482064</v>
      </c>
      <c r="BB26" s="127"/>
      <c r="BC26" s="127"/>
    </row>
    <row r="27" spans="1:55" s="8" customFormat="1">
      <c r="A27" s="9"/>
      <c r="B27" s="9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29"/>
      <c r="BA27" s="29"/>
      <c r="BB27" s="11"/>
      <c r="BC27" s="11"/>
    </row>
    <row r="28" spans="1:55">
      <c r="A28" s="9"/>
      <c r="B28" s="9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29"/>
      <c r="BA28" s="29"/>
      <c r="BB28" s="11"/>
      <c r="BC28" s="11"/>
    </row>
    <row r="29" spans="1:55">
      <c r="A29" s="9"/>
      <c r="B29" s="9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29"/>
      <c r="BA29" s="29"/>
      <c r="BB29" s="11"/>
      <c r="BC29" s="11"/>
    </row>
    <row r="30" spans="1:55">
      <c r="A30" s="9"/>
      <c r="B30" s="9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29"/>
      <c r="BA30" s="29"/>
      <c r="BB30" s="11"/>
      <c r="BC30" s="11"/>
    </row>
    <row r="31" spans="1:55">
      <c r="A31" s="9"/>
      <c r="B31" s="9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29"/>
      <c r="BA31" s="29"/>
      <c r="BB31" s="11"/>
      <c r="BC31" s="11"/>
    </row>
    <row r="32" spans="1:55">
      <c r="A32" s="9"/>
      <c r="B32" s="9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29"/>
      <c r="BA32" s="29"/>
      <c r="BB32" s="11"/>
      <c r="BC32" s="11"/>
    </row>
    <row r="33" spans="1:55">
      <c r="A33" s="9"/>
      <c r="B33" s="9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29"/>
      <c r="BA33" s="29"/>
      <c r="BB33" s="11"/>
      <c r="BC33" s="11"/>
    </row>
    <row r="34" spans="1:55">
      <c r="A34" s="9"/>
      <c r="B34" s="9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29"/>
      <c r="BA34" s="29"/>
      <c r="BB34" s="11"/>
      <c r="BC34" s="11"/>
    </row>
    <row r="37" spans="1:55">
      <c r="AM37" s="1"/>
      <c r="AN37" s="1"/>
      <c r="AO37" s="1"/>
      <c r="AP37" s="1"/>
      <c r="AQ37" s="3"/>
      <c r="AR37" s="1"/>
    </row>
    <row r="38" spans="1:55">
      <c r="AM38" s="5"/>
      <c r="AN38" s="4"/>
      <c r="AO38" s="4"/>
      <c r="AP38" s="6"/>
      <c r="AQ38" s="2"/>
      <c r="AR38" s="5"/>
    </row>
  </sheetData>
  <phoneticPr fontId="1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F592D-2A2A-BB4C-A169-18EC73CDAC5E}">
  <dimension ref="A1:X35"/>
  <sheetViews>
    <sheetView workbookViewId="0"/>
  </sheetViews>
  <sheetFormatPr baseColWidth="10" defaultRowHeight="16"/>
  <cols>
    <col min="2" max="2" width="19.1640625" bestFit="1" customWidth="1"/>
    <col min="3" max="3" width="11.5" bestFit="1" customWidth="1"/>
    <col min="4" max="4" width="11.33203125" bestFit="1" customWidth="1"/>
    <col min="5" max="5" width="10.33203125" bestFit="1" customWidth="1"/>
    <col min="6" max="7" width="14" customWidth="1"/>
    <col min="20" max="20" width="18" bestFit="1" customWidth="1"/>
  </cols>
  <sheetData>
    <row r="1" spans="1:24">
      <c r="A1" s="333" t="s">
        <v>320</v>
      </c>
    </row>
    <row r="2" spans="1:24">
      <c r="C2" s="323" t="s">
        <v>144</v>
      </c>
      <c r="D2" s="324"/>
      <c r="E2" s="325"/>
      <c r="F2" s="323" t="s">
        <v>148</v>
      </c>
      <c r="G2" s="325"/>
      <c r="H2" s="323" t="s">
        <v>150</v>
      </c>
      <c r="I2" s="325"/>
      <c r="J2" s="323" t="s">
        <v>151</v>
      </c>
      <c r="K2" s="324"/>
      <c r="L2" s="324"/>
      <c r="M2" s="324"/>
      <c r="N2" s="324"/>
      <c r="O2" s="324"/>
      <c r="P2" s="324"/>
      <c r="Q2" s="324"/>
      <c r="R2" s="324"/>
      <c r="S2" s="325"/>
    </row>
    <row r="3" spans="1:24">
      <c r="C3" s="323" t="s">
        <v>147</v>
      </c>
      <c r="D3" s="324"/>
      <c r="E3" s="325"/>
      <c r="F3" s="323" t="s">
        <v>149</v>
      </c>
      <c r="G3" s="325"/>
      <c r="H3" s="323" t="s">
        <v>167</v>
      </c>
      <c r="I3" s="325"/>
      <c r="J3" s="323" t="s">
        <v>157</v>
      </c>
      <c r="K3" s="324"/>
      <c r="L3" s="324"/>
      <c r="M3" s="324"/>
      <c r="N3" s="324"/>
      <c r="O3" s="324"/>
      <c r="P3" s="324"/>
      <c r="Q3" s="324"/>
      <c r="R3" s="324"/>
      <c r="S3" s="325"/>
      <c r="T3" s="272"/>
      <c r="U3" s="272"/>
    </row>
    <row r="4" spans="1:24">
      <c r="A4" s="65" t="s">
        <v>24</v>
      </c>
      <c r="B4" s="65" t="s">
        <v>247</v>
      </c>
      <c r="C4" s="258" t="s">
        <v>138</v>
      </c>
      <c r="D4" s="65" t="s">
        <v>139</v>
      </c>
      <c r="E4" s="224" t="s">
        <v>140</v>
      </c>
      <c r="F4" s="258" t="s">
        <v>145</v>
      </c>
      <c r="G4" s="224" t="s">
        <v>146</v>
      </c>
      <c r="H4" s="258" t="s">
        <v>151</v>
      </c>
      <c r="I4" s="224" t="s">
        <v>152</v>
      </c>
      <c r="J4" s="258" t="s">
        <v>154</v>
      </c>
      <c r="K4" s="65" t="s">
        <v>155</v>
      </c>
      <c r="L4" s="65" t="s">
        <v>156</v>
      </c>
      <c r="M4" s="65" t="s">
        <v>162</v>
      </c>
      <c r="N4" s="65" t="s">
        <v>163</v>
      </c>
      <c r="O4" s="65" t="s">
        <v>164</v>
      </c>
      <c r="P4" s="65" t="s">
        <v>165</v>
      </c>
      <c r="Q4" s="65" t="s">
        <v>166</v>
      </c>
      <c r="R4" s="65" t="s">
        <v>116</v>
      </c>
      <c r="S4" s="224" t="s">
        <v>158</v>
      </c>
      <c r="T4" s="224" t="s">
        <v>305</v>
      </c>
      <c r="U4" s="273" t="s">
        <v>308</v>
      </c>
    </row>
    <row r="5" spans="1:24">
      <c r="A5" s="42" t="s">
        <v>216</v>
      </c>
      <c r="B5" s="42" t="s">
        <v>254</v>
      </c>
      <c r="C5" s="250">
        <v>436160</v>
      </c>
      <c r="D5" s="238">
        <v>93960</v>
      </c>
      <c r="E5" s="239">
        <v>49880</v>
      </c>
      <c r="F5" s="250">
        <v>8.3010606649999996</v>
      </c>
      <c r="G5" s="239">
        <v>8.7325484840000005</v>
      </c>
      <c r="H5" s="250">
        <v>302.458079</v>
      </c>
      <c r="I5" s="239">
        <v>1664.6595500000001</v>
      </c>
      <c r="J5" s="250">
        <v>16.115218799886701</v>
      </c>
      <c r="K5" s="238">
        <v>33.408902948635699</v>
      </c>
      <c r="L5" s="238">
        <v>7926.0284681372495</v>
      </c>
      <c r="M5" s="238">
        <v>3.8180821608334599</v>
      </c>
      <c r="N5" s="238">
        <v>40.0865175819347</v>
      </c>
      <c r="O5" s="238">
        <v>12.744524136794899</v>
      </c>
      <c r="P5" s="238">
        <v>376.70368705075902</v>
      </c>
      <c r="Q5" s="238">
        <v>15.898751294347701</v>
      </c>
      <c r="R5" s="238">
        <v>3683.0603010374698</v>
      </c>
      <c r="S5" s="239">
        <v>530.304698427468</v>
      </c>
      <c r="T5" s="239">
        <v>1</v>
      </c>
      <c r="U5" s="239" t="s">
        <v>309</v>
      </c>
    </row>
    <row r="6" spans="1:24">
      <c r="A6" s="42" t="s">
        <v>217</v>
      </c>
      <c r="B6" s="42" t="s">
        <v>254</v>
      </c>
      <c r="C6" s="250">
        <v>299710</v>
      </c>
      <c r="D6" s="238">
        <v>89790</v>
      </c>
      <c r="E6" s="239">
        <v>20500</v>
      </c>
      <c r="F6" s="250">
        <v>10.35561687</v>
      </c>
      <c r="G6" s="239">
        <v>9.539432412</v>
      </c>
      <c r="H6" s="250">
        <v>257.88236799999999</v>
      </c>
      <c r="I6" s="239">
        <v>1348.3485800000001</v>
      </c>
      <c r="J6" s="250">
        <v>49.041593483941099</v>
      </c>
      <c r="K6" s="238">
        <v>33.408902948635699</v>
      </c>
      <c r="L6" s="238">
        <v>11631.258386912599</v>
      </c>
      <c r="M6" s="238">
        <v>9.3196091608349292</v>
      </c>
      <c r="N6" s="238">
        <v>78.336744371302501</v>
      </c>
      <c r="O6" s="238">
        <v>14.3802591930973</v>
      </c>
      <c r="P6" s="238">
        <v>467.80260041311698</v>
      </c>
      <c r="Q6" s="238">
        <v>8.9989922010586501</v>
      </c>
      <c r="R6" s="238">
        <v>3300</v>
      </c>
      <c r="S6" s="239">
        <v>1521.0394178521899</v>
      </c>
      <c r="T6" s="239">
        <v>1</v>
      </c>
      <c r="U6" s="239" t="s">
        <v>309</v>
      </c>
    </row>
    <row r="7" spans="1:24">
      <c r="A7" s="42" t="s">
        <v>218</v>
      </c>
      <c r="B7" s="42" t="s">
        <v>254</v>
      </c>
      <c r="C7" s="250">
        <v>292320</v>
      </c>
      <c r="D7" s="238">
        <v>157920</v>
      </c>
      <c r="E7" s="239">
        <v>30720</v>
      </c>
      <c r="F7" s="250">
        <v>12.344945210000001</v>
      </c>
      <c r="G7" s="239">
        <v>8.9722389549999999</v>
      </c>
      <c r="H7" s="250">
        <v>416.16488800000002</v>
      </c>
      <c r="I7" s="239">
        <v>1664.6595500000001</v>
      </c>
      <c r="J7" s="250">
        <v>29.288029450818399</v>
      </c>
      <c r="K7" s="238">
        <v>11.202141804731401</v>
      </c>
      <c r="L7" s="238">
        <v>5622.4253521545797</v>
      </c>
      <c r="M7" s="238">
        <v>3.8180821608334599</v>
      </c>
      <c r="N7" s="238">
        <v>11.626060153715301</v>
      </c>
      <c r="O7" s="238">
        <v>2.6843557957641502</v>
      </c>
      <c r="P7" s="238">
        <v>203.00617206382901</v>
      </c>
      <c r="Q7" s="238">
        <v>3.97392355351468</v>
      </c>
      <c r="R7" s="238">
        <v>2758.54751025418</v>
      </c>
      <c r="S7" s="239">
        <v>864.51320163177002</v>
      </c>
      <c r="T7" s="239">
        <v>1</v>
      </c>
      <c r="U7" s="239" t="s">
        <v>309</v>
      </c>
    </row>
    <row r="8" spans="1:24">
      <c r="A8" s="42" t="s">
        <v>219</v>
      </c>
      <c r="B8" s="42" t="s">
        <v>254</v>
      </c>
      <c r="C8" s="250">
        <v>110400</v>
      </c>
      <c r="D8" s="238">
        <v>24900</v>
      </c>
      <c r="E8" s="239">
        <v>14700</v>
      </c>
      <c r="F8" s="250">
        <v>1.7887161709999999</v>
      </c>
      <c r="G8" s="239">
        <v>4.9971309469999996</v>
      </c>
      <c r="H8" s="250">
        <v>4.0566310000000003</v>
      </c>
      <c r="I8" s="239">
        <v>267.971453</v>
      </c>
      <c r="J8" s="250">
        <v>9.0434654700024293</v>
      </c>
      <c r="K8" s="238">
        <v>14.9730791071837</v>
      </c>
      <c r="L8" s="238">
        <v>4890.3001488315304</v>
      </c>
      <c r="M8" s="238">
        <v>1.9618255445778401</v>
      </c>
      <c r="N8" s="238">
        <v>7.3120000000000003</v>
      </c>
      <c r="O8" s="238">
        <v>7.2986102326212201</v>
      </c>
      <c r="P8" s="238">
        <v>251.39381138137</v>
      </c>
      <c r="Q8" s="238">
        <v>3.97392355351468</v>
      </c>
      <c r="R8" s="238">
        <v>1462.73470119175</v>
      </c>
      <c r="S8" s="239">
        <v>437.08858057317002</v>
      </c>
      <c r="T8" s="239">
        <v>1</v>
      </c>
      <c r="U8" s="239" t="s">
        <v>309</v>
      </c>
    </row>
    <row r="9" spans="1:24">
      <c r="A9" s="42" t="s">
        <v>220</v>
      </c>
      <c r="B9" s="42" t="s">
        <v>254</v>
      </c>
      <c r="C9" s="250">
        <v>323960</v>
      </c>
      <c r="D9" s="238">
        <v>58760</v>
      </c>
      <c r="E9" s="239">
        <v>137280</v>
      </c>
      <c r="F9" s="250">
        <v>12.368117030000001</v>
      </c>
      <c r="G9" s="239">
        <v>8.816320417</v>
      </c>
      <c r="H9" s="250">
        <v>274.777693</v>
      </c>
      <c r="I9" s="239">
        <v>1664.6595500000001</v>
      </c>
      <c r="J9" s="250">
        <v>93.420998235233299</v>
      </c>
      <c r="K9" s="238">
        <v>62.163238083742499</v>
      </c>
      <c r="L9" s="238">
        <v>16471.233177780501</v>
      </c>
      <c r="M9" s="238">
        <v>7.49333620000984</v>
      </c>
      <c r="N9" s="238">
        <v>84.446291397245801</v>
      </c>
      <c r="O9" s="238">
        <v>25.8798058049879</v>
      </c>
      <c r="P9" s="238">
        <v>629.56631128900597</v>
      </c>
      <c r="Q9" s="238">
        <v>14.476705233303999</v>
      </c>
      <c r="R9" s="238">
        <v>3300</v>
      </c>
      <c r="S9" s="239">
        <v>1167.6857609588401</v>
      </c>
      <c r="T9" s="239">
        <v>3</v>
      </c>
      <c r="U9" s="239" t="s">
        <v>309</v>
      </c>
    </row>
    <row r="10" spans="1:24">
      <c r="A10" s="42" t="s">
        <v>221</v>
      </c>
      <c r="B10" s="42" t="s">
        <v>254</v>
      </c>
      <c r="C10" s="250">
        <v>86400</v>
      </c>
      <c r="D10" s="238">
        <v>26880</v>
      </c>
      <c r="E10" s="239">
        <v>6720</v>
      </c>
      <c r="F10" s="250">
        <v>14.757769290000001</v>
      </c>
      <c r="G10" s="239">
        <v>9.3812742829999998</v>
      </c>
      <c r="H10" s="250">
        <v>78.833260999999993</v>
      </c>
      <c r="I10" s="239">
        <v>669.48678900000004</v>
      </c>
      <c r="J10" s="250">
        <v>31.883850733224499</v>
      </c>
      <c r="K10" s="238">
        <v>7.3808743622293802</v>
      </c>
      <c r="L10" s="238">
        <v>5165.2866821945499</v>
      </c>
      <c r="M10" s="238">
        <v>1.9618255445778401</v>
      </c>
      <c r="N10" s="238">
        <v>3.2864936008310299</v>
      </c>
      <c r="O10" s="238">
        <v>2.6843557957641502</v>
      </c>
      <c r="P10" s="238">
        <v>316.91102288276699</v>
      </c>
      <c r="Q10" s="238">
        <v>3.97392355351468</v>
      </c>
      <c r="R10" s="238">
        <v>2100.45675945423</v>
      </c>
      <c r="S10" s="239">
        <v>473.07421942097199</v>
      </c>
      <c r="T10" s="239">
        <v>2</v>
      </c>
      <c r="U10" s="239" t="s">
        <v>309</v>
      </c>
    </row>
    <row r="11" spans="1:24">
      <c r="A11" s="42" t="s">
        <v>222</v>
      </c>
      <c r="B11" s="42" t="s">
        <v>254</v>
      </c>
      <c r="C11" s="250">
        <v>151800</v>
      </c>
      <c r="D11" s="238">
        <v>32120</v>
      </c>
      <c r="E11" s="239">
        <v>36300</v>
      </c>
      <c r="F11" s="250">
        <v>2.116574221</v>
      </c>
      <c r="G11" s="239">
        <v>5.8997144170000002</v>
      </c>
      <c r="H11" s="250">
        <v>4.0615220000000001</v>
      </c>
      <c r="I11" s="239">
        <v>96.774052999999995</v>
      </c>
      <c r="J11" s="250">
        <v>59.527399556388097</v>
      </c>
      <c r="K11" s="238">
        <v>62.163238083742499</v>
      </c>
      <c r="L11" s="238">
        <v>13325.3805464978</v>
      </c>
      <c r="M11" s="238">
        <v>7.49333620000984</v>
      </c>
      <c r="N11" s="238">
        <v>65.926622221705401</v>
      </c>
      <c r="O11" s="238">
        <v>18.9622691048753</v>
      </c>
      <c r="P11" s="238">
        <v>395.67291970734499</v>
      </c>
      <c r="Q11" s="238">
        <v>21.012014394074601</v>
      </c>
      <c r="R11" s="238">
        <v>4679.2710416199197</v>
      </c>
      <c r="S11" s="239">
        <v>891.16003837307301</v>
      </c>
      <c r="T11" s="239">
        <v>1</v>
      </c>
      <c r="U11" s="239" t="s">
        <v>309</v>
      </c>
    </row>
    <row r="12" spans="1:24">
      <c r="A12" s="71" t="s">
        <v>223</v>
      </c>
      <c r="B12" s="71" t="s">
        <v>254</v>
      </c>
      <c r="C12" s="251">
        <v>34960</v>
      </c>
      <c r="D12" s="234">
        <v>5680</v>
      </c>
      <c r="E12" s="240">
        <v>39360</v>
      </c>
      <c r="F12" s="251">
        <v>12.021770249999999</v>
      </c>
      <c r="G12" s="240">
        <v>7.648669817</v>
      </c>
      <c r="H12" s="251">
        <v>215.872713</v>
      </c>
      <c r="I12" s="240">
        <v>1664.6595500000001</v>
      </c>
      <c r="J12" s="251">
        <v>61.880026128336802</v>
      </c>
      <c r="K12" s="234">
        <v>58.600987511069199</v>
      </c>
      <c r="L12" s="234">
        <v>11317.786218483699</v>
      </c>
      <c r="M12" s="234">
        <v>5.6602775149488096</v>
      </c>
      <c r="N12" s="234">
        <v>65.926622221705401</v>
      </c>
      <c r="O12" s="234">
        <v>23.197018412108498</v>
      </c>
      <c r="P12" s="234">
        <v>395.67291970734499</v>
      </c>
      <c r="Q12" s="234">
        <v>15.898751294347701</v>
      </c>
      <c r="R12" s="234">
        <v>4939.6758371165097</v>
      </c>
      <c r="S12" s="240">
        <v>900.75769308104998</v>
      </c>
      <c r="T12" s="240">
        <v>1</v>
      </c>
      <c r="U12" s="240" t="s">
        <v>309</v>
      </c>
      <c r="X12" s="271"/>
    </row>
    <row r="13" spans="1:24">
      <c r="A13" s="72" t="s">
        <v>224</v>
      </c>
      <c r="B13" s="72" t="s">
        <v>255</v>
      </c>
      <c r="C13" s="252">
        <v>33250</v>
      </c>
      <c r="D13" s="241">
        <v>4062.5</v>
      </c>
      <c r="E13" s="242">
        <v>25187.5</v>
      </c>
      <c r="F13" s="252">
        <v>1.151665385</v>
      </c>
      <c r="G13" s="242">
        <v>1.667383676</v>
      </c>
      <c r="H13" s="252" t="s">
        <v>303</v>
      </c>
      <c r="I13" s="242">
        <v>40.676015999999997</v>
      </c>
      <c r="J13" s="252">
        <v>1.9696800000000001</v>
      </c>
      <c r="K13" s="241">
        <v>2.83203</v>
      </c>
      <c r="L13" s="241">
        <v>590.57454235753505</v>
      </c>
      <c r="M13" s="241">
        <v>1.9618255445778401</v>
      </c>
      <c r="N13" s="241">
        <v>7.3120000000000003</v>
      </c>
      <c r="O13" s="241">
        <v>1.6113299999999999</v>
      </c>
      <c r="P13" s="241">
        <v>16.308589999999999</v>
      </c>
      <c r="Q13" s="241">
        <v>0.57372999999999996</v>
      </c>
      <c r="R13" s="241">
        <v>99.463513608681595</v>
      </c>
      <c r="S13" s="242">
        <v>309.91791105940399</v>
      </c>
      <c r="T13" s="242">
        <v>0</v>
      </c>
      <c r="U13" s="242" t="s">
        <v>310</v>
      </c>
    </row>
    <row r="14" spans="1:24">
      <c r="A14" s="72" t="s">
        <v>225</v>
      </c>
      <c r="B14" s="72" t="s">
        <v>255</v>
      </c>
      <c r="C14" s="252">
        <v>46200</v>
      </c>
      <c r="D14" s="241">
        <v>14300</v>
      </c>
      <c r="E14" s="242">
        <v>49500</v>
      </c>
      <c r="F14" s="252">
        <v>3.4853697480000001</v>
      </c>
      <c r="G14" s="242">
        <v>3.8663052210000002</v>
      </c>
      <c r="H14" s="252">
        <v>1.1844680000000001</v>
      </c>
      <c r="I14" s="242">
        <v>28.875043000000002</v>
      </c>
      <c r="J14" s="252">
        <v>8.1739424158987593</v>
      </c>
      <c r="K14" s="241">
        <v>29.761672553975799</v>
      </c>
      <c r="L14" s="241">
        <v>7473.0297262097001</v>
      </c>
      <c r="M14" s="241">
        <v>2.8922335286809</v>
      </c>
      <c r="N14" s="241">
        <v>7.3120000000000003</v>
      </c>
      <c r="O14" s="241">
        <v>15.9557440267047</v>
      </c>
      <c r="P14" s="241">
        <v>148.546823692174</v>
      </c>
      <c r="Q14" s="241">
        <v>3.97392355351468</v>
      </c>
      <c r="R14" s="241">
        <v>2750.8273248801502</v>
      </c>
      <c r="S14" s="242">
        <v>456.47054439946402</v>
      </c>
      <c r="T14" s="242">
        <v>1</v>
      </c>
      <c r="U14" s="242" t="s">
        <v>309</v>
      </c>
    </row>
    <row r="15" spans="1:24">
      <c r="A15" s="72" t="s">
        <v>226</v>
      </c>
      <c r="B15" s="72" t="s">
        <v>255</v>
      </c>
      <c r="C15" s="252">
        <v>12500</v>
      </c>
      <c r="D15" s="241">
        <v>1425</v>
      </c>
      <c r="E15" s="242">
        <v>11075</v>
      </c>
      <c r="F15" s="252">
        <v>2.7969016500000001</v>
      </c>
      <c r="G15" s="242">
        <v>2.5858147329999999</v>
      </c>
      <c r="H15" s="252">
        <v>2.8863458</v>
      </c>
      <c r="I15" s="242">
        <v>358.95579300000003</v>
      </c>
      <c r="J15" s="252">
        <v>8.6062541263462595</v>
      </c>
      <c r="K15" s="241">
        <v>14.9730791071837</v>
      </c>
      <c r="L15" s="241">
        <v>5038.6691452435998</v>
      </c>
      <c r="M15" s="241">
        <v>3.8180821608334599</v>
      </c>
      <c r="N15" s="241">
        <v>7.3120000000000003</v>
      </c>
      <c r="O15" s="241">
        <v>1.6113299999999999</v>
      </c>
      <c r="P15" s="241">
        <v>357.28727211491503</v>
      </c>
      <c r="Q15" s="241">
        <v>8.9989922010586501</v>
      </c>
      <c r="R15" s="241">
        <v>1371.84573041678</v>
      </c>
      <c r="S15" s="242">
        <v>446.00180824083299</v>
      </c>
      <c r="T15" s="242">
        <v>1</v>
      </c>
      <c r="U15" s="242" t="s">
        <v>309</v>
      </c>
    </row>
    <row r="16" spans="1:24">
      <c r="A16" s="72" t="s">
        <v>227</v>
      </c>
      <c r="B16" s="72" t="s">
        <v>255</v>
      </c>
      <c r="C16" s="252">
        <v>5955</v>
      </c>
      <c r="D16" s="241">
        <v>2055</v>
      </c>
      <c r="E16" s="242">
        <v>6990</v>
      </c>
      <c r="F16" s="252">
        <v>1.943609621</v>
      </c>
      <c r="G16" s="242">
        <v>1.2865747590000001</v>
      </c>
      <c r="H16" s="252">
        <v>1.1081768000000001</v>
      </c>
      <c r="I16" s="242">
        <v>50.953021999999997</v>
      </c>
      <c r="J16" s="252">
        <v>18.1425819442996</v>
      </c>
      <c r="K16" s="241">
        <v>24.258595419175698</v>
      </c>
      <c r="L16" s="241">
        <v>8063.3704998018902</v>
      </c>
      <c r="M16" s="241">
        <v>7.0600592520589506E-2</v>
      </c>
      <c r="N16" s="241">
        <v>7.3120000000000003</v>
      </c>
      <c r="O16" s="241">
        <v>17.4806774435731</v>
      </c>
      <c r="P16" s="241">
        <v>239.72540156518201</v>
      </c>
      <c r="Q16" s="241">
        <v>6.41575876899575</v>
      </c>
      <c r="R16" s="241">
        <v>1997.0010402662899</v>
      </c>
      <c r="S16" s="242">
        <v>612.73038351625098</v>
      </c>
      <c r="T16" s="242">
        <v>0</v>
      </c>
      <c r="U16" s="242" t="s">
        <v>310</v>
      </c>
    </row>
    <row r="17" spans="1:21">
      <c r="A17" s="72" t="s">
        <v>228</v>
      </c>
      <c r="B17" s="72" t="s">
        <v>255</v>
      </c>
      <c r="C17" s="252">
        <v>16170</v>
      </c>
      <c r="D17" s="241">
        <v>2975</v>
      </c>
      <c r="E17" s="242">
        <v>15855</v>
      </c>
      <c r="F17" s="252">
        <v>2.1332300719999999</v>
      </c>
      <c r="G17" s="242">
        <v>1.55383425</v>
      </c>
      <c r="H17" s="252">
        <v>0.1907276</v>
      </c>
      <c r="I17" s="242">
        <v>28.275877000000001</v>
      </c>
      <c r="J17" s="252">
        <v>3.4337021025568202</v>
      </c>
      <c r="K17" s="241">
        <v>14.9730791071837</v>
      </c>
      <c r="L17" s="241">
        <v>2835.47511311485</v>
      </c>
      <c r="M17" s="241">
        <v>1.9618255445778401</v>
      </c>
      <c r="N17" s="241">
        <v>7.3120000000000003</v>
      </c>
      <c r="O17" s="241">
        <v>7.2986102326212201</v>
      </c>
      <c r="P17" s="241">
        <v>16.308589999999999</v>
      </c>
      <c r="Q17" s="241">
        <v>0.74111383333029601</v>
      </c>
      <c r="R17" s="241">
        <v>824.21483582823305</v>
      </c>
      <c r="S17" s="242">
        <v>506.84518807271598</v>
      </c>
      <c r="T17" s="242">
        <v>0</v>
      </c>
      <c r="U17" s="242" t="s">
        <v>310</v>
      </c>
    </row>
    <row r="18" spans="1:21">
      <c r="A18" s="72" t="s">
        <v>229</v>
      </c>
      <c r="B18" s="72" t="s">
        <v>255</v>
      </c>
      <c r="C18" s="252">
        <v>5915</v>
      </c>
      <c r="D18" s="241">
        <v>2695</v>
      </c>
      <c r="E18" s="242">
        <v>8907.5</v>
      </c>
      <c r="F18" s="252">
        <v>2.5817553690000001</v>
      </c>
      <c r="G18" s="242">
        <v>2.6323780229999998</v>
      </c>
      <c r="H18" s="252">
        <v>1.865219</v>
      </c>
      <c r="I18" s="242">
        <v>57.087964999999997</v>
      </c>
      <c r="J18" s="252">
        <v>19.1759248692535</v>
      </c>
      <c r="K18" s="241">
        <v>3.4774575219880002</v>
      </c>
      <c r="L18" s="241">
        <v>3197.4459265650298</v>
      </c>
      <c r="M18" s="241">
        <v>3.8180821608334599</v>
      </c>
      <c r="N18" s="241">
        <v>7.3120000000000003</v>
      </c>
      <c r="O18" s="241">
        <v>7.2986102326212201</v>
      </c>
      <c r="P18" s="241">
        <v>82.331515480886594</v>
      </c>
      <c r="Q18" s="241">
        <v>2.8229730432434001</v>
      </c>
      <c r="R18" s="241">
        <v>1123.3544508960299</v>
      </c>
      <c r="S18" s="242">
        <v>790.205771191022</v>
      </c>
      <c r="T18" s="242">
        <v>0</v>
      </c>
      <c r="U18" s="242" t="s">
        <v>310</v>
      </c>
    </row>
    <row r="19" spans="1:21">
      <c r="A19" s="72" t="s">
        <v>230</v>
      </c>
      <c r="B19" s="72" t="s">
        <v>255</v>
      </c>
      <c r="C19" s="252">
        <v>23730</v>
      </c>
      <c r="D19" s="241">
        <v>5092.5</v>
      </c>
      <c r="E19" s="242">
        <v>23730</v>
      </c>
      <c r="F19" s="252">
        <v>5.2699515290000001</v>
      </c>
      <c r="G19" s="242">
        <v>5.048066392</v>
      </c>
      <c r="H19" s="252" t="s">
        <v>153</v>
      </c>
      <c r="I19" s="242">
        <v>479.83993900000002</v>
      </c>
      <c r="J19" s="252">
        <v>14.143282701871099</v>
      </c>
      <c r="K19" s="241">
        <v>22.4142550847541</v>
      </c>
      <c r="L19" s="241">
        <v>7408.5176592181497</v>
      </c>
      <c r="M19" s="241">
        <v>7.49333620000984</v>
      </c>
      <c r="N19" s="241">
        <v>7.3120000000000003</v>
      </c>
      <c r="O19" s="241">
        <v>14.3802591930973</v>
      </c>
      <c r="P19" s="241">
        <v>285.01726937203898</v>
      </c>
      <c r="Q19" s="241">
        <v>6.41575876899575</v>
      </c>
      <c r="R19" s="241">
        <v>3091.3879237892602</v>
      </c>
      <c r="S19" s="242">
        <v>872.09257344490595</v>
      </c>
      <c r="T19" s="242">
        <v>1</v>
      </c>
      <c r="U19" s="242" t="s">
        <v>309</v>
      </c>
    </row>
    <row r="20" spans="1:21">
      <c r="A20" s="77" t="s">
        <v>231</v>
      </c>
      <c r="B20" s="77" t="s">
        <v>255</v>
      </c>
      <c r="C20" s="253">
        <v>17640</v>
      </c>
      <c r="D20" s="235">
        <v>5180</v>
      </c>
      <c r="E20" s="243">
        <v>12180</v>
      </c>
      <c r="F20" s="253">
        <v>4.2745100679999997</v>
      </c>
      <c r="G20" s="243">
        <v>5.7269890920000002</v>
      </c>
      <c r="H20" s="253" t="s">
        <v>303</v>
      </c>
      <c r="I20" s="243">
        <v>832.32977600000004</v>
      </c>
      <c r="J20" s="253">
        <v>15.122078828649499</v>
      </c>
      <c r="K20" s="235">
        <v>38.852688188877799</v>
      </c>
      <c r="L20" s="235">
        <v>12071.4683804785</v>
      </c>
      <c r="M20" s="235">
        <v>5.6602775149488096</v>
      </c>
      <c r="N20" s="235">
        <v>7.3120000000000003</v>
      </c>
      <c r="O20" s="235">
        <v>23.197018412108498</v>
      </c>
      <c r="P20" s="235">
        <v>306.44976637671198</v>
      </c>
      <c r="Q20" s="235">
        <v>7.69205191214136</v>
      </c>
      <c r="R20" s="235">
        <v>3300</v>
      </c>
      <c r="S20" s="243">
        <v>864.51320163177002</v>
      </c>
      <c r="T20" s="243">
        <v>0</v>
      </c>
      <c r="U20" s="243" t="s">
        <v>310</v>
      </c>
    </row>
    <row r="21" spans="1:21">
      <c r="A21" s="82" t="s">
        <v>232</v>
      </c>
      <c r="B21" s="82" t="s">
        <v>256</v>
      </c>
      <c r="C21" s="254">
        <v>25800</v>
      </c>
      <c r="D21" s="244">
        <v>6360</v>
      </c>
      <c r="E21" s="245">
        <v>7840</v>
      </c>
      <c r="F21" s="254">
        <v>7.1383609259999998</v>
      </c>
      <c r="G21" s="245">
        <v>6.1305824040000001</v>
      </c>
      <c r="H21" s="254">
        <v>73.4933944</v>
      </c>
      <c r="I21" s="245">
        <v>832.32977600000004</v>
      </c>
      <c r="J21" s="254">
        <v>15.8656169630632</v>
      </c>
      <c r="K21" s="244">
        <v>35.226891967035499</v>
      </c>
      <c r="L21" s="244">
        <v>9983.6351935595994</v>
      </c>
      <c r="M21" s="244">
        <v>5.6602775149488096</v>
      </c>
      <c r="N21" s="244">
        <v>78.336744371302501</v>
      </c>
      <c r="O21" s="244">
        <v>15.9557440267047</v>
      </c>
      <c r="P21" s="244">
        <v>501.99857980732497</v>
      </c>
      <c r="Q21" s="244">
        <v>13.772879046750701</v>
      </c>
      <c r="R21" s="244">
        <v>4098.8362814889397</v>
      </c>
      <c r="S21" s="245">
        <v>772.04828766561002</v>
      </c>
      <c r="T21" s="245">
        <v>1</v>
      </c>
      <c r="U21" s="245" t="s">
        <v>309</v>
      </c>
    </row>
    <row r="22" spans="1:21">
      <c r="A22" s="82" t="s">
        <v>233</v>
      </c>
      <c r="B22" s="82" t="s">
        <v>256</v>
      </c>
      <c r="C22" s="254">
        <v>32100</v>
      </c>
      <c r="D22" s="244">
        <v>17460</v>
      </c>
      <c r="E22" s="245">
        <v>10380</v>
      </c>
      <c r="F22" s="254">
        <v>9.1790933330000009</v>
      </c>
      <c r="G22" s="245">
        <v>9.9232537979999993</v>
      </c>
      <c r="H22" s="254" t="s">
        <v>303</v>
      </c>
      <c r="I22" s="245">
        <v>832.32977600000004</v>
      </c>
      <c r="J22" s="254" t="s">
        <v>295</v>
      </c>
      <c r="K22" s="244" t="s">
        <v>297</v>
      </c>
      <c r="L22" s="244">
        <v>8670.2160381848807</v>
      </c>
      <c r="M22" s="244">
        <v>5.6602775149488096</v>
      </c>
      <c r="N22" s="244">
        <v>114.239163369894</v>
      </c>
      <c r="O22" s="244">
        <v>11.034878525695801</v>
      </c>
      <c r="P22" s="244">
        <v>518.70195064401196</v>
      </c>
      <c r="Q22" s="244">
        <v>7.69205191214136</v>
      </c>
      <c r="R22" s="244">
        <v>3812.08745662006</v>
      </c>
      <c r="S22" s="245">
        <v>1814.2802418680201</v>
      </c>
      <c r="T22" s="245">
        <v>1</v>
      </c>
      <c r="U22" s="245" t="s">
        <v>309</v>
      </c>
    </row>
    <row r="23" spans="1:21">
      <c r="A23" s="82" t="s">
        <v>234</v>
      </c>
      <c r="B23" s="82" t="s">
        <v>256</v>
      </c>
      <c r="C23" s="254">
        <v>8340</v>
      </c>
      <c r="D23" s="244">
        <v>2190</v>
      </c>
      <c r="E23" s="245">
        <v>4485</v>
      </c>
      <c r="F23" s="254">
        <v>5.9600642290000003</v>
      </c>
      <c r="G23" s="245">
        <v>4.7733788150000001</v>
      </c>
      <c r="H23" s="254">
        <v>1.6363458</v>
      </c>
      <c r="I23" s="245">
        <v>18.637519999999999</v>
      </c>
      <c r="J23" s="254">
        <v>7.3245960437937603</v>
      </c>
      <c r="K23" s="244">
        <v>2.83203</v>
      </c>
      <c r="L23" s="244">
        <v>2665.3558090623501</v>
      </c>
      <c r="M23" s="244">
        <v>2.8922335286809</v>
      </c>
      <c r="N23" s="244">
        <v>33.323058067370198</v>
      </c>
      <c r="O23" s="244">
        <v>1.6113299999999999</v>
      </c>
      <c r="P23" s="244">
        <v>148.546823692174</v>
      </c>
      <c r="Q23" s="244">
        <v>3.97392355351468</v>
      </c>
      <c r="R23" s="244">
        <v>801.43568027960305</v>
      </c>
      <c r="S23" s="245">
        <v>339.88946741813101</v>
      </c>
      <c r="T23" s="245">
        <v>3</v>
      </c>
      <c r="U23" s="245" t="s">
        <v>309</v>
      </c>
    </row>
    <row r="24" spans="1:21">
      <c r="A24" s="82" t="s">
        <v>235</v>
      </c>
      <c r="B24" s="82" t="s">
        <v>256</v>
      </c>
      <c r="C24" s="254">
        <v>29497.5</v>
      </c>
      <c r="D24" s="244">
        <v>9167.5</v>
      </c>
      <c r="E24" s="245">
        <v>8835</v>
      </c>
      <c r="F24" s="254">
        <v>4.8260263759999997</v>
      </c>
      <c r="G24" s="245">
        <v>4.4385613130000001</v>
      </c>
      <c r="H24" s="254">
        <v>45.278979200000002</v>
      </c>
      <c r="I24" s="245">
        <v>688.63058899999999</v>
      </c>
      <c r="J24" s="254">
        <v>12.2309423732423</v>
      </c>
      <c r="K24" s="244">
        <v>18.707779557939801</v>
      </c>
      <c r="L24" s="244">
        <v>8124.3026835811097</v>
      </c>
      <c r="M24" s="244">
        <v>1.9618255445778401</v>
      </c>
      <c r="N24" s="244">
        <v>26.3783051771107</v>
      </c>
      <c r="O24" s="244">
        <v>11.034878525695801</v>
      </c>
      <c r="P24" s="244">
        <v>306.44976637671198</v>
      </c>
      <c r="Q24" s="244">
        <v>7.69205191214136</v>
      </c>
      <c r="R24" s="244">
        <v>2350.45325881604</v>
      </c>
      <c r="S24" s="245">
        <v>360.73366159977701</v>
      </c>
      <c r="T24" s="245">
        <v>0</v>
      </c>
      <c r="U24" s="245" t="s">
        <v>310</v>
      </c>
    </row>
    <row r="25" spans="1:21">
      <c r="A25" s="82" t="s">
        <v>236</v>
      </c>
      <c r="B25" s="82" t="s">
        <v>256</v>
      </c>
      <c r="C25" s="254">
        <v>13545</v>
      </c>
      <c r="D25" s="244">
        <v>3577.5</v>
      </c>
      <c r="E25" s="245">
        <v>5377.5</v>
      </c>
      <c r="F25" s="254">
        <v>6.0318722319999996</v>
      </c>
      <c r="G25" s="245">
        <v>3.7067371260000002</v>
      </c>
      <c r="H25" s="254">
        <v>5.8427406</v>
      </c>
      <c r="I25" s="245">
        <v>324.86026399999997</v>
      </c>
      <c r="J25" s="254">
        <v>0.78813488655004005</v>
      </c>
      <c r="K25" s="244">
        <v>2.83203</v>
      </c>
      <c r="L25" s="244">
        <v>5315.0956458263399</v>
      </c>
      <c r="M25" s="244">
        <v>1.9618255445778401</v>
      </c>
      <c r="N25" s="244">
        <v>7.3120000000000003</v>
      </c>
      <c r="O25" s="244">
        <v>7.2986102326212201</v>
      </c>
      <c r="P25" s="244">
        <v>251.39381138137</v>
      </c>
      <c r="Q25" s="244">
        <v>3.97392355351468</v>
      </c>
      <c r="R25" s="244">
        <v>1510.86539030783</v>
      </c>
      <c r="S25" s="245">
        <v>575.04549738620199</v>
      </c>
      <c r="T25" s="245">
        <v>2</v>
      </c>
      <c r="U25" s="245" t="s">
        <v>309</v>
      </c>
    </row>
    <row r="26" spans="1:21">
      <c r="A26" s="82" t="s">
        <v>237</v>
      </c>
      <c r="B26" s="82" t="s">
        <v>256</v>
      </c>
      <c r="C26" s="254">
        <v>18460</v>
      </c>
      <c r="D26" s="244">
        <v>4615</v>
      </c>
      <c r="E26" s="245">
        <v>9425</v>
      </c>
      <c r="F26" s="254">
        <v>3.5394419109999999</v>
      </c>
      <c r="G26" s="245">
        <v>5.6460818350000004</v>
      </c>
      <c r="H26" s="254">
        <v>23.2893598</v>
      </c>
      <c r="I26" s="245">
        <v>611.97916699999996</v>
      </c>
      <c r="J26" s="254">
        <v>9.0434654700024293</v>
      </c>
      <c r="K26" s="244">
        <v>18.707779557939801</v>
      </c>
      <c r="L26" s="244">
        <v>4081.73903173904</v>
      </c>
      <c r="M26" s="244">
        <v>1.9618255445778401</v>
      </c>
      <c r="N26" s="244">
        <v>7.3120000000000003</v>
      </c>
      <c r="O26" s="244">
        <v>1.6113299999999999</v>
      </c>
      <c r="P26" s="244">
        <v>262.81909150463798</v>
      </c>
      <c r="Q26" s="244">
        <v>2.8229730432434001</v>
      </c>
      <c r="R26" s="244">
        <v>2105.93224821595</v>
      </c>
      <c r="S26" s="245">
        <v>1078.8210779916701</v>
      </c>
      <c r="T26" s="245">
        <v>1</v>
      </c>
      <c r="U26" s="245" t="s">
        <v>309</v>
      </c>
    </row>
    <row r="27" spans="1:21">
      <c r="A27" s="82" t="s">
        <v>238</v>
      </c>
      <c r="B27" s="82" t="s">
        <v>256</v>
      </c>
      <c r="C27" s="254" t="s">
        <v>143</v>
      </c>
      <c r="D27" s="244" t="s">
        <v>142</v>
      </c>
      <c r="E27" s="245" t="s">
        <v>141</v>
      </c>
      <c r="F27" s="254">
        <v>10.40170035</v>
      </c>
      <c r="G27" s="245">
        <v>9.6078751110000002</v>
      </c>
      <c r="H27" s="254">
        <v>66.267784599999999</v>
      </c>
      <c r="I27" s="245">
        <v>531.54217500000004</v>
      </c>
      <c r="J27" s="254">
        <v>15.122078828649499</v>
      </c>
      <c r="K27" s="244">
        <v>26.097680195413499</v>
      </c>
      <c r="L27" s="244">
        <v>10445.4287295674</v>
      </c>
      <c r="M27" s="244">
        <v>5.6602775149488096</v>
      </c>
      <c r="N27" s="244">
        <v>65.926622221705401</v>
      </c>
      <c r="O27" s="244">
        <v>11.034878525695801</v>
      </c>
      <c r="P27" s="244">
        <v>441.390127780103</v>
      </c>
      <c r="Q27" s="244">
        <v>7.69205191214136</v>
      </c>
      <c r="R27" s="244">
        <v>5053.9316831587403</v>
      </c>
      <c r="S27" s="245">
        <v>715.06000660618599</v>
      </c>
      <c r="T27" s="245">
        <v>1</v>
      </c>
      <c r="U27" s="245" t="s">
        <v>309</v>
      </c>
    </row>
    <row r="28" spans="1:21">
      <c r="A28" s="87" t="s">
        <v>239</v>
      </c>
      <c r="B28" s="87" t="s">
        <v>256</v>
      </c>
      <c r="C28" s="255">
        <v>30187.5</v>
      </c>
      <c r="D28" s="236">
        <v>9502.5</v>
      </c>
      <c r="E28" s="246">
        <v>12810</v>
      </c>
      <c r="F28" s="255">
        <v>5.240796295</v>
      </c>
      <c r="G28" s="246">
        <v>4.4284276120000001</v>
      </c>
      <c r="H28" s="255">
        <v>45.871539800000001</v>
      </c>
      <c r="I28" s="246">
        <v>832.32977600000004</v>
      </c>
      <c r="J28" s="255">
        <v>4.9113979281812599</v>
      </c>
      <c r="K28" s="236">
        <v>7.3808743622293802</v>
      </c>
      <c r="L28" s="236">
        <v>5170.2753573132204</v>
      </c>
      <c r="M28" s="236">
        <v>1.9618255445778401</v>
      </c>
      <c r="N28" s="236">
        <v>7.3120000000000003</v>
      </c>
      <c r="O28" s="236">
        <v>1.6113299999999999</v>
      </c>
      <c r="P28" s="236">
        <v>227.79057594531599</v>
      </c>
      <c r="Q28" s="236">
        <v>3.39154870023994</v>
      </c>
      <c r="R28" s="236">
        <v>1843.1315228841499</v>
      </c>
      <c r="S28" s="246">
        <v>616.04740121861403</v>
      </c>
      <c r="T28" s="246">
        <v>1</v>
      </c>
      <c r="U28" s="246" t="s">
        <v>309</v>
      </c>
    </row>
    <row r="29" spans="1:21">
      <c r="A29" s="92" t="s">
        <v>240</v>
      </c>
      <c r="B29" s="92" t="s">
        <v>257</v>
      </c>
      <c r="C29" s="256">
        <v>15250</v>
      </c>
      <c r="D29" s="247">
        <v>1125</v>
      </c>
      <c r="E29" s="248">
        <v>8625</v>
      </c>
      <c r="F29" s="256">
        <v>0.78662858899999999</v>
      </c>
      <c r="G29" s="248">
        <v>1.2211824099999999</v>
      </c>
      <c r="H29" s="256">
        <v>1.0690531999999999</v>
      </c>
      <c r="I29" s="248">
        <v>175.702855</v>
      </c>
      <c r="J29" s="256">
        <v>1.9696800000000001</v>
      </c>
      <c r="K29" s="247">
        <v>3.4774575219880002</v>
      </c>
      <c r="L29" s="247">
        <v>1348.3755621978601</v>
      </c>
      <c r="M29" s="247">
        <v>3.8180821608334599</v>
      </c>
      <c r="N29" s="247">
        <v>7.3120000000000003</v>
      </c>
      <c r="O29" s="247">
        <v>1.6113299999999999</v>
      </c>
      <c r="P29" s="247">
        <v>203.00617206382901</v>
      </c>
      <c r="Q29" s="247">
        <v>0.57372999999999996</v>
      </c>
      <c r="R29" s="247">
        <v>346.906408992141</v>
      </c>
      <c r="S29" s="248">
        <v>227.930263646046</v>
      </c>
      <c r="T29" s="248">
        <v>0</v>
      </c>
      <c r="U29" s="248" t="s">
        <v>310</v>
      </c>
    </row>
    <row r="30" spans="1:21">
      <c r="A30" s="92" t="s">
        <v>241</v>
      </c>
      <c r="B30" s="92" t="s">
        <v>257</v>
      </c>
      <c r="C30" s="256">
        <v>17132.5</v>
      </c>
      <c r="D30" s="247">
        <v>2530</v>
      </c>
      <c r="E30" s="248">
        <v>7837.5</v>
      </c>
      <c r="F30" s="256">
        <v>3.9055833849999999</v>
      </c>
      <c r="G30" s="248">
        <v>3.4151641189999999</v>
      </c>
      <c r="H30" s="256">
        <v>3.7881456</v>
      </c>
      <c r="I30" s="248">
        <v>519.01676799999996</v>
      </c>
      <c r="J30" s="256">
        <v>2.4100591363972201</v>
      </c>
      <c r="K30" s="247">
        <v>2.83203</v>
      </c>
      <c r="L30" s="247">
        <v>2075.12167766634</v>
      </c>
      <c r="M30" s="247">
        <v>7.0600592520589506E-2</v>
      </c>
      <c r="N30" s="247">
        <v>11.626060153715301</v>
      </c>
      <c r="O30" s="247">
        <v>1.6113299999999999</v>
      </c>
      <c r="P30" s="247">
        <v>16.308589999999999</v>
      </c>
      <c r="Q30" s="247">
        <v>0.57372999999999996</v>
      </c>
      <c r="R30" s="247">
        <v>412.058796161114</v>
      </c>
      <c r="S30" s="248">
        <v>333.01539001155498</v>
      </c>
      <c r="T30" s="248">
        <v>0</v>
      </c>
      <c r="U30" s="248" t="s">
        <v>310</v>
      </c>
    </row>
    <row r="31" spans="1:21">
      <c r="A31" s="92" t="s">
        <v>242</v>
      </c>
      <c r="B31" s="92" t="s">
        <v>257</v>
      </c>
      <c r="C31" s="256">
        <v>15567.5</v>
      </c>
      <c r="D31" s="247">
        <v>4517.5</v>
      </c>
      <c r="E31" s="248">
        <v>12382.5</v>
      </c>
      <c r="F31" s="256">
        <v>1.087683975</v>
      </c>
      <c r="G31" s="248">
        <v>1.27759705</v>
      </c>
      <c r="H31" s="256">
        <v>11.235238000000001</v>
      </c>
      <c r="I31" s="248">
        <v>832.32977600000004</v>
      </c>
      <c r="J31" s="256">
        <v>10.8387729558294</v>
      </c>
      <c r="K31" s="247">
        <v>3.4774575219880002</v>
      </c>
      <c r="L31" s="247">
        <v>1611.68169778171</v>
      </c>
      <c r="M31" s="247">
        <v>7.0600592520589506E-2</v>
      </c>
      <c r="N31" s="247">
        <v>11.626060153715301</v>
      </c>
      <c r="O31" s="247">
        <v>1.6113299999999999</v>
      </c>
      <c r="P31" s="247">
        <v>16.308589999999999</v>
      </c>
      <c r="Q31" s="247">
        <v>2.8229730432434001</v>
      </c>
      <c r="R31" s="247">
        <v>478.72425000605602</v>
      </c>
      <c r="S31" s="248">
        <v>437.08858057317002</v>
      </c>
      <c r="T31" s="248">
        <v>0</v>
      </c>
      <c r="U31" s="248" t="s">
        <v>310</v>
      </c>
    </row>
    <row r="32" spans="1:21">
      <c r="A32" s="92" t="s">
        <v>243</v>
      </c>
      <c r="B32" s="92" t="s">
        <v>257</v>
      </c>
      <c r="C32" s="256">
        <v>12442.5</v>
      </c>
      <c r="D32" s="247">
        <v>3780</v>
      </c>
      <c r="E32" s="248">
        <v>6277.5</v>
      </c>
      <c r="F32" s="256">
        <v>1.9156860609999999</v>
      </c>
      <c r="G32" s="248">
        <v>1.5325488490000001</v>
      </c>
      <c r="H32" s="256">
        <v>37.182093399999999</v>
      </c>
      <c r="I32" s="248">
        <v>832.32977600000004</v>
      </c>
      <c r="J32" s="256">
        <v>0.32048786753239999</v>
      </c>
      <c r="K32" s="247" t="s">
        <v>298</v>
      </c>
      <c r="L32" s="247">
        <v>4521.1626766497302</v>
      </c>
      <c r="M32" s="247">
        <v>1.9618255445778401</v>
      </c>
      <c r="N32" s="247">
        <v>33.323058067370198</v>
      </c>
      <c r="O32" s="247">
        <v>2.6843557957641502</v>
      </c>
      <c r="P32" s="247">
        <v>337.37567267475703</v>
      </c>
      <c r="Q32" s="247">
        <v>7.69205191214136</v>
      </c>
      <c r="R32" s="247">
        <v>1894.47715050235</v>
      </c>
      <c r="S32" s="248">
        <v>446.00180824083299</v>
      </c>
      <c r="T32" s="248">
        <v>0</v>
      </c>
      <c r="U32" s="248" t="s">
        <v>310</v>
      </c>
    </row>
    <row r="33" spans="1:21">
      <c r="A33" s="92" t="s">
        <v>244</v>
      </c>
      <c r="B33" s="92" t="s">
        <v>257</v>
      </c>
      <c r="C33" s="256">
        <v>19890</v>
      </c>
      <c r="D33" s="247">
        <v>6247.5</v>
      </c>
      <c r="E33" s="248">
        <v>16362.5</v>
      </c>
      <c r="F33" s="256">
        <v>3.0141367290000001</v>
      </c>
      <c r="G33" s="248">
        <v>3.3054292219999999</v>
      </c>
      <c r="H33" s="256">
        <v>2.9665492000000002</v>
      </c>
      <c r="I33" s="248">
        <v>209.612889</v>
      </c>
      <c r="J33" s="256" t="s">
        <v>296</v>
      </c>
      <c r="K33" s="247">
        <v>37.041423313141102</v>
      </c>
      <c r="L33" s="247">
        <v>11541.1831758095</v>
      </c>
      <c r="M33" s="247">
        <v>5.6602775149488096</v>
      </c>
      <c r="N33" s="247" t="s">
        <v>299</v>
      </c>
      <c r="O33" s="247" t="s">
        <v>300</v>
      </c>
      <c r="P33" s="247">
        <v>485.03799759737598</v>
      </c>
      <c r="Q33" s="247" t="s">
        <v>301</v>
      </c>
      <c r="R33" s="247">
        <v>3300</v>
      </c>
      <c r="S33" s="248">
        <v>1482.2669216833101</v>
      </c>
      <c r="T33" s="248">
        <v>0</v>
      </c>
      <c r="U33" s="248" t="s">
        <v>310</v>
      </c>
    </row>
    <row r="34" spans="1:21">
      <c r="A34" s="92" t="s">
        <v>245</v>
      </c>
      <c r="B34" s="92" t="s">
        <v>257</v>
      </c>
      <c r="C34" s="256">
        <v>7560</v>
      </c>
      <c r="D34" s="247">
        <v>2680</v>
      </c>
      <c r="E34" s="248">
        <v>9760</v>
      </c>
      <c r="F34" s="256">
        <v>2.6432257350000001</v>
      </c>
      <c r="G34" s="248">
        <v>2.9221360519999999</v>
      </c>
      <c r="H34" s="256">
        <v>23.349913399999998</v>
      </c>
      <c r="I34" s="248">
        <v>832.32977600000004</v>
      </c>
      <c r="J34" s="256">
        <v>4.3436028499999999</v>
      </c>
      <c r="K34" s="247">
        <v>2.83203</v>
      </c>
      <c r="L34" s="247">
        <v>4354.8424141729301</v>
      </c>
      <c r="M34" s="247">
        <v>1.9618255445778401</v>
      </c>
      <c r="N34" s="247">
        <v>7.3120000000000003</v>
      </c>
      <c r="O34" s="247">
        <v>2.6843557957641502</v>
      </c>
      <c r="P34" s="247">
        <v>100.69239894404301</v>
      </c>
      <c r="Q34" s="247">
        <v>1.7358041939409099</v>
      </c>
      <c r="R34" s="247">
        <v>1324.68064785301</v>
      </c>
      <c r="S34" s="248">
        <v>348.18709653098301</v>
      </c>
      <c r="T34" s="248">
        <v>0</v>
      </c>
      <c r="U34" s="248" t="s">
        <v>310</v>
      </c>
    </row>
    <row r="35" spans="1:21" ht="17" thickBot="1">
      <c r="A35" s="129" t="s">
        <v>246</v>
      </c>
      <c r="B35" s="129" t="s">
        <v>257</v>
      </c>
      <c r="C35" s="257"/>
      <c r="D35" s="237"/>
      <c r="E35" s="249"/>
      <c r="F35" s="257">
        <v>0.61792013199999996</v>
      </c>
      <c r="G35" s="249">
        <v>1.192122015</v>
      </c>
      <c r="H35" s="257">
        <v>1.3800859999999999</v>
      </c>
      <c r="I35" s="249">
        <v>47.019364000000003</v>
      </c>
      <c r="J35" s="257">
        <v>0.32048786753239999</v>
      </c>
      <c r="K35" s="237">
        <v>2.83203</v>
      </c>
      <c r="L35" s="237">
        <v>2524.2901144643001</v>
      </c>
      <c r="M35" s="237">
        <v>1.9618255445778401</v>
      </c>
      <c r="N35" s="237">
        <v>7.3120000000000003</v>
      </c>
      <c r="O35" s="237">
        <v>1.6113299999999999</v>
      </c>
      <c r="P35" s="237">
        <v>16.308589999999999</v>
      </c>
      <c r="Q35" s="237">
        <v>1.7358041939409099</v>
      </c>
      <c r="R35" s="237">
        <v>729.59631094857502</v>
      </c>
      <c r="S35" s="249">
        <v>617.70832250157105</v>
      </c>
      <c r="T35" s="249">
        <v>0</v>
      </c>
      <c r="U35" s="249" t="s">
        <v>310</v>
      </c>
    </row>
  </sheetData>
  <mergeCells count="8">
    <mergeCell ref="J3:S3"/>
    <mergeCell ref="J2:S2"/>
    <mergeCell ref="C2:E2"/>
    <mergeCell ref="F2:G2"/>
    <mergeCell ref="H2:I2"/>
    <mergeCell ref="C3:E3"/>
    <mergeCell ref="F3:G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4A25B-121D-334F-A4E1-95BC6C2297D9}">
  <dimension ref="A1:BC39"/>
  <sheetViews>
    <sheetView workbookViewId="0">
      <selection activeCell="I30" sqref="I30"/>
    </sheetView>
  </sheetViews>
  <sheetFormatPr baseColWidth="10" defaultRowHeight="16"/>
  <cols>
    <col min="2" max="2" width="14.5" bestFit="1" customWidth="1"/>
    <col min="25" max="25" width="12.33203125" bestFit="1" customWidth="1"/>
    <col min="27" max="27" width="15" bestFit="1" customWidth="1"/>
    <col min="29" max="29" width="17.5" bestFit="1" customWidth="1"/>
    <col min="30" max="30" width="18.5" bestFit="1" customWidth="1"/>
    <col min="31" max="32" width="10.83203125" style="24"/>
    <col min="33" max="33" width="16" bestFit="1" customWidth="1"/>
    <col min="34" max="34" width="17.5" bestFit="1" customWidth="1"/>
    <col min="36" max="36" width="18.5" bestFit="1" customWidth="1"/>
    <col min="37" max="37" width="20.83203125" bestFit="1" customWidth="1"/>
    <col min="38" max="38" width="16" bestFit="1" customWidth="1"/>
    <col min="39" max="39" width="24.33203125" bestFit="1" customWidth="1"/>
    <col min="41" max="41" width="19.5" bestFit="1" customWidth="1"/>
    <col min="43" max="43" width="22.33203125" bestFit="1" customWidth="1"/>
    <col min="44" max="44" width="24.33203125" bestFit="1" customWidth="1"/>
    <col min="45" max="45" width="25.33203125" bestFit="1" customWidth="1"/>
    <col min="46" max="46" width="27.83203125" bestFit="1" customWidth="1"/>
    <col min="52" max="52" width="12.5" style="24" bestFit="1" customWidth="1"/>
    <col min="53" max="53" width="10.83203125" style="24"/>
  </cols>
  <sheetData>
    <row r="1" spans="1:55">
      <c r="A1" s="332" t="s">
        <v>318</v>
      </c>
    </row>
    <row r="2" spans="1:55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</row>
    <row r="3" spans="1:55" s="70" customFormat="1">
      <c r="A3" s="65" t="s">
        <v>24</v>
      </c>
      <c r="B3" s="65" t="s">
        <v>247</v>
      </c>
      <c r="C3" s="66" t="s">
        <v>25</v>
      </c>
      <c r="D3" s="66" t="s">
        <v>26</v>
      </c>
      <c r="E3" s="66" t="s">
        <v>27</v>
      </c>
      <c r="F3" s="66" t="s">
        <v>28</v>
      </c>
      <c r="G3" s="66" t="s">
        <v>29</v>
      </c>
      <c r="H3" s="66" t="s">
        <v>30</v>
      </c>
      <c r="I3" s="66" t="s">
        <v>31</v>
      </c>
      <c r="J3" s="66" t="s">
        <v>32</v>
      </c>
      <c r="K3" s="66" t="s">
        <v>33</v>
      </c>
      <c r="L3" s="66" t="s">
        <v>34</v>
      </c>
      <c r="M3" s="66" t="s">
        <v>35</v>
      </c>
      <c r="N3" s="66" t="s">
        <v>36</v>
      </c>
      <c r="O3" s="66" t="s">
        <v>37</v>
      </c>
      <c r="P3" s="66" t="s">
        <v>38</v>
      </c>
      <c r="Q3" s="66" t="s">
        <v>39</v>
      </c>
      <c r="R3" s="66" t="s">
        <v>40</v>
      </c>
      <c r="S3" s="66" t="s">
        <v>41</v>
      </c>
      <c r="T3" s="66" t="s">
        <v>42</v>
      </c>
      <c r="U3" s="66" t="s">
        <v>43</v>
      </c>
      <c r="V3" s="66" t="s">
        <v>44</v>
      </c>
      <c r="W3" s="66" t="s">
        <v>45</v>
      </c>
      <c r="X3" s="66" t="s">
        <v>46</v>
      </c>
      <c r="Y3" s="66" t="s">
        <v>47</v>
      </c>
      <c r="Z3" s="66" t="s">
        <v>48</v>
      </c>
      <c r="AA3" s="66" t="s">
        <v>50</v>
      </c>
      <c r="AB3" s="66" t="s">
        <v>51</v>
      </c>
      <c r="AC3" s="66" t="s">
        <v>52</v>
      </c>
      <c r="AD3" s="66" t="s">
        <v>53</v>
      </c>
      <c r="AE3" s="66" t="s">
        <v>49</v>
      </c>
      <c r="AF3" s="66" t="s">
        <v>54</v>
      </c>
      <c r="AG3" s="66" t="s">
        <v>311</v>
      </c>
      <c r="AH3" s="66" t="s">
        <v>313</v>
      </c>
      <c r="AI3" s="66" t="s">
        <v>314</v>
      </c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7"/>
      <c r="AW3" s="68"/>
      <c r="AX3" s="68"/>
      <c r="AY3" s="69"/>
      <c r="AZ3" s="68"/>
      <c r="BA3" s="67"/>
      <c r="BB3" s="66"/>
      <c r="BC3" s="66"/>
    </row>
    <row r="4" spans="1:55" s="102" customFormat="1">
      <c r="A4" s="98" t="s">
        <v>192</v>
      </c>
      <c r="B4" s="98" t="s">
        <v>251</v>
      </c>
      <c r="C4" s="99">
        <v>1.17368379341883E-3</v>
      </c>
      <c r="D4" s="99">
        <v>0.25038660844533966</v>
      </c>
      <c r="E4" s="99">
        <v>2.61664213855488E-4</v>
      </c>
      <c r="F4" s="99">
        <v>4.414519352104922E-3</v>
      </c>
      <c r="G4" s="99">
        <v>0.14614485889975629</v>
      </c>
      <c r="H4" s="99">
        <v>1.2810849210603233E-3</v>
      </c>
      <c r="I4" s="99">
        <v>0.18705245735132536</v>
      </c>
      <c r="J4" s="99">
        <v>6.8530908397761614E-4</v>
      </c>
      <c r="K4" s="293">
        <v>8.1513260944309357E-2</v>
      </c>
      <c r="L4" s="99">
        <v>1.2122340614541638E-3</v>
      </c>
      <c r="M4" s="99">
        <v>4.737477116039979E-4</v>
      </c>
      <c r="N4" s="99">
        <v>4.1222512337194227E-3</v>
      </c>
      <c r="O4" s="281">
        <v>1.5683779231249719E-4</v>
      </c>
      <c r="P4" s="99">
        <v>2.2298137443191946E-3</v>
      </c>
      <c r="Q4" s="99">
        <v>6.9614298196996407E-4</v>
      </c>
      <c r="R4" s="99">
        <v>1.2285776639079119E-2</v>
      </c>
      <c r="S4" s="281">
        <v>0.22270613217420901</v>
      </c>
      <c r="T4" s="99">
        <v>1.1050236219339038E-3</v>
      </c>
      <c r="U4" s="281">
        <v>8.339632554742345E-4</v>
      </c>
      <c r="V4" s="99">
        <v>2.0483438545270999E-3</v>
      </c>
      <c r="W4" s="99">
        <v>2.4425507870310413E-2</v>
      </c>
      <c r="X4" s="99">
        <v>1.2301484118618809E-2</v>
      </c>
      <c r="Y4" s="99">
        <v>2.3773214545054879E-3</v>
      </c>
      <c r="Z4" s="281">
        <v>4.0111972480814995E-2</v>
      </c>
      <c r="AA4" s="99">
        <v>0.40071855180387284</v>
      </c>
      <c r="AB4" s="99">
        <v>0.19918032092659263</v>
      </c>
      <c r="AC4" s="99">
        <v>4.3480094983107218E-2</v>
      </c>
      <c r="AD4" s="99">
        <v>0.35662103228642744</v>
      </c>
      <c r="AE4" s="287">
        <f>100*(Z4+U4)</f>
        <v>4.0945935736289227</v>
      </c>
      <c r="AF4" s="287">
        <f>(Z4+Y4+U4)/(Z4+Y4+U4+X4+W4+S4+R4)*100</f>
        <v>13.751574540622489</v>
      </c>
      <c r="AG4" s="275">
        <f>(X4+W4+S4+R4)/(Z4+Y4+U4+X4+W4+S4+R4)*100</f>
        <v>86.248425459377515</v>
      </c>
      <c r="AH4" s="275">
        <f>(S4)/(Z4+Y4+U4+X4+W4+S4+R4)*100</f>
        <v>70.690898511160157</v>
      </c>
      <c r="AI4" s="275">
        <f>(Z4)/(Z4+Y4+U4+X4+W4+S4+R4)*100</f>
        <v>12.732255497597473</v>
      </c>
      <c r="AJ4" s="99"/>
      <c r="AK4" s="99"/>
      <c r="AL4" s="99"/>
      <c r="AM4" s="99"/>
      <c r="AN4" s="99"/>
      <c r="AO4" s="99"/>
      <c r="AP4" s="99"/>
      <c r="AQ4" s="99"/>
      <c r="AR4" s="99"/>
      <c r="AS4" s="99"/>
      <c r="AT4" s="99"/>
      <c r="AU4" s="99"/>
      <c r="AV4" s="99"/>
      <c r="AW4" s="99"/>
      <c r="AX4" s="99"/>
      <c r="AY4" s="99"/>
      <c r="AZ4" s="100"/>
      <c r="BA4" s="100"/>
      <c r="BB4" s="101"/>
      <c r="BC4" s="101"/>
    </row>
    <row r="5" spans="1:55" s="102" customFormat="1">
      <c r="A5" s="98" t="s">
        <v>193</v>
      </c>
      <c r="B5" s="98" t="s">
        <v>251</v>
      </c>
      <c r="C5" s="99">
        <v>9.106784892085948E-4</v>
      </c>
      <c r="D5" s="99">
        <v>0.24581785042457291</v>
      </c>
      <c r="E5" s="99">
        <v>2.3510456740676993E-4</v>
      </c>
      <c r="F5" s="99">
        <v>3.3267951184717736E-3</v>
      </c>
      <c r="G5" s="99">
        <v>0.15708311215988718</v>
      </c>
      <c r="H5" s="99">
        <v>1.2001234791491318E-3</v>
      </c>
      <c r="I5" s="99">
        <v>0.18961677883367678</v>
      </c>
      <c r="J5" s="99">
        <v>4.2263796815680533E-4</v>
      </c>
      <c r="K5" s="293">
        <v>9.6286447599248884E-2</v>
      </c>
      <c r="L5" s="99">
        <v>1.0278705996712534E-3</v>
      </c>
      <c r="M5" s="99">
        <v>6.867180774124803E-4</v>
      </c>
      <c r="N5" s="99">
        <v>3.7727819380073985E-3</v>
      </c>
      <c r="O5" s="281">
        <v>2.1224169708121619E-4</v>
      </c>
      <c r="P5" s="99">
        <v>1.7460583535808102E-3</v>
      </c>
      <c r="Q5" s="99">
        <v>4.6344834727084732E-4</v>
      </c>
      <c r="R5" s="99">
        <v>1.1324760534158144E-2</v>
      </c>
      <c r="S5" s="281">
        <v>0.21035044745570519</v>
      </c>
      <c r="T5" s="99">
        <v>9.6992166224950426E-4</v>
      </c>
      <c r="U5" s="281">
        <v>6.8026662060597059E-4</v>
      </c>
      <c r="V5" s="99">
        <v>1.8187926035333356E-3</v>
      </c>
      <c r="W5" s="99">
        <v>1.8398613420728179E-2</v>
      </c>
      <c r="X5" s="99">
        <v>9.6597881583005505E-3</v>
      </c>
      <c r="Y5" s="99">
        <v>2.4332274762716892E-3</v>
      </c>
      <c r="Z5" s="281">
        <v>4.1555534415644454E-2</v>
      </c>
      <c r="AA5" s="99">
        <v>0.4062728816828603</v>
      </c>
      <c r="AB5" s="99">
        <v>0.19997037654024521</v>
      </c>
      <c r="AC5" s="99">
        <v>4.4881270209603329E-2</v>
      </c>
      <c r="AD5" s="99">
        <v>0.34887547156729104</v>
      </c>
      <c r="AE5" s="287">
        <f t="shared" ref="AE5:AE27" si="0">100*(Z5+U5)</f>
        <v>4.223580103625042</v>
      </c>
      <c r="AF5" s="287">
        <f t="shared" ref="AF5:AF27" si="1">(Z5+Y5+U5)/(Z5+Y5+U5+X5+W5+S5+R5)*100</f>
        <v>15.172767745433493</v>
      </c>
      <c r="AG5" s="275">
        <f t="shared" ref="AG5:AG27" si="2">(X5+W5+S5+R5)/(Z5+Y5+U5+X5+W5+S5+R5)*100</f>
        <v>84.827232254566496</v>
      </c>
      <c r="AH5" s="275">
        <f t="shared" ref="AH5:AH27" si="3">(S5)/(Z5+Y5+U5+X5+W5+S5+R5)*100</f>
        <v>71.44991934397504</v>
      </c>
      <c r="AI5" s="275">
        <f t="shared" ref="AI5:AI27" si="4">(Z5)/(Z5+Y5+U5+X5+W5+S5+R5)*100</f>
        <v>14.115204499000674</v>
      </c>
      <c r="AJ5" s="99"/>
      <c r="AK5" s="99"/>
      <c r="AL5" s="99"/>
      <c r="AM5" s="99"/>
      <c r="AN5" s="99"/>
      <c r="AO5" s="99"/>
      <c r="AP5" s="99"/>
      <c r="AQ5" s="99"/>
      <c r="AR5" s="99"/>
      <c r="AS5" s="99"/>
      <c r="AT5" s="99"/>
      <c r="AU5" s="99"/>
      <c r="AV5" s="99"/>
      <c r="AW5" s="99"/>
      <c r="AX5" s="99"/>
      <c r="AY5" s="99"/>
      <c r="AZ5" s="100"/>
      <c r="BA5" s="100"/>
      <c r="BB5" s="101"/>
      <c r="BC5" s="101"/>
    </row>
    <row r="6" spans="1:55" s="102" customFormat="1">
      <c r="A6" s="98" t="s">
        <v>194</v>
      </c>
      <c r="B6" s="98" t="s">
        <v>251</v>
      </c>
      <c r="C6" s="99">
        <v>1.2663753165755066E-3</v>
      </c>
      <c r="D6" s="99">
        <v>0.24307147857761319</v>
      </c>
      <c r="E6" s="99">
        <v>2.8457802436419866E-4</v>
      </c>
      <c r="F6" s="99">
        <v>4.3182351455427316E-3</v>
      </c>
      <c r="G6" s="99">
        <v>0.15295260391429424</v>
      </c>
      <c r="H6" s="99">
        <v>1.2720944505545564E-3</v>
      </c>
      <c r="I6" s="99">
        <v>0.18549324370959244</v>
      </c>
      <c r="J6" s="99">
        <v>4.4697985883722157E-4</v>
      </c>
      <c r="K6" s="293">
        <v>7.933418682158061E-2</v>
      </c>
      <c r="L6" s="99">
        <v>1.3893353451581033E-3</v>
      </c>
      <c r="M6" s="99">
        <v>4.4093409753759788E-4</v>
      </c>
      <c r="N6" s="99">
        <v>4.1375459855463349E-3</v>
      </c>
      <c r="O6" s="281">
        <v>1.9564233865478441E-4</v>
      </c>
      <c r="P6" s="99">
        <v>2.1367185367042801E-3</v>
      </c>
      <c r="Q6" s="99">
        <v>1.1341387375262159E-3</v>
      </c>
      <c r="R6" s="99">
        <v>1.2576987211043882E-2</v>
      </c>
      <c r="S6" s="281">
        <v>0.22304951793143607</v>
      </c>
      <c r="T6" s="99">
        <v>1.581883233896285E-3</v>
      </c>
      <c r="U6" s="281">
        <v>8.3735778207615302E-4</v>
      </c>
      <c r="V6" s="99">
        <v>2.7412782069536896E-3</v>
      </c>
      <c r="W6" s="99">
        <v>2.6506472942597677E-2</v>
      </c>
      <c r="X6" s="99">
        <v>1.1205193577709245E-2</v>
      </c>
      <c r="Y6" s="99">
        <v>3.021340239347288E-3</v>
      </c>
      <c r="Z6" s="281">
        <v>4.0605878014857565E-2</v>
      </c>
      <c r="AA6" s="99">
        <v>0.40139581512506356</v>
      </c>
      <c r="AB6" s="99">
        <v>0.19824697552255394</v>
      </c>
      <c r="AC6" s="99">
        <v>4.4660218374935792E-2</v>
      </c>
      <c r="AD6" s="99">
        <v>0.35569699097744661</v>
      </c>
      <c r="AE6" s="287">
        <f t="shared" si="0"/>
        <v>4.1443235796933715</v>
      </c>
      <c r="AF6" s="287">
        <f t="shared" si="1"/>
        <v>13.991249716438944</v>
      </c>
      <c r="AG6" s="275">
        <f t="shared" si="2"/>
        <v>86.008750283561071</v>
      </c>
      <c r="AH6" s="275">
        <f t="shared" si="3"/>
        <v>70.184892845119435</v>
      </c>
      <c r="AI6" s="275">
        <f t="shared" si="4"/>
        <v>12.777069521534745</v>
      </c>
      <c r="AJ6" s="99"/>
      <c r="AK6" s="99"/>
      <c r="AL6" s="99"/>
      <c r="AM6" s="99"/>
      <c r="AN6" s="99"/>
      <c r="AO6" s="99"/>
      <c r="AP6" s="99"/>
      <c r="AQ6" s="99"/>
      <c r="AR6" s="99"/>
      <c r="AS6" s="99"/>
      <c r="AT6" s="99"/>
      <c r="AU6" s="99"/>
      <c r="AV6" s="99"/>
      <c r="AW6" s="99"/>
      <c r="AX6" s="99"/>
      <c r="AY6" s="99"/>
      <c r="AZ6" s="100"/>
      <c r="BA6" s="100"/>
      <c r="BB6" s="101"/>
      <c r="BC6" s="101"/>
    </row>
    <row r="7" spans="1:55" s="102" customFormat="1">
      <c r="A7" s="98" t="s">
        <v>195</v>
      </c>
      <c r="B7" s="98" t="s">
        <v>251</v>
      </c>
      <c r="C7" s="99">
        <v>1.1409496483081002E-3</v>
      </c>
      <c r="D7" s="99">
        <v>0.25811788454924445</v>
      </c>
      <c r="E7" s="99">
        <v>2.8066213944829085E-4</v>
      </c>
      <c r="F7" s="99">
        <v>3.5922922100946565E-3</v>
      </c>
      <c r="G7" s="99">
        <v>0.14811602022734718</v>
      </c>
      <c r="H7" s="99">
        <v>1.2580423300169901E-3</v>
      </c>
      <c r="I7" s="99">
        <v>0.19307436039085754</v>
      </c>
      <c r="J7" s="99">
        <v>5.741260027238847E-4</v>
      </c>
      <c r="K7" s="293">
        <v>7.4785892586001171E-2</v>
      </c>
      <c r="L7" s="99">
        <v>1.2130311927777398E-3</v>
      </c>
      <c r="M7" s="99">
        <v>3.6767506852832015E-4</v>
      </c>
      <c r="N7" s="99">
        <v>4.0487959956975799E-3</v>
      </c>
      <c r="O7" s="281">
        <v>1.5424929890487033E-4</v>
      </c>
      <c r="P7" s="99">
        <v>2.1186828714598303E-3</v>
      </c>
      <c r="Q7" s="99">
        <v>6.0529531432314905E-4</v>
      </c>
      <c r="R7" s="99">
        <v>1.1040313196665172E-2</v>
      </c>
      <c r="S7" s="281">
        <v>0.21531633597388541</v>
      </c>
      <c r="T7" s="99">
        <v>1.0165836701006385E-3</v>
      </c>
      <c r="U7" s="281">
        <v>6.9536061237276763E-4</v>
      </c>
      <c r="V7" s="99">
        <v>1.9106631967930276E-3</v>
      </c>
      <c r="W7" s="99">
        <v>2.7707174230412579E-2</v>
      </c>
      <c r="X7" s="99">
        <v>1.0904397376573104E-2</v>
      </c>
      <c r="Y7" s="99">
        <v>2.9065082996570461E-3</v>
      </c>
      <c r="Z7" s="281">
        <v>3.9054703617806413E-2</v>
      </c>
      <c r="AA7" s="99">
        <v>0.41020976460210123</v>
      </c>
      <c r="AB7" s="99">
        <v>0.20416481626290811</v>
      </c>
      <c r="AC7" s="99">
        <v>4.2810821828741095E-2</v>
      </c>
      <c r="AD7" s="99">
        <v>0.34281459730624947</v>
      </c>
      <c r="AE7" s="287">
        <f t="shared" si="0"/>
        <v>3.9750064230179181</v>
      </c>
      <c r="AF7" s="287">
        <f t="shared" si="1"/>
        <v>13.866428668255825</v>
      </c>
      <c r="AG7" s="275">
        <f t="shared" si="2"/>
        <v>86.133571331744179</v>
      </c>
      <c r="AH7" s="275">
        <f t="shared" si="3"/>
        <v>69.993167214823842</v>
      </c>
      <c r="AI7" s="275">
        <f t="shared" si="4"/>
        <v>12.695564358749115</v>
      </c>
      <c r="AJ7" s="99"/>
      <c r="AK7" s="99"/>
      <c r="AL7" s="99"/>
      <c r="AM7" s="99"/>
      <c r="AN7" s="99"/>
      <c r="AO7" s="99"/>
      <c r="AP7" s="99"/>
      <c r="AQ7" s="99"/>
      <c r="AR7" s="99"/>
      <c r="AS7" s="99"/>
      <c r="AT7" s="99"/>
      <c r="AU7" s="99"/>
      <c r="AV7" s="99"/>
      <c r="AW7" s="99"/>
      <c r="AX7" s="99"/>
      <c r="AY7" s="99"/>
      <c r="AZ7" s="100"/>
      <c r="BA7" s="100"/>
      <c r="BB7" s="101"/>
      <c r="BC7" s="101"/>
    </row>
    <row r="8" spans="1:55" s="102" customFormat="1">
      <c r="A8" s="98" t="s">
        <v>196</v>
      </c>
      <c r="B8" s="98" t="s">
        <v>251</v>
      </c>
      <c r="C8" s="99">
        <v>1.2249187187155059E-3</v>
      </c>
      <c r="D8" s="99">
        <v>0.24679951555861268</v>
      </c>
      <c r="E8" s="99">
        <v>3.5245368578022142E-4</v>
      </c>
      <c r="F8" s="99">
        <v>4.9800634238182668E-3</v>
      </c>
      <c r="G8" s="99">
        <v>0.16559623239268326</v>
      </c>
      <c r="H8" s="99">
        <v>1.3210899492369654E-3</v>
      </c>
      <c r="I8" s="99">
        <v>0.19037172017228607</v>
      </c>
      <c r="J8" s="99">
        <v>6.548093055282055E-4</v>
      </c>
      <c r="K8" s="293">
        <v>7.9544966613431148E-2</v>
      </c>
      <c r="L8" s="99">
        <v>1.3856262233410829E-3</v>
      </c>
      <c r="M8" s="99">
        <v>7.0532100527379623E-4</v>
      </c>
      <c r="N8" s="99">
        <v>4.7635456469706308E-3</v>
      </c>
      <c r="O8" s="281">
        <v>2.1254146172711321E-4</v>
      </c>
      <c r="P8" s="99">
        <v>2.2204563903151704E-3</v>
      </c>
      <c r="Q8" s="99">
        <v>5.688289630428376E-4</v>
      </c>
      <c r="R8" s="99">
        <v>9.8737835730097357E-3</v>
      </c>
      <c r="S8" s="281">
        <v>0.2057550770792467</v>
      </c>
      <c r="T8" s="99">
        <v>9.7834748116402796E-4</v>
      </c>
      <c r="U8" s="281">
        <v>6.1452857799999935E-4</v>
      </c>
      <c r="V8" s="99">
        <v>1.4613794232893615E-3</v>
      </c>
      <c r="W8" s="99">
        <v>2.3369951096639235E-2</v>
      </c>
      <c r="X8" s="99">
        <v>1.1432450264977719E-2</v>
      </c>
      <c r="Y8" s="99">
        <v>2.6651287595595174E-3</v>
      </c>
      <c r="Z8" s="281">
        <v>4.3147264233350933E-2</v>
      </c>
      <c r="AA8" s="99">
        <v>0.41655346933755938</v>
      </c>
      <c r="AB8" s="99">
        <v>0.2032502523013815</v>
      </c>
      <c r="AC8" s="99">
        <v>4.6639463032637558E-2</v>
      </c>
      <c r="AD8" s="99">
        <v>0.33355681532842169</v>
      </c>
      <c r="AE8" s="287">
        <f t="shared" si="0"/>
        <v>4.3761792811350935</v>
      </c>
      <c r="AF8" s="287">
        <f t="shared" si="1"/>
        <v>15.639427894582782</v>
      </c>
      <c r="AG8" s="275">
        <f t="shared" si="2"/>
        <v>84.360572105417219</v>
      </c>
      <c r="AH8" s="275">
        <f t="shared" si="3"/>
        <v>69.310899431708691</v>
      </c>
      <c r="AI8" s="275">
        <f t="shared" si="4"/>
        <v>14.534638631927056</v>
      </c>
      <c r="AJ8" s="99"/>
      <c r="AK8" s="99"/>
      <c r="AL8" s="99"/>
      <c r="AM8" s="99"/>
      <c r="AN8" s="99"/>
      <c r="AO8" s="99"/>
      <c r="AP8" s="99"/>
      <c r="AQ8" s="99"/>
      <c r="AR8" s="99"/>
      <c r="AS8" s="99"/>
      <c r="AT8" s="99"/>
      <c r="AU8" s="99"/>
      <c r="AV8" s="99"/>
      <c r="AW8" s="99"/>
      <c r="AX8" s="99"/>
      <c r="AY8" s="99"/>
      <c r="AZ8" s="100"/>
      <c r="BA8" s="100"/>
      <c r="BB8" s="101"/>
      <c r="BC8" s="101"/>
    </row>
    <row r="9" spans="1:55" s="102" customFormat="1">
      <c r="A9" s="98" t="s">
        <v>197</v>
      </c>
      <c r="B9" s="98" t="s">
        <v>251</v>
      </c>
      <c r="C9" s="99">
        <v>9.9057063655350465E-4</v>
      </c>
      <c r="D9" s="99">
        <v>0.25718307521794126</v>
      </c>
      <c r="E9" s="99">
        <v>3.2027679466727717E-4</v>
      </c>
      <c r="F9" s="99">
        <v>4.6413275822907961E-3</v>
      </c>
      <c r="G9" s="99">
        <v>0.15475642233648018</v>
      </c>
      <c r="H9" s="99">
        <v>9.6425820753551043E-4</v>
      </c>
      <c r="I9" s="99">
        <v>0.1942804383287737</v>
      </c>
      <c r="J9" s="99">
        <v>5.5656315113881418E-4</v>
      </c>
      <c r="K9" s="293">
        <v>7.8663511713391962E-2</v>
      </c>
      <c r="L9" s="99">
        <v>8.4678265434509951E-4</v>
      </c>
      <c r="M9" s="99">
        <v>5.7147541215968952E-4</v>
      </c>
      <c r="N9" s="99">
        <v>3.7233156832275397E-3</v>
      </c>
      <c r="O9" s="281">
        <v>1.9442716448679457E-4</v>
      </c>
      <c r="P9" s="99">
        <v>1.6020849309908262E-3</v>
      </c>
      <c r="Q9" s="99">
        <v>4.2786470548297713E-4</v>
      </c>
      <c r="R9" s="99">
        <v>1.1327667264359994E-2</v>
      </c>
      <c r="S9" s="281">
        <v>0.21034248100112676</v>
      </c>
      <c r="T9" s="99">
        <v>6.4231055080917984E-4</v>
      </c>
      <c r="U9" s="281">
        <v>4.9131352124572633E-4</v>
      </c>
      <c r="V9" s="99">
        <v>1.2622212315859427E-3</v>
      </c>
      <c r="W9" s="99">
        <v>2.0090231008287548E-2</v>
      </c>
      <c r="X9" s="99">
        <v>1.3169317860322088E-2</v>
      </c>
      <c r="Y9" s="99">
        <v>1.9762312447928142E-3</v>
      </c>
      <c r="Z9" s="281">
        <v>4.0975831798004209E-2</v>
      </c>
      <c r="AA9" s="99">
        <v>0.41484702610161217</v>
      </c>
      <c r="AB9" s="99">
        <v>0.20519183782808079</v>
      </c>
      <c r="AC9" s="99">
        <v>4.3637803728529545E-2</v>
      </c>
      <c r="AD9" s="99">
        <v>0.33632333234177775</v>
      </c>
      <c r="AE9" s="287">
        <f t="shared" si="0"/>
        <v>4.1467145319249932</v>
      </c>
      <c r="AF9" s="287">
        <f t="shared" si="1"/>
        <v>14.560086145036646</v>
      </c>
      <c r="AG9" s="275">
        <f t="shared" si="2"/>
        <v>85.439913854963336</v>
      </c>
      <c r="AH9" s="275">
        <f t="shared" si="3"/>
        <v>70.496468864991471</v>
      </c>
      <c r="AI9" s="275">
        <f t="shared" si="4"/>
        <v>13.733086330524252</v>
      </c>
      <c r="AJ9" s="99"/>
      <c r="AK9" s="99"/>
      <c r="AL9" s="99"/>
      <c r="AM9" s="99"/>
      <c r="AN9" s="99"/>
      <c r="AO9" s="99"/>
      <c r="AP9" s="99"/>
      <c r="AQ9" s="99"/>
      <c r="AR9" s="99"/>
      <c r="AS9" s="99"/>
      <c r="AT9" s="99"/>
      <c r="AU9" s="99"/>
      <c r="AV9" s="99"/>
      <c r="AW9" s="99"/>
      <c r="AX9" s="99"/>
      <c r="AY9" s="99"/>
      <c r="AZ9" s="100"/>
      <c r="BA9" s="100"/>
      <c r="BB9" s="101"/>
      <c r="BC9" s="101"/>
    </row>
    <row r="10" spans="1:55" s="102" customFormat="1">
      <c r="A10" s="98" t="s">
        <v>198</v>
      </c>
      <c r="B10" s="98" t="s">
        <v>251</v>
      </c>
      <c r="C10" s="99">
        <v>1.2075612822289631E-3</v>
      </c>
      <c r="D10" s="99">
        <v>0.25475757827451234</v>
      </c>
      <c r="E10" s="99">
        <v>2.8780622143783149E-4</v>
      </c>
      <c r="F10" s="99">
        <v>4.3467980860481511E-3</v>
      </c>
      <c r="G10" s="99">
        <v>0.14608524859132549</v>
      </c>
      <c r="H10" s="99">
        <v>1.1339437133829915E-3</v>
      </c>
      <c r="I10" s="99">
        <v>0.19920326820727888</v>
      </c>
      <c r="J10" s="99">
        <v>8.6814207327317715E-4</v>
      </c>
      <c r="K10" s="293">
        <v>7.7072950927853587E-2</v>
      </c>
      <c r="L10" s="99">
        <v>1.1908956722549945E-3</v>
      </c>
      <c r="M10" s="99">
        <v>4.9539393491331994E-4</v>
      </c>
      <c r="N10" s="99">
        <v>4.6107158744708859E-3</v>
      </c>
      <c r="O10" s="281">
        <v>2.0107566344000716E-4</v>
      </c>
      <c r="P10" s="99">
        <v>2.5473005367340801E-3</v>
      </c>
      <c r="Q10" s="99">
        <v>8.0942228464494224E-4</v>
      </c>
      <c r="R10" s="99">
        <v>1.0516218764325094E-2</v>
      </c>
      <c r="S10" s="281">
        <v>0.20919372736228772</v>
      </c>
      <c r="T10" s="99">
        <v>1.1131873873442952E-3</v>
      </c>
      <c r="U10" s="281">
        <v>6.8091285311192788E-4</v>
      </c>
      <c r="V10" s="99">
        <v>2.2953509995093011E-3</v>
      </c>
      <c r="W10" s="99">
        <v>2.6245997206113716E-2</v>
      </c>
      <c r="X10" s="99">
        <v>1.3090960034509019E-2</v>
      </c>
      <c r="Y10" s="99">
        <v>2.2740452984976152E-3</v>
      </c>
      <c r="Z10" s="281">
        <v>3.9771498750501719E-2</v>
      </c>
      <c r="AA10" s="99">
        <v>0.40516389349231102</v>
      </c>
      <c r="AB10" s="99">
        <v>0.21187788310212805</v>
      </c>
      <c r="AC10" s="99">
        <v>4.292753256555127E-2</v>
      </c>
      <c r="AD10" s="99">
        <v>0.34003069084000975</v>
      </c>
      <c r="AE10" s="287">
        <f t="shared" si="0"/>
        <v>4.0452411603613649</v>
      </c>
      <c r="AF10" s="287">
        <f t="shared" si="1"/>
        <v>14.158458806296192</v>
      </c>
      <c r="AG10" s="275">
        <f t="shared" si="2"/>
        <v>85.841541193703819</v>
      </c>
      <c r="AH10" s="275">
        <f t="shared" si="3"/>
        <v>69.321469322398968</v>
      </c>
      <c r="AI10" s="275">
        <f t="shared" si="4"/>
        <v>13.179260990765988</v>
      </c>
      <c r="AJ10" s="99"/>
      <c r="AK10" s="99"/>
      <c r="AL10" s="99"/>
      <c r="AM10" s="99"/>
      <c r="AN10" s="99"/>
      <c r="AO10" s="99"/>
      <c r="AP10" s="99"/>
      <c r="AQ10" s="99"/>
      <c r="AR10" s="99"/>
      <c r="AS10" s="99"/>
      <c r="AT10" s="99"/>
      <c r="AU10" s="99"/>
      <c r="AV10" s="99"/>
      <c r="AW10" s="99"/>
      <c r="AX10" s="99"/>
      <c r="AY10" s="99"/>
      <c r="AZ10" s="100"/>
      <c r="BA10" s="100"/>
      <c r="BB10" s="101"/>
      <c r="BC10" s="101"/>
    </row>
    <row r="11" spans="1:55" s="107" customFormat="1">
      <c r="A11" s="103" t="s">
        <v>199</v>
      </c>
      <c r="B11" s="103" t="s">
        <v>251</v>
      </c>
      <c r="C11" s="104">
        <v>1.1055169341791366E-3</v>
      </c>
      <c r="D11" s="104">
        <v>0.24876873522240564</v>
      </c>
      <c r="E11" s="104">
        <v>2.8910128592765216E-4</v>
      </c>
      <c r="F11" s="104">
        <v>3.1626144410155203E-3</v>
      </c>
      <c r="G11" s="104">
        <v>0.17022702096753284</v>
      </c>
      <c r="H11" s="104">
        <v>1.1644049554295583E-3</v>
      </c>
      <c r="I11" s="104">
        <v>0.18134605274108614</v>
      </c>
      <c r="J11" s="104">
        <v>5.7134213447494243E-4</v>
      </c>
      <c r="K11" s="294">
        <v>7.0021384568556569E-2</v>
      </c>
      <c r="L11" s="104">
        <v>1.0933172838801545E-3</v>
      </c>
      <c r="M11" s="104">
        <v>4.6597946474577609E-4</v>
      </c>
      <c r="N11" s="104">
        <v>4.0022342089480745E-3</v>
      </c>
      <c r="O11" s="282">
        <v>9.5777903767575075E-5</v>
      </c>
      <c r="P11" s="104">
        <v>1.9041883497919179E-3</v>
      </c>
      <c r="Q11" s="104">
        <v>5.183543753458287E-4</v>
      </c>
      <c r="R11" s="104">
        <v>1.3623555119562234E-2</v>
      </c>
      <c r="S11" s="282">
        <v>0.21254222348979993</v>
      </c>
      <c r="T11" s="104">
        <v>9.4266389210282081E-4</v>
      </c>
      <c r="U11" s="282">
        <v>6.56187412232912E-4</v>
      </c>
      <c r="V11" s="104">
        <v>1.4943513330766213E-3</v>
      </c>
      <c r="W11" s="104">
        <v>2.4976465459181942E-2</v>
      </c>
      <c r="X11" s="104">
        <v>1.2437629098090481E-2</v>
      </c>
      <c r="Y11" s="104">
        <v>2.5380496166937535E-3</v>
      </c>
      <c r="Z11" s="282">
        <v>4.6052849742171921E-2</v>
      </c>
      <c r="AA11" s="104">
        <v>0.42265560867544644</v>
      </c>
      <c r="AB11" s="104">
        <v>0.19145875896548356</v>
      </c>
      <c r="AC11" s="104">
        <v>4.9342864674866156E-2</v>
      </c>
      <c r="AD11" s="104">
        <v>0.33654276768420383</v>
      </c>
      <c r="AE11" s="288">
        <f t="shared" si="0"/>
        <v>4.6709037154404829</v>
      </c>
      <c r="AF11" s="288">
        <f t="shared" si="1"/>
        <v>15.74259673172063</v>
      </c>
      <c r="AG11" s="276">
        <f t="shared" si="2"/>
        <v>84.257403268279376</v>
      </c>
      <c r="AH11" s="276">
        <f t="shared" si="3"/>
        <v>67.942425273098422</v>
      </c>
      <c r="AI11" s="276">
        <f t="shared" si="4"/>
        <v>14.721509217536283</v>
      </c>
      <c r="AJ11" s="104"/>
      <c r="AK11" s="104"/>
      <c r="AL11" s="104"/>
      <c r="AM11" s="104"/>
      <c r="AN11" s="104"/>
      <c r="AO11" s="104"/>
      <c r="AP11" s="104"/>
      <c r="AQ11" s="104"/>
      <c r="AR11" s="104"/>
      <c r="AS11" s="104"/>
      <c r="AT11" s="104"/>
      <c r="AU11" s="104"/>
      <c r="AV11" s="104"/>
      <c r="AW11" s="104"/>
      <c r="AX11" s="104"/>
      <c r="AY11" s="104"/>
      <c r="AZ11" s="105"/>
      <c r="BA11" s="105"/>
      <c r="BB11" s="106"/>
      <c r="BC11" s="106"/>
    </row>
    <row r="12" spans="1:55" s="112" customFormat="1">
      <c r="A12" s="108" t="s">
        <v>200</v>
      </c>
      <c r="B12" s="108" t="s">
        <v>252</v>
      </c>
      <c r="C12" s="109">
        <v>1.4788628094231731E-3</v>
      </c>
      <c r="D12" s="109">
        <v>0.28771563747041995</v>
      </c>
      <c r="E12" s="109">
        <v>2.5312108447877747E-4</v>
      </c>
      <c r="F12" s="109">
        <v>4.262404771393417E-3</v>
      </c>
      <c r="G12" s="109">
        <v>0.14763263843697716</v>
      </c>
      <c r="H12" s="109">
        <v>1.1399165916845826E-3</v>
      </c>
      <c r="I12" s="109">
        <v>0.16538574879335405</v>
      </c>
      <c r="J12" s="109">
        <v>6.3747644738634953E-4</v>
      </c>
      <c r="K12" s="295">
        <v>0.10548612379737858</v>
      </c>
      <c r="L12" s="109">
        <v>1.1705664326505983E-3</v>
      </c>
      <c r="M12" s="109">
        <v>3.9509588334404205E-4</v>
      </c>
      <c r="N12" s="109">
        <v>3.066967677459845E-3</v>
      </c>
      <c r="O12" s="283">
        <v>1.8636311838335601E-4</v>
      </c>
      <c r="P12" s="109">
        <v>2.3949793614660552E-3</v>
      </c>
      <c r="Q12" s="109">
        <v>6.5820482873748328E-4</v>
      </c>
      <c r="R12" s="109">
        <v>1.3279760426162475E-2</v>
      </c>
      <c r="S12" s="283">
        <v>0.10729069326883164</v>
      </c>
      <c r="T12" s="109">
        <v>1.1565751051386846E-3</v>
      </c>
      <c r="U12" s="283">
        <v>1.4689475778844068E-2</v>
      </c>
      <c r="V12" s="109">
        <v>1.6165946409379963E-3</v>
      </c>
      <c r="W12" s="109">
        <v>3.9766412313807483E-3</v>
      </c>
      <c r="X12" s="109">
        <v>7.7211508943123767E-4</v>
      </c>
      <c r="Y12" s="109">
        <v>7.3117824040039971E-3</v>
      </c>
      <c r="Z12" s="283">
        <v>0.1280422545507317</v>
      </c>
      <c r="AA12" s="109">
        <v>0.43981248508334703</v>
      </c>
      <c r="AB12" s="109">
        <v>0.17572475355930867</v>
      </c>
      <c r="AC12" s="109">
        <v>0.15022987585196312</v>
      </c>
      <c r="AD12" s="109">
        <v>0.2342328855053811</v>
      </c>
      <c r="AE12" s="289">
        <f t="shared" si="0"/>
        <v>14.273173032957578</v>
      </c>
      <c r="AF12" s="289">
        <f t="shared" si="1"/>
        <v>54.48940627673047</v>
      </c>
      <c r="AG12" s="277">
        <f t="shared" si="2"/>
        <v>45.510593723269537</v>
      </c>
      <c r="AH12" s="277">
        <f t="shared" si="3"/>
        <v>38.96340513980153</v>
      </c>
      <c r="AI12" s="277">
        <f t="shared" si="4"/>
        <v>46.499487393312137</v>
      </c>
      <c r="AJ12" s="109"/>
      <c r="AK12" s="109"/>
      <c r="AL12" s="109"/>
      <c r="AM12" s="109"/>
      <c r="AN12" s="109"/>
      <c r="AO12" s="109"/>
      <c r="AP12" s="109"/>
      <c r="AQ12" s="109"/>
      <c r="AR12" s="109"/>
      <c r="AS12" s="109"/>
      <c r="AT12" s="109"/>
      <c r="AU12" s="109"/>
      <c r="AV12" s="109"/>
      <c r="AW12" s="109"/>
      <c r="AX12" s="109"/>
      <c r="AY12" s="109"/>
      <c r="AZ12" s="110"/>
      <c r="BA12" s="110"/>
      <c r="BB12" s="111"/>
      <c r="BC12" s="111"/>
    </row>
    <row r="13" spans="1:55" s="112" customFormat="1">
      <c r="A13" s="108" t="s">
        <v>201</v>
      </c>
      <c r="B13" s="108" t="s">
        <v>252</v>
      </c>
      <c r="C13" s="109">
        <v>1.85370041139708E-3</v>
      </c>
      <c r="D13" s="109">
        <v>0.27742493445853195</v>
      </c>
      <c r="E13" s="109">
        <v>2.5578459948284819E-4</v>
      </c>
      <c r="F13" s="109">
        <v>5.4532017065595274E-3</v>
      </c>
      <c r="G13" s="109">
        <v>0.13726914304235102</v>
      </c>
      <c r="H13" s="109">
        <v>1.1851905603656079E-3</v>
      </c>
      <c r="I13" s="109">
        <v>0.18105642126543478</v>
      </c>
      <c r="J13" s="109">
        <v>4.9950166305895557E-4</v>
      </c>
      <c r="K13" s="295">
        <v>0.10445179174001694</v>
      </c>
      <c r="L13" s="109">
        <v>1.1012341525256956E-3</v>
      </c>
      <c r="M13" s="109">
        <v>5.7377251182036306E-4</v>
      </c>
      <c r="N13" s="109">
        <v>3.6123149036286647E-3</v>
      </c>
      <c r="O13" s="283">
        <v>1.1231869607009069E-4</v>
      </c>
      <c r="P13" s="109">
        <v>2.3636932916078776E-3</v>
      </c>
      <c r="Q13" s="109">
        <v>5.234258330952499E-4</v>
      </c>
      <c r="R13" s="109">
        <v>1.7185539320231522E-2</v>
      </c>
      <c r="S13" s="283">
        <v>9.8601068660180369E-2</v>
      </c>
      <c r="T13" s="109">
        <v>7.0867791771745379E-4</v>
      </c>
      <c r="U13" s="283">
        <v>2.268318055377291E-2</v>
      </c>
      <c r="V13" s="109">
        <v>1.7242797318952141E-3</v>
      </c>
      <c r="W13" s="109">
        <v>4.7195026887406422E-3</v>
      </c>
      <c r="X13" s="109">
        <v>6.6977314252332195E-4</v>
      </c>
      <c r="Y13" s="109">
        <v>8.4077883909319789E-3</v>
      </c>
      <c r="Z13" s="283">
        <v>0.12756376075805995</v>
      </c>
      <c r="AA13" s="109">
        <v>0.41888111581561843</v>
      </c>
      <c r="AB13" s="109">
        <v>0.19328719276736667</v>
      </c>
      <c r="AC13" s="109">
        <v>0.15876704839883493</v>
      </c>
      <c r="AD13" s="109">
        <v>0.22906464301818</v>
      </c>
      <c r="AE13" s="289">
        <f t="shared" si="0"/>
        <v>15.024694131183287</v>
      </c>
      <c r="AF13" s="289">
        <f t="shared" si="1"/>
        <v>56.696702233609429</v>
      </c>
      <c r="AG13" s="277">
        <f t="shared" si="2"/>
        <v>43.303297766390585</v>
      </c>
      <c r="AH13" s="277">
        <f t="shared" si="3"/>
        <v>35.235983447926813</v>
      </c>
      <c r="AI13" s="277">
        <f t="shared" si="4"/>
        <v>45.586063353099505</v>
      </c>
      <c r="AJ13" s="109"/>
      <c r="AK13" s="109"/>
      <c r="AL13" s="109"/>
      <c r="AM13" s="109"/>
      <c r="AN13" s="109"/>
      <c r="AO13" s="109"/>
      <c r="AP13" s="109"/>
      <c r="AQ13" s="109"/>
      <c r="AR13" s="109"/>
      <c r="AS13" s="109"/>
      <c r="AT13" s="109"/>
      <c r="AU13" s="109"/>
      <c r="AV13" s="109"/>
      <c r="AW13" s="109"/>
      <c r="AX13" s="109"/>
      <c r="AY13" s="109"/>
      <c r="AZ13" s="110"/>
      <c r="BA13" s="110"/>
      <c r="BB13" s="111"/>
      <c r="BC13" s="111"/>
    </row>
    <row r="14" spans="1:55" s="112" customFormat="1">
      <c r="A14" s="108" t="s">
        <v>202</v>
      </c>
      <c r="B14" s="108" t="s">
        <v>252</v>
      </c>
      <c r="C14" s="109">
        <v>1.633424517538562E-3</v>
      </c>
      <c r="D14" s="109">
        <v>0.27155437307522301</v>
      </c>
      <c r="E14" s="109">
        <v>2.321921862574302E-4</v>
      </c>
      <c r="F14" s="109">
        <v>4.4217337483346735E-3</v>
      </c>
      <c r="G14" s="109">
        <v>0.14435409640467617</v>
      </c>
      <c r="H14" s="109">
        <v>1.1127848283907504E-3</v>
      </c>
      <c r="I14" s="109">
        <v>0.18105831449362761</v>
      </c>
      <c r="J14" s="109">
        <v>4.1802391760663066E-4</v>
      </c>
      <c r="K14" s="295">
        <v>0.10309500764358015</v>
      </c>
      <c r="L14" s="109">
        <v>9.7188293687637138E-4</v>
      </c>
      <c r="M14" s="109">
        <v>3.9308073086225285E-4</v>
      </c>
      <c r="N14" s="109">
        <v>2.9363787938630078E-3</v>
      </c>
      <c r="O14" s="283">
        <v>1.9069075208965307E-4</v>
      </c>
      <c r="P14" s="109">
        <v>1.9630684534328899E-3</v>
      </c>
      <c r="Q14" s="109">
        <v>5.3041539471687226E-4</v>
      </c>
      <c r="R14" s="109">
        <v>1.6689625010807882E-2</v>
      </c>
      <c r="S14" s="283">
        <v>0.10561156957642716</v>
      </c>
      <c r="T14" s="109">
        <v>1.061956993096335E-3</v>
      </c>
      <c r="U14" s="283">
        <v>2.2139564789436957E-2</v>
      </c>
      <c r="V14" s="109">
        <v>1.6485432046030087E-3</v>
      </c>
      <c r="W14" s="109">
        <v>5.5240032481473217E-3</v>
      </c>
      <c r="X14" s="109">
        <v>7.8132678879566252E-4</v>
      </c>
      <c r="Y14" s="109">
        <v>7.6644263262500081E-3</v>
      </c>
      <c r="Z14" s="283">
        <v>0.12401351618535954</v>
      </c>
      <c r="AA14" s="109">
        <v>0.42010614932212736</v>
      </c>
      <c r="AB14" s="109">
        <v>0.19140994725507648</v>
      </c>
      <c r="AC14" s="109">
        <v>0.15400819805313617</v>
      </c>
      <c r="AD14" s="109">
        <v>0.23447570536965995</v>
      </c>
      <c r="AE14" s="289">
        <f t="shared" si="0"/>
        <v>14.615308097479648</v>
      </c>
      <c r="AF14" s="289">
        <f t="shared" si="1"/>
        <v>54.463321075230496</v>
      </c>
      <c r="AG14" s="277">
        <f t="shared" si="2"/>
        <v>45.536678924769511</v>
      </c>
      <c r="AH14" s="277">
        <f t="shared" si="3"/>
        <v>37.39468233510285</v>
      </c>
      <c r="AI14" s="277">
        <f t="shared" si="4"/>
        <v>43.910397900626862</v>
      </c>
      <c r="AJ14" s="109"/>
      <c r="AK14" s="109"/>
      <c r="AL14" s="109"/>
      <c r="AM14" s="109"/>
      <c r="AN14" s="109"/>
      <c r="AO14" s="109"/>
      <c r="AP14" s="109"/>
      <c r="AQ14" s="109"/>
      <c r="AR14" s="109"/>
      <c r="AS14" s="109"/>
      <c r="AT14" s="109"/>
      <c r="AU14" s="109"/>
      <c r="AV14" s="109"/>
      <c r="AW14" s="109"/>
      <c r="AX14" s="109"/>
      <c r="AY14" s="109"/>
      <c r="AZ14" s="110"/>
      <c r="BA14" s="110"/>
      <c r="BB14" s="111"/>
      <c r="BC14" s="111"/>
    </row>
    <row r="15" spans="1:55" s="112" customFormat="1">
      <c r="A15" s="108" t="s">
        <v>203</v>
      </c>
      <c r="B15" s="108" t="s">
        <v>252</v>
      </c>
      <c r="C15" s="109">
        <v>1.933426724482618E-3</v>
      </c>
      <c r="D15" s="109">
        <v>0.27630143734640983</v>
      </c>
      <c r="E15" s="109">
        <v>2.663721822255604E-4</v>
      </c>
      <c r="F15" s="109">
        <v>4.5087352461776354E-3</v>
      </c>
      <c r="G15" s="109">
        <v>0.13837699405270756</v>
      </c>
      <c r="H15" s="109">
        <v>1.2212694863873077E-3</v>
      </c>
      <c r="I15" s="109">
        <v>0.1778190792246806</v>
      </c>
      <c r="J15" s="109">
        <v>4.6186905881398261E-4</v>
      </c>
      <c r="K15" s="295">
        <v>0.10105834674080645</v>
      </c>
      <c r="L15" s="109">
        <v>1.2879732649725415E-3</v>
      </c>
      <c r="M15" s="109">
        <v>5.5940773501749147E-4</v>
      </c>
      <c r="N15" s="109">
        <v>3.7270801666611044E-3</v>
      </c>
      <c r="O15" s="283">
        <v>2.0162562341489608E-4</v>
      </c>
      <c r="P15" s="109">
        <v>2.4680930092903313E-3</v>
      </c>
      <c r="Q15" s="109">
        <v>5.6652695301880366E-4</v>
      </c>
      <c r="R15" s="109">
        <v>1.6650355021476188E-2</v>
      </c>
      <c r="S15" s="283">
        <v>0.10738577400855234</v>
      </c>
      <c r="T15" s="109">
        <v>7.9064082764498033E-4</v>
      </c>
      <c r="U15" s="283">
        <v>1.9542164854436599E-2</v>
      </c>
      <c r="V15" s="109">
        <v>1.9310593658598025E-3</v>
      </c>
      <c r="W15" s="109">
        <v>5.2348593579384702E-3</v>
      </c>
      <c r="X15" s="109">
        <v>8.3743378007991359E-4</v>
      </c>
      <c r="Y15" s="109">
        <v>8.1334504769192597E-3</v>
      </c>
      <c r="Z15" s="283">
        <v>0.12873602549202567</v>
      </c>
      <c r="AA15" s="109">
        <v>0.41925699916923631</v>
      </c>
      <c r="AB15" s="109">
        <v>0.18947359567199201</v>
      </c>
      <c r="AC15" s="109">
        <v>0.15661326644679643</v>
      </c>
      <c r="AD15" s="109">
        <v>0.23465613871197519</v>
      </c>
      <c r="AE15" s="289">
        <f t="shared" si="0"/>
        <v>14.827819034646229</v>
      </c>
      <c r="AF15" s="289">
        <f t="shared" si="1"/>
        <v>54.590118119602948</v>
      </c>
      <c r="AG15" s="277">
        <f t="shared" si="2"/>
        <v>45.409881880397066</v>
      </c>
      <c r="AH15" s="277">
        <f t="shared" si="3"/>
        <v>37.479320954834819</v>
      </c>
      <c r="AI15" s="277">
        <f t="shared" si="4"/>
        <v>44.930893895509499</v>
      </c>
      <c r="AJ15" s="109"/>
      <c r="AK15" s="109"/>
      <c r="AL15" s="109"/>
      <c r="AM15" s="109"/>
      <c r="AN15" s="109"/>
      <c r="AO15" s="109"/>
      <c r="AP15" s="109"/>
      <c r="AQ15" s="109"/>
      <c r="AR15" s="109"/>
      <c r="AS15" s="109"/>
      <c r="AT15" s="109"/>
      <c r="AU15" s="109"/>
      <c r="AV15" s="109"/>
      <c r="AW15" s="109"/>
      <c r="AX15" s="109"/>
      <c r="AY15" s="109"/>
      <c r="AZ15" s="110"/>
      <c r="BA15" s="110"/>
      <c r="BB15" s="111"/>
      <c r="BC15" s="111"/>
    </row>
    <row r="16" spans="1:55" s="112" customFormat="1">
      <c r="A16" s="108" t="s">
        <v>204</v>
      </c>
      <c r="B16" s="108" t="s">
        <v>252</v>
      </c>
      <c r="C16" s="109">
        <v>1.7479309815776692E-3</v>
      </c>
      <c r="D16" s="109">
        <v>0.2655984654962813</v>
      </c>
      <c r="E16" s="109">
        <v>1.8562810047534524E-4</v>
      </c>
      <c r="F16" s="109">
        <v>3.9322991493979343E-3</v>
      </c>
      <c r="G16" s="109">
        <v>0.14534410711941295</v>
      </c>
      <c r="H16" s="109">
        <v>8.970739102529317E-4</v>
      </c>
      <c r="I16" s="109">
        <v>0.17870737891726007</v>
      </c>
      <c r="J16" s="109">
        <v>4.7878139737544387E-4</v>
      </c>
      <c r="K16" s="295">
        <v>9.6635725012322385E-2</v>
      </c>
      <c r="L16" s="109">
        <v>9.873255459258534E-4</v>
      </c>
      <c r="M16" s="109">
        <v>4.1684516168397214E-4</v>
      </c>
      <c r="N16" s="109">
        <v>3.3251634508520357E-3</v>
      </c>
      <c r="O16" s="283">
        <v>1.5387903060851924E-4</v>
      </c>
      <c r="P16" s="109">
        <v>2.3841027432362138E-3</v>
      </c>
      <c r="Q16" s="109">
        <v>7.7263824788055394E-4</v>
      </c>
      <c r="R16" s="109">
        <v>1.9708275549317377E-2</v>
      </c>
      <c r="S16" s="283">
        <v>0.11590342166585434</v>
      </c>
      <c r="T16" s="109">
        <v>1.1529050702118492E-3</v>
      </c>
      <c r="U16" s="283">
        <v>1.8440523589220176E-2</v>
      </c>
      <c r="V16" s="109">
        <v>2.247711142092176E-3</v>
      </c>
      <c r="W16" s="109">
        <v>6.082754069584792E-3</v>
      </c>
      <c r="X16" s="109">
        <v>8.9951098728011331E-4</v>
      </c>
      <c r="Y16" s="109">
        <v>7.7962137510803461E-3</v>
      </c>
      <c r="Z16" s="283">
        <v>0.12620133991081586</v>
      </c>
      <c r="AA16" s="109">
        <v>0.41560337246129014</v>
      </c>
      <c r="AB16" s="109">
        <v>0.18929525467033048</v>
      </c>
      <c r="AC16" s="109">
        <v>0.15259195628172489</v>
      </c>
      <c r="AD16" s="109">
        <v>0.24250941658665465</v>
      </c>
      <c r="AE16" s="289">
        <f t="shared" si="0"/>
        <v>14.464186350003605</v>
      </c>
      <c r="AF16" s="289">
        <f t="shared" si="1"/>
        <v>51.668312871203817</v>
      </c>
      <c r="AG16" s="277">
        <f t="shared" si="2"/>
        <v>48.331687128796183</v>
      </c>
      <c r="AH16" s="277">
        <f t="shared" si="3"/>
        <v>39.285028789816799</v>
      </c>
      <c r="AI16" s="277">
        <f t="shared" si="4"/>
        <v>42.775469442162759</v>
      </c>
      <c r="AJ16" s="109"/>
      <c r="AK16" s="109"/>
      <c r="AL16" s="109"/>
      <c r="AM16" s="109"/>
      <c r="AN16" s="109"/>
      <c r="AO16" s="109"/>
      <c r="AP16" s="109"/>
      <c r="AQ16" s="109"/>
      <c r="AR16" s="109"/>
      <c r="AS16" s="109"/>
      <c r="AT16" s="109"/>
      <c r="AU16" s="109"/>
      <c r="AV16" s="109"/>
      <c r="AW16" s="109"/>
      <c r="AX16" s="109"/>
      <c r="AY16" s="109"/>
      <c r="AZ16" s="110"/>
      <c r="BA16" s="110"/>
      <c r="BB16" s="111"/>
      <c r="BC16" s="111"/>
    </row>
    <row r="17" spans="1:55" s="112" customFormat="1">
      <c r="A17" s="108" t="s">
        <v>205</v>
      </c>
      <c r="B17" s="108" t="s">
        <v>252</v>
      </c>
      <c r="C17" s="109">
        <v>1.2447780080562724E-3</v>
      </c>
      <c r="D17" s="109">
        <v>0.26493560615488826</v>
      </c>
      <c r="E17" s="109">
        <v>2.4607389010192747E-4</v>
      </c>
      <c r="F17" s="109">
        <v>3.4793775762506757E-3</v>
      </c>
      <c r="G17" s="109">
        <v>0.14056441437137554</v>
      </c>
      <c r="H17" s="109">
        <v>1.1081011071458079E-3</v>
      </c>
      <c r="I17" s="109">
        <v>0.17984206813569981</v>
      </c>
      <c r="J17" s="109">
        <v>6.450594403369156E-4</v>
      </c>
      <c r="K17" s="295">
        <v>9.531134329678019E-2</v>
      </c>
      <c r="L17" s="109">
        <v>9.237851089178977E-4</v>
      </c>
      <c r="M17" s="109">
        <v>4.8603273246319525E-4</v>
      </c>
      <c r="N17" s="109">
        <v>3.3252251072631686E-3</v>
      </c>
      <c r="O17" s="283">
        <v>1.1220554033678316E-4</v>
      </c>
      <c r="P17" s="109">
        <v>2.538924903798632E-3</v>
      </c>
      <c r="Q17" s="109">
        <v>6.6225095850035393E-4</v>
      </c>
      <c r="R17" s="109">
        <v>2.2186065102529438E-2</v>
      </c>
      <c r="S17" s="283">
        <v>0.11870611170199309</v>
      </c>
      <c r="T17" s="109">
        <v>1.3459421668852777E-3</v>
      </c>
      <c r="U17" s="283">
        <v>1.8701054547570983E-2</v>
      </c>
      <c r="V17" s="109">
        <v>2.8064048366465725E-3</v>
      </c>
      <c r="W17" s="109">
        <v>6.1399319294601316E-3</v>
      </c>
      <c r="X17" s="109">
        <v>8.7488422490209188E-4</v>
      </c>
      <c r="Y17" s="109">
        <v>7.2453142329290537E-3</v>
      </c>
      <c r="Z17" s="283">
        <v>0.12656904492516777</v>
      </c>
      <c r="AA17" s="109">
        <v>0.40967677676862363</v>
      </c>
      <c r="AB17" s="109">
        <v>0.19080725065310797</v>
      </c>
      <c r="AC17" s="109">
        <v>0.15262761924600457</v>
      </c>
      <c r="AD17" s="109">
        <v>0.24688835333226369</v>
      </c>
      <c r="AE17" s="289">
        <f t="shared" si="0"/>
        <v>14.527009947273875</v>
      </c>
      <c r="AF17" s="289">
        <f t="shared" si="1"/>
        <v>50.76699018524419</v>
      </c>
      <c r="AG17" s="277">
        <f t="shared" si="2"/>
        <v>49.233009814755796</v>
      </c>
      <c r="AH17" s="277">
        <f t="shared" si="3"/>
        <v>39.513068622254487</v>
      </c>
      <c r="AI17" s="277">
        <f t="shared" si="4"/>
        <v>42.130361157279786</v>
      </c>
      <c r="AJ17" s="109"/>
      <c r="AK17" s="109"/>
      <c r="AL17" s="109"/>
      <c r="AM17" s="109"/>
      <c r="AN17" s="109"/>
      <c r="AO17" s="109"/>
      <c r="AP17" s="109"/>
      <c r="AQ17" s="109"/>
      <c r="AR17" s="109"/>
      <c r="AS17" s="109"/>
      <c r="AT17" s="109"/>
      <c r="AU17" s="109"/>
      <c r="AV17" s="109"/>
      <c r="AW17" s="109"/>
      <c r="AX17" s="109"/>
      <c r="AY17" s="109"/>
      <c r="AZ17" s="110"/>
      <c r="BA17" s="110"/>
      <c r="BB17" s="111"/>
      <c r="BC17" s="111"/>
    </row>
    <row r="18" spans="1:55" s="112" customFormat="1">
      <c r="A18" s="108" t="s">
        <v>206</v>
      </c>
      <c r="B18" s="108" t="s">
        <v>252</v>
      </c>
      <c r="C18" s="109">
        <v>1.7183691985304293E-3</v>
      </c>
      <c r="D18" s="109">
        <v>0.26882900751209576</v>
      </c>
      <c r="E18" s="109">
        <v>1.7122258397760264E-4</v>
      </c>
      <c r="F18" s="109">
        <v>3.8822898689122179E-3</v>
      </c>
      <c r="G18" s="109">
        <v>0.14007073525279548</v>
      </c>
      <c r="H18" s="109">
        <v>1.0755693317096428E-3</v>
      </c>
      <c r="I18" s="109">
        <v>0.17488674674703455</v>
      </c>
      <c r="J18" s="109">
        <v>4.0572567386546019E-4</v>
      </c>
      <c r="K18" s="295">
        <v>0.10023843558622464</v>
      </c>
      <c r="L18" s="109">
        <v>1.1132152734118479E-3</v>
      </c>
      <c r="M18" s="109">
        <v>4.1192675430745484E-4</v>
      </c>
      <c r="N18" s="109">
        <v>3.2239759317630422E-3</v>
      </c>
      <c r="O18" s="283">
        <v>1.5010216390502513E-4</v>
      </c>
      <c r="P18" s="109">
        <v>2.3949190005127371E-3</v>
      </c>
      <c r="Q18" s="109">
        <v>8.4360607649222575E-4</v>
      </c>
      <c r="R18" s="109">
        <v>1.8307021757707938E-2</v>
      </c>
      <c r="S18" s="283">
        <v>0.10803335671503003</v>
      </c>
      <c r="T18" s="109">
        <v>1.8116177311548794E-3</v>
      </c>
      <c r="U18" s="283">
        <v>2.3586914234505624E-2</v>
      </c>
      <c r="V18" s="109">
        <v>2.8044960801094296E-3</v>
      </c>
      <c r="W18" s="109">
        <v>5.0598403303398166E-3</v>
      </c>
      <c r="X18" s="109">
        <v>9.5636861121819788E-4</v>
      </c>
      <c r="Y18" s="109">
        <v>8.0446210025504755E-3</v>
      </c>
      <c r="Z18" s="283">
        <v>0.13197991658184549</v>
      </c>
      <c r="AA18" s="109">
        <v>0.41438655104448063</v>
      </c>
      <c r="AB18" s="109">
        <v>0.18604430054350651</v>
      </c>
      <c r="AC18" s="109">
        <v>0.16376155398280662</v>
      </c>
      <c r="AD18" s="109">
        <v>0.23580759442920626</v>
      </c>
      <c r="AE18" s="289">
        <f t="shared" si="0"/>
        <v>15.556683081635111</v>
      </c>
      <c r="AF18" s="289">
        <f t="shared" si="1"/>
        <v>55.28010802882325</v>
      </c>
      <c r="AG18" s="277">
        <f t="shared" si="2"/>
        <v>44.71989197117675</v>
      </c>
      <c r="AH18" s="277">
        <f t="shared" si="3"/>
        <v>36.501696938266008</v>
      </c>
      <c r="AI18" s="277">
        <f t="shared" si="4"/>
        <v>44.592624569795717</v>
      </c>
      <c r="AJ18" s="109"/>
      <c r="AK18" s="109"/>
      <c r="AL18" s="109"/>
      <c r="AM18" s="109"/>
      <c r="AN18" s="109"/>
      <c r="AO18" s="109"/>
      <c r="AP18" s="109"/>
      <c r="AQ18" s="109"/>
      <c r="AR18" s="109"/>
      <c r="AS18" s="109"/>
      <c r="AT18" s="109"/>
      <c r="AU18" s="109"/>
      <c r="AV18" s="109"/>
      <c r="AW18" s="109"/>
      <c r="AX18" s="109"/>
      <c r="AY18" s="109"/>
      <c r="AZ18" s="110"/>
      <c r="BA18" s="110"/>
      <c r="BB18" s="111"/>
      <c r="BC18" s="111"/>
    </row>
    <row r="19" spans="1:55" s="117" customFormat="1">
      <c r="A19" s="113" t="s">
        <v>207</v>
      </c>
      <c r="B19" s="113" t="s">
        <v>252</v>
      </c>
      <c r="C19" s="114">
        <v>1.5133736283317815E-3</v>
      </c>
      <c r="D19" s="114">
        <v>0.26451497984083872</v>
      </c>
      <c r="E19" s="114">
        <v>2.5940300782588139E-4</v>
      </c>
      <c r="F19" s="114">
        <v>3.2499239608323226E-3</v>
      </c>
      <c r="G19" s="114">
        <v>0.14418624433460198</v>
      </c>
      <c r="H19" s="114">
        <v>1.0609107023978916E-3</v>
      </c>
      <c r="I19" s="114">
        <v>0.17731351553370753</v>
      </c>
      <c r="J19" s="114">
        <v>6.6270103770469887E-4</v>
      </c>
      <c r="K19" s="296">
        <v>9.3018340215831968E-2</v>
      </c>
      <c r="L19" s="114">
        <v>1.0012723698204812E-3</v>
      </c>
      <c r="M19" s="114">
        <v>4.6124842169852678E-4</v>
      </c>
      <c r="N19" s="114">
        <v>3.3540598005613051E-3</v>
      </c>
      <c r="O19" s="284">
        <v>1.6204824845523385E-4</v>
      </c>
      <c r="P19" s="114">
        <v>2.3100835054392101E-3</v>
      </c>
      <c r="Q19" s="114">
        <v>7.4497710160032024E-4</v>
      </c>
      <c r="R19" s="114">
        <v>1.9985933705200028E-2</v>
      </c>
      <c r="S19" s="284">
        <v>0.12214168511935254</v>
      </c>
      <c r="T19" s="114">
        <v>1.380108121390049E-3</v>
      </c>
      <c r="U19" s="284">
        <v>1.8960809738172792E-2</v>
      </c>
      <c r="V19" s="114">
        <v>2.4661581009272023E-3</v>
      </c>
      <c r="W19" s="114">
        <v>6.177687252887914E-3</v>
      </c>
      <c r="X19" s="114">
        <v>9.3468703966533841E-4</v>
      </c>
      <c r="Y19" s="114">
        <v>7.5210681078587485E-3</v>
      </c>
      <c r="Z19" s="284">
        <v>0.12661878110489766</v>
      </c>
      <c r="AA19" s="114">
        <v>0.41334095539658333</v>
      </c>
      <c r="AB19" s="114">
        <v>0.18770397110625212</v>
      </c>
      <c r="AC19" s="114">
        <v>0.15326270719938442</v>
      </c>
      <c r="AD19" s="114">
        <v>0.24569236629778021</v>
      </c>
      <c r="AE19" s="290">
        <f t="shared" si="0"/>
        <v>14.557959084307045</v>
      </c>
      <c r="AF19" s="290">
        <f t="shared" si="1"/>
        <v>50.638462907223378</v>
      </c>
      <c r="AG19" s="278">
        <f t="shared" si="2"/>
        <v>49.361537092776622</v>
      </c>
      <c r="AH19" s="278">
        <f t="shared" si="3"/>
        <v>40.398697391135904</v>
      </c>
      <c r="AI19" s="278">
        <f t="shared" si="4"/>
        <v>41.879509169149017</v>
      </c>
      <c r="AJ19" s="114"/>
      <c r="AK19" s="114"/>
      <c r="AL19" s="114"/>
      <c r="AM19" s="114"/>
      <c r="AN19" s="114"/>
      <c r="AO19" s="114"/>
      <c r="AP19" s="114"/>
      <c r="AQ19" s="114"/>
      <c r="AR19" s="114"/>
      <c r="AS19" s="114"/>
      <c r="AT19" s="114"/>
      <c r="AU19" s="114"/>
      <c r="AV19" s="114"/>
      <c r="AW19" s="114"/>
      <c r="AX19" s="114"/>
      <c r="AY19" s="114"/>
      <c r="AZ19" s="115"/>
      <c r="BA19" s="115"/>
      <c r="BB19" s="116"/>
      <c r="BC19" s="116"/>
    </row>
    <row r="20" spans="1:55" s="122" customFormat="1">
      <c r="A20" s="118" t="s">
        <v>208</v>
      </c>
      <c r="B20" s="118" t="s">
        <v>253</v>
      </c>
      <c r="C20" s="119">
        <v>2.0924513213988372E-3</v>
      </c>
      <c r="D20" s="119">
        <v>0.28312494947603961</v>
      </c>
      <c r="E20" s="119">
        <v>2.5787761410236986E-4</v>
      </c>
      <c r="F20" s="119">
        <v>4.7291923450317264E-3</v>
      </c>
      <c r="G20" s="119">
        <v>0.14462942637549714</v>
      </c>
      <c r="H20" s="119">
        <v>1.1800208728030821E-3</v>
      </c>
      <c r="I20" s="119">
        <v>0.16807316518861146</v>
      </c>
      <c r="J20" s="119">
        <v>5.449004042982988E-4</v>
      </c>
      <c r="K20" s="297">
        <v>9.6246128656480995E-2</v>
      </c>
      <c r="L20" s="119">
        <v>1.5274008522199523E-3</v>
      </c>
      <c r="M20" s="119">
        <v>3.9209271217942429E-4</v>
      </c>
      <c r="N20" s="119">
        <v>3.198193459677842E-3</v>
      </c>
      <c r="O20" s="285">
        <v>1.4506877385549025E-4</v>
      </c>
      <c r="P20" s="119">
        <v>2.2678180955718204E-3</v>
      </c>
      <c r="Q20" s="119">
        <v>6.4994581363212801E-4</v>
      </c>
      <c r="R20" s="119">
        <v>1.2877782939212216E-2</v>
      </c>
      <c r="S20" s="285">
        <v>4.8538471660187051E-2</v>
      </c>
      <c r="T20" s="119">
        <v>1.1291416676785175E-3</v>
      </c>
      <c r="U20" s="285">
        <v>4.3401648751456044E-2</v>
      </c>
      <c r="V20" s="119">
        <v>2.0278790807291623E-3</v>
      </c>
      <c r="W20" s="119">
        <v>1.5109359374374284E-3</v>
      </c>
      <c r="X20" s="119">
        <v>2.7009864568578726E-4</v>
      </c>
      <c r="Y20" s="119">
        <v>1.1251803830980182E-2</v>
      </c>
      <c r="Z20" s="285">
        <v>0.16993360552523365</v>
      </c>
      <c r="AA20" s="119">
        <v>0.43315331550646624</v>
      </c>
      <c r="AB20" s="119">
        <v>0.17946632856095562</v>
      </c>
      <c r="AC20" s="119">
        <v>0.22473212688152536</v>
      </c>
      <c r="AD20" s="119">
        <v>0.16264822905105303</v>
      </c>
      <c r="AE20" s="291">
        <f t="shared" si="0"/>
        <v>21.33352542766897</v>
      </c>
      <c r="AF20" s="291">
        <f t="shared" si="1"/>
        <v>78.040053332436315</v>
      </c>
      <c r="AG20" s="279">
        <f t="shared" si="2"/>
        <v>21.959946667563678</v>
      </c>
      <c r="AH20" s="279">
        <f t="shared" si="3"/>
        <v>16.866265353633857</v>
      </c>
      <c r="AI20" s="279">
        <f t="shared" si="4"/>
        <v>59.048939640166786</v>
      </c>
      <c r="AJ20" s="119"/>
      <c r="AK20" s="119"/>
      <c r="AL20" s="119"/>
      <c r="AM20" s="119"/>
      <c r="AN20" s="119"/>
      <c r="AO20" s="119"/>
      <c r="AP20" s="119"/>
      <c r="AQ20" s="119"/>
      <c r="AR20" s="119"/>
      <c r="AS20" s="119"/>
      <c r="AT20" s="119"/>
      <c r="AU20" s="119"/>
      <c r="AV20" s="119"/>
      <c r="AW20" s="119"/>
      <c r="AX20" s="119"/>
      <c r="AY20" s="119"/>
      <c r="AZ20" s="120"/>
      <c r="BA20" s="120"/>
      <c r="BB20" s="121"/>
      <c r="BC20" s="121"/>
    </row>
    <row r="21" spans="1:55" s="122" customFormat="1">
      <c r="A21" s="118" t="s">
        <v>209</v>
      </c>
      <c r="B21" s="118" t="s">
        <v>253</v>
      </c>
      <c r="C21" s="119">
        <v>1.9197793935868143E-3</v>
      </c>
      <c r="D21" s="119">
        <v>0.29310941639972049</v>
      </c>
      <c r="E21" s="119">
        <v>2.6577567765798848E-4</v>
      </c>
      <c r="F21" s="119">
        <v>5.9566291639422918E-3</v>
      </c>
      <c r="G21" s="119">
        <v>0.1289264297486104</v>
      </c>
      <c r="H21" s="119">
        <v>8.5144680678234954E-4</v>
      </c>
      <c r="I21" s="119">
        <v>0.17922675861142845</v>
      </c>
      <c r="J21" s="119">
        <v>4.3981542818686989E-4</v>
      </c>
      <c r="K21" s="297">
        <v>9.7496102454933689E-2</v>
      </c>
      <c r="L21" s="119">
        <v>1.0097965022358374E-3</v>
      </c>
      <c r="M21" s="119">
        <v>3.5595154750900327E-4</v>
      </c>
      <c r="N21" s="119">
        <v>2.3026809276375229E-3</v>
      </c>
      <c r="O21" s="285">
        <v>1.7443673772664264E-4</v>
      </c>
      <c r="P21" s="119">
        <v>1.7256331860732363E-3</v>
      </c>
      <c r="Q21" s="119">
        <v>6.0643753894904244E-4</v>
      </c>
      <c r="R21" s="119">
        <v>1.2855469790637421E-2</v>
      </c>
      <c r="S21" s="285">
        <v>4.3687065046521499E-2</v>
      </c>
      <c r="T21" s="119">
        <v>9.9523553818547743E-4</v>
      </c>
      <c r="U21" s="285">
        <v>5.7956336980346357E-2</v>
      </c>
      <c r="V21" s="119">
        <v>2.0810073626700092E-3</v>
      </c>
      <c r="W21" s="119">
        <v>1.2139363499831034E-3</v>
      </c>
      <c r="X21" s="119">
        <v>3.5962186006361117E-4</v>
      </c>
      <c r="Y21" s="119">
        <v>9.7225145358938586E-3</v>
      </c>
      <c r="Z21" s="285">
        <v>0.15676172241071804</v>
      </c>
      <c r="AA21" s="119">
        <v>0.4265670951212881</v>
      </c>
      <c r="AB21" s="119">
        <v>0.19068429855011859</v>
      </c>
      <c r="AC21" s="119">
        <v>0.22461501066468489</v>
      </c>
      <c r="AD21" s="119">
        <v>0.15813359566390842</v>
      </c>
      <c r="AE21" s="291">
        <f t="shared" si="0"/>
        <v>21.471805939106439</v>
      </c>
      <c r="AF21" s="291">
        <f t="shared" si="1"/>
        <v>79.432057410091275</v>
      </c>
      <c r="AG21" s="279">
        <f t="shared" si="2"/>
        <v>20.567942589908732</v>
      </c>
      <c r="AH21" s="279">
        <f t="shared" si="3"/>
        <v>15.46134639623142</v>
      </c>
      <c r="AI21" s="279">
        <f t="shared" si="4"/>
        <v>55.479746448542258</v>
      </c>
      <c r="AJ21" s="119"/>
      <c r="AK21" s="119"/>
      <c r="AL21" s="119"/>
      <c r="AM21" s="119"/>
      <c r="AN21" s="119"/>
      <c r="AO21" s="119"/>
      <c r="AP21" s="119"/>
      <c r="AQ21" s="119"/>
      <c r="AR21" s="119"/>
      <c r="AS21" s="119"/>
      <c r="AT21" s="119"/>
      <c r="AU21" s="119"/>
      <c r="AV21" s="119"/>
      <c r="AW21" s="119"/>
      <c r="AX21" s="119"/>
      <c r="AY21" s="119"/>
      <c r="AZ21" s="120"/>
      <c r="BA21" s="120"/>
      <c r="BB21" s="121"/>
      <c r="BC21" s="121"/>
    </row>
    <row r="22" spans="1:55" s="122" customFormat="1">
      <c r="A22" s="118" t="s">
        <v>210</v>
      </c>
      <c r="B22" s="118" t="s">
        <v>253</v>
      </c>
      <c r="C22" s="119">
        <v>2.0740810611490365E-3</v>
      </c>
      <c r="D22" s="119">
        <v>0.28816097920635197</v>
      </c>
      <c r="E22" s="119">
        <v>2.6640940612989588E-4</v>
      </c>
      <c r="F22" s="119">
        <v>6.3455533602709367E-3</v>
      </c>
      <c r="G22" s="119">
        <v>0.13326575173257094</v>
      </c>
      <c r="H22" s="119">
        <v>9.4828547798709532E-4</v>
      </c>
      <c r="I22" s="119">
        <v>0.18080031890619688</v>
      </c>
      <c r="J22" s="119">
        <v>3.7089252359020488E-4</v>
      </c>
      <c r="K22" s="297">
        <v>9.5796768787901818E-2</v>
      </c>
      <c r="L22" s="119">
        <v>1.1445406158544333E-3</v>
      </c>
      <c r="M22" s="119">
        <v>4.6326733239399011E-4</v>
      </c>
      <c r="N22" s="119">
        <v>2.8281300943923172E-3</v>
      </c>
      <c r="O22" s="285">
        <v>1.190486285487665E-4</v>
      </c>
      <c r="P22" s="119">
        <v>1.783486454415872E-3</v>
      </c>
      <c r="Q22" s="119">
        <v>4.9424192327532509E-4</v>
      </c>
      <c r="R22" s="119">
        <v>1.3790467517287842E-2</v>
      </c>
      <c r="S22" s="285">
        <v>4.8106782893675135E-2</v>
      </c>
      <c r="T22" s="119">
        <v>1.0122534974832884E-3</v>
      </c>
      <c r="U22" s="285">
        <v>5.4888656377260821E-2</v>
      </c>
      <c r="V22" s="119">
        <v>1.907909590018946E-3</v>
      </c>
      <c r="W22" s="119">
        <v>1.3002002398846515E-3</v>
      </c>
      <c r="X22" s="119">
        <v>3.1833500822616112E-4</v>
      </c>
      <c r="Y22" s="119">
        <v>1.0827643285747575E-2</v>
      </c>
      <c r="Z22" s="285">
        <v>0.15298599607938607</v>
      </c>
      <c r="AA22" s="119">
        <v>0.42615184803668504</v>
      </c>
      <c r="AB22" s="119">
        <v>0.19309660683499608</v>
      </c>
      <c r="AC22" s="119">
        <v>0.21882134437094322</v>
      </c>
      <c r="AD22" s="119">
        <v>0.16193020075737566</v>
      </c>
      <c r="AE22" s="291">
        <f t="shared" si="0"/>
        <v>20.787465245664688</v>
      </c>
      <c r="AF22" s="291">
        <f t="shared" si="1"/>
        <v>77.494076444832857</v>
      </c>
      <c r="AG22" s="279">
        <f t="shared" si="2"/>
        <v>22.505923555167129</v>
      </c>
      <c r="AH22" s="279">
        <f t="shared" si="3"/>
        <v>17.045960575871472</v>
      </c>
      <c r="AI22" s="279">
        <f t="shared" si="4"/>
        <v>54.208431763008271</v>
      </c>
      <c r="AJ22" s="119"/>
      <c r="AK22" s="119"/>
      <c r="AL22" s="119"/>
      <c r="AM22" s="119"/>
      <c r="AN22" s="119"/>
      <c r="AO22" s="119"/>
      <c r="AP22" s="119"/>
      <c r="AQ22" s="119"/>
      <c r="AR22" s="119"/>
      <c r="AS22" s="119"/>
      <c r="AT22" s="119"/>
      <c r="AU22" s="119"/>
      <c r="AV22" s="119"/>
      <c r="AW22" s="119"/>
      <c r="AX22" s="119"/>
      <c r="AY22" s="119"/>
      <c r="AZ22" s="120"/>
      <c r="BA22" s="120"/>
      <c r="BB22" s="121"/>
      <c r="BC22" s="121"/>
    </row>
    <row r="23" spans="1:55" s="122" customFormat="1">
      <c r="A23" s="118" t="s">
        <v>211</v>
      </c>
      <c r="B23" s="118" t="s">
        <v>253</v>
      </c>
      <c r="C23" s="119">
        <v>1.2414513017219588E-3</v>
      </c>
      <c r="D23" s="119">
        <v>0.28958223997919136</v>
      </c>
      <c r="E23" s="119">
        <v>1.4488341780206419E-4</v>
      </c>
      <c r="F23" s="119">
        <v>4.3225672340563006E-3</v>
      </c>
      <c r="G23" s="119">
        <v>0.14342575471366212</v>
      </c>
      <c r="H23" s="119">
        <v>9.6712623697351721E-4</v>
      </c>
      <c r="I23" s="119">
        <v>0.16823058810865743</v>
      </c>
      <c r="J23" s="119">
        <v>3.6559076963358196E-4</v>
      </c>
      <c r="K23" s="297">
        <v>9.9940500144520814E-2</v>
      </c>
      <c r="L23" s="119">
        <v>1.0325913809164425E-3</v>
      </c>
      <c r="M23" s="119">
        <v>3.7397660613269106E-4</v>
      </c>
      <c r="N23" s="119">
        <v>2.1866623138146676E-3</v>
      </c>
      <c r="O23" s="285">
        <v>1.8924907653499785E-4</v>
      </c>
      <c r="P23" s="119">
        <v>1.7884440126737979E-3</v>
      </c>
      <c r="Q23" s="119">
        <v>5.1908001821806919E-4</v>
      </c>
      <c r="R23" s="119">
        <v>1.3377834729731048E-2</v>
      </c>
      <c r="S23" s="285">
        <v>4.5471061435068599E-2</v>
      </c>
      <c r="T23" s="119">
        <v>1.0347387097834591E-3</v>
      </c>
      <c r="U23" s="285">
        <v>4.9209547076756274E-2</v>
      </c>
      <c r="V23" s="119">
        <v>2.0330691444488905E-3</v>
      </c>
      <c r="W23" s="119">
        <v>1.2963456198857159E-3</v>
      </c>
      <c r="X23" s="119">
        <v>3.2011331288864844E-4</v>
      </c>
      <c r="Y23" s="119">
        <v>9.874216755631153E-3</v>
      </c>
      <c r="Z23" s="285">
        <v>0.16307236790129653</v>
      </c>
      <c r="AA23" s="119">
        <v>0.4368358561034934</v>
      </c>
      <c r="AB23" s="119">
        <v>0.17788489645575287</v>
      </c>
      <c r="AC23" s="119">
        <v>0.22234538081021898</v>
      </c>
      <c r="AD23" s="119">
        <v>0.16293386663053491</v>
      </c>
      <c r="AE23" s="291">
        <f t="shared" si="0"/>
        <v>21.228191497805284</v>
      </c>
      <c r="AF23" s="291">
        <f t="shared" si="1"/>
        <v>78.605534994699326</v>
      </c>
      <c r="AG23" s="279">
        <f t="shared" si="2"/>
        <v>21.394465005300706</v>
      </c>
      <c r="AH23" s="279">
        <f t="shared" si="3"/>
        <v>16.089031992892163</v>
      </c>
      <c r="AI23" s="279">
        <f t="shared" si="4"/>
        <v>57.699918618947954</v>
      </c>
      <c r="AJ23" s="119"/>
      <c r="AK23" s="119"/>
      <c r="AL23" s="119"/>
      <c r="AM23" s="119"/>
      <c r="AN23" s="119"/>
      <c r="AO23" s="119"/>
      <c r="AP23" s="119"/>
      <c r="AQ23" s="119"/>
      <c r="AR23" s="119"/>
      <c r="AS23" s="119"/>
      <c r="AT23" s="119"/>
      <c r="AU23" s="119"/>
      <c r="AV23" s="119"/>
      <c r="AW23" s="119"/>
      <c r="AX23" s="119"/>
      <c r="AY23" s="119"/>
      <c r="AZ23" s="120"/>
      <c r="BA23" s="120"/>
      <c r="BB23" s="121"/>
      <c r="BC23" s="121"/>
    </row>
    <row r="24" spans="1:55" s="122" customFormat="1">
      <c r="A24" s="118" t="s">
        <v>212</v>
      </c>
      <c r="B24" s="118" t="s">
        <v>253</v>
      </c>
      <c r="C24" s="119">
        <v>1.6701567194419475E-3</v>
      </c>
      <c r="D24" s="119">
        <v>0.28779016456708595</v>
      </c>
      <c r="E24" s="119">
        <v>2.263886816132233E-4</v>
      </c>
      <c r="F24" s="119">
        <v>6.1409361074538866E-3</v>
      </c>
      <c r="G24" s="119">
        <v>0.13219724782391973</v>
      </c>
      <c r="H24" s="119">
        <v>9.6751424775635736E-4</v>
      </c>
      <c r="I24" s="119">
        <v>0.18208597615387809</v>
      </c>
      <c r="J24" s="119">
        <v>5.0021771210507105E-4</v>
      </c>
      <c r="K24" s="297">
        <v>9.5358153563293732E-2</v>
      </c>
      <c r="L24" s="119">
        <v>8.3545787914354795E-4</v>
      </c>
      <c r="M24" s="119">
        <v>4.6465288080042909E-4</v>
      </c>
      <c r="N24" s="119">
        <v>2.6830992656610912E-3</v>
      </c>
      <c r="O24" s="285">
        <v>1.1240536576365265E-4</v>
      </c>
      <c r="P24" s="119">
        <v>1.8628314427341873E-3</v>
      </c>
      <c r="Q24" s="119">
        <v>4.3536070880656735E-4</v>
      </c>
      <c r="R24" s="119">
        <v>1.5498134598751054E-2</v>
      </c>
      <c r="S24" s="285">
        <v>5.7418762953355053E-2</v>
      </c>
      <c r="T24" s="119">
        <v>1.0571449254259597E-3</v>
      </c>
      <c r="U24" s="285">
        <v>4.8459584272338346E-2</v>
      </c>
      <c r="V24" s="119">
        <v>2.0458203818556216E-3</v>
      </c>
      <c r="W24" s="119">
        <v>1.7785194828086966E-3</v>
      </c>
      <c r="X24" s="119">
        <v>4.0106376897705142E-4</v>
      </c>
      <c r="Y24" s="119">
        <v>9.9881021176587322E-3</v>
      </c>
      <c r="Z24" s="285">
        <v>0.1500223043793722</v>
      </c>
      <c r="AA24" s="119">
        <v>0.42398553262382371</v>
      </c>
      <c r="AB24" s="119">
        <v>0.19414973483821826</v>
      </c>
      <c r="AC24" s="119">
        <v>0.20858239613513294</v>
      </c>
      <c r="AD24" s="119">
        <v>0.17328233640282528</v>
      </c>
      <c r="AE24" s="291">
        <f t="shared" si="0"/>
        <v>19.848188865171053</v>
      </c>
      <c r="AF24" s="291">
        <f t="shared" si="1"/>
        <v>73.517150886263991</v>
      </c>
      <c r="AG24" s="279">
        <f t="shared" si="2"/>
        <v>26.482849113736005</v>
      </c>
      <c r="AH24" s="279">
        <f t="shared" si="3"/>
        <v>20.248784221487398</v>
      </c>
      <c r="AI24" s="279">
        <f t="shared" si="4"/>
        <v>52.90551578507511</v>
      </c>
      <c r="AJ24" s="119"/>
      <c r="AK24" s="119"/>
      <c r="AL24" s="119"/>
      <c r="AM24" s="119"/>
      <c r="AN24" s="119"/>
      <c r="AO24" s="119"/>
      <c r="AP24" s="119"/>
      <c r="AQ24" s="119"/>
      <c r="AR24" s="119"/>
      <c r="AS24" s="119"/>
      <c r="AT24" s="119"/>
      <c r="AU24" s="119"/>
      <c r="AV24" s="119"/>
      <c r="AW24" s="119"/>
      <c r="AX24" s="119"/>
      <c r="AY24" s="119"/>
      <c r="AZ24" s="120"/>
      <c r="BA24" s="120"/>
      <c r="BB24" s="121"/>
      <c r="BC24" s="121"/>
    </row>
    <row r="25" spans="1:55" s="122" customFormat="1">
      <c r="A25" s="118" t="s">
        <v>213</v>
      </c>
      <c r="B25" s="118" t="s">
        <v>253</v>
      </c>
      <c r="C25" s="119">
        <v>1.6623517332993061E-3</v>
      </c>
      <c r="D25" s="119">
        <v>0.29152335311290595</v>
      </c>
      <c r="E25" s="119">
        <v>2.24133002485394E-4</v>
      </c>
      <c r="F25" s="119">
        <v>4.6460162833922951E-3</v>
      </c>
      <c r="G25" s="119">
        <v>0.1349213482910375</v>
      </c>
      <c r="H25" s="119">
        <v>1.1528001821586166E-3</v>
      </c>
      <c r="I25" s="119">
        <v>0.18011993657480405</v>
      </c>
      <c r="J25" s="119">
        <v>4.9960571715207262E-4</v>
      </c>
      <c r="K25" s="297">
        <v>9.2853816277314982E-2</v>
      </c>
      <c r="L25" s="119">
        <v>8.7258049029041002E-4</v>
      </c>
      <c r="M25" s="119">
        <v>4.0100767636872702E-4</v>
      </c>
      <c r="N25" s="119">
        <v>2.4851767300157813E-3</v>
      </c>
      <c r="O25" s="285">
        <v>1.0386636152292738E-4</v>
      </c>
      <c r="P25" s="119">
        <v>1.942129924761179E-3</v>
      </c>
      <c r="Q25" s="119">
        <v>4.523641161966959E-4</v>
      </c>
      <c r="R25" s="119">
        <v>1.5889793686683269E-2</v>
      </c>
      <c r="S25" s="285">
        <v>5.1537401451794355E-2</v>
      </c>
      <c r="T25" s="119">
        <v>1.052216391833914E-3</v>
      </c>
      <c r="U25" s="285">
        <v>5.0405853009784313E-2</v>
      </c>
      <c r="V25" s="119">
        <v>2.0544073677121436E-3</v>
      </c>
      <c r="W25" s="119">
        <v>1.3632350030767916E-3</v>
      </c>
      <c r="X25" s="119">
        <v>2.713851874454214E-4</v>
      </c>
      <c r="Y25" s="119">
        <v>1.0288870122031585E-2</v>
      </c>
      <c r="Z25" s="285">
        <v>0.15327635130593265</v>
      </c>
      <c r="AA25" s="119">
        <v>0.43048421413556376</v>
      </c>
      <c r="AB25" s="119">
        <v>0.19068247014056824</v>
      </c>
      <c r="AC25" s="119">
        <v>0.21407494079927147</v>
      </c>
      <c r="AD25" s="119">
        <v>0.16475837492459683</v>
      </c>
      <c r="AE25" s="291">
        <f t="shared" si="0"/>
        <v>20.368220431571697</v>
      </c>
      <c r="AF25" s="291">
        <f t="shared" si="1"/>
        <v>75.599367484847903</v>
      </c>
      <c r="AG25" s="279">
        <f t="shared" si="2"/>
        <v>24.400632515152115</v>
      </c>
      <c r="AH25" s="279">
        <f t="shared" si="3"/>
        <v>18.208979703477958</v>
      </c>
      <c r="AI25" s="279">
        <f t="shared" si="4"/>
        <v>54.154961083233111</v>
      </c>
      <c r="AJ25" s="119"/>
      <c r="AK25" s="119"/>
      <c r="AL25" s="119"/>
      <c r="AM25" s="119"/>
      <c r="AN25" s="119"/>
      <c r="AO25" s="119"/>
      <c r="AP25" s="119"/>
      <c r="AQ25" s="119"/>
      <c r="AR25" s="119"/>
      <c r="AS25" s="119"/>
      <c r="AT25" s="119"/>
      <c r="AU25" s="119"/>
      <c r="AV25" s="119"/>
      <c r="AW25" s="119"/>
      <c r="AX25" s="119"/>
      <c r="AY25" s="119"/>
      <c r="AZ25" s="120"/>
      <c r="BA25" s="120"/>
      <c r="BB25" s="121"/>
      <c r="BC25" s="121"/>
    </row>
    <row r="26" spans="1:55" s="122" customFormat="1">
      <c r="A26" s="118" t="s">
        <v>214</v>
      </c>
      <c r="B26" s="118" t="s">
        <v>253</v>
      </c>
      <c r="C26" s="119">
        <v>2.3910455450172571E-3</v>
      </c>
      <c r="D26" s="119">
        <v>0.28171639829456868</v>
      </c>
      <c r="E26" s="119">
        <v>2.4067775215928214E-4</v>
      </c>
      <c r="F26" s="119">
        <v>4.574303091626139E-3</v>
      </c>
      <c r="G26" s="119">
        <v>0.14277904504583289</v>
      </c>
      <c r="H26" s="119">
        <v>1.0369301291817627E-3</v>
      </c>
      <c r="I26" s="119">
        <v>0.16847439040643866</v>
      </c>
      <c r="J26" s="119">
        <v>6.1323581241016654E-4</v>
      </c>
      <c r="K26" s="297">
        <v>9.883610091588356E-2</v>
      </c>
      <c r="L26" s="119">
        <v>1.3711955687703635E-3</v>
      </c>
      <c r="M26" s="119">
        <v>4.5082247206641821E-4</v>
      </c>
      <c r="N26" s="119">
        <v>3.2380938362784085E-3</v>
      </c>
      <c r="O26" s="285">
        <v>1.0388361223564805E-4</v>
      </c>
      <c r="P26" s="119">
        <v>2.2153978116315858E-3</v>
      </c>
      <c r="Q26" s="119">
        <v>6.0998715182087237E-4</v>
      </c>
      <c r="R26" s="119">
        <v>1.5571246683035124E-2</v>
      </c>
      <c r="S26" s="285">
        <v>5.9036963703235808E-2</v>
      </c>
      <c r="T26" s="119">
        <v>1.273386909362257E-3</v>
      </c>
      <c r="U26" s="285">
        <v>4.3134529907308018E-2</v>
      </c>
      <c r="V26" s="119">
        <v>2.2863208554048699E-3</v>
      </c>
      <c r="W26" s="119">
        <v>1.412606623233008E-3</v>
      </c>
      <c r="X26" s="119">
        <v>3.693754906500061E-4</v>
      </c>
      <c r="Y26" s="119">
        <v>9.9704745697018482E-3</v>
      </c>
      <c r="Z26" s="285">
        <v>0.15829358781214736</v>
      </c>
      <c r="AA26" s="119">
        <v>0.43014105851537227</v>
      </c>
      <c r="AB26" s="119">
        <v>0.17985071607108913</v>
      </c>
      <c r="AC26" s="119">
        <v>0.21150247590139287</v>
      </c>
      <c r="AD26" s="119">
        <v>0.17850574951214568</v>
      </c>
      <c r="AE26" s="291">
        <f t="shared" si="0"/>
        <v>20.142811771945539</v>
      </c>
      <c r="AF26" s="291">
        <f t="shared" si="1"/>
        <v>73.456160720064602</v>
      </c>
      <c r="AG26" s="279">
        <f t="shared" si="2"/>
        <v>26.543839279935405</v>
      </c>
      <c r="AH26" s="279">
        <f t="shared" si="3"/>
        <v>20.51399040669931</v>
      </c>
      <c r="AI26" s="279">
        <f t="shared" si="4"/>
        <v>55.003390048028933</v>
      </c>
      <c r="AJ26" s="119"/>
      <c r="AK26" s="119"/>
      <c r="AL26" s="119"/>
      <c r="AM26" s="119"/>
      <c r="AN26" s="119"/>
      <c r="AO26" s="119"/>
      <c r="AP26" s="119"/>
      <c r="AQ26" s="119"/>
      <c r="AR26" s="119"/>
      <c r="AS26" s="119"/>
      <c r="AT26" s="119"/>
      <c r="AU26" s="119"/>
      <c r="AV26" s="119"/>
      <c r="AW26" s="119"/>
      <c r="AX26" s="119"/>
      <c r="AY26" s="119"/>
      <c r="AZ26" s="120"/>
      <c r="BA26" s="120"/>
      <c r="BB26" s="121"/>
      <c r="BC26" s="121"/>
    </row>
    <row r="27" spans="1:55" s="138" customFormat="1" ht="17" thickBot="1">
      <c r="A27" s="134" t="s">
        <v>215</v>
      </c>
      <c r="B27" s="134" t="s">
        <v>253</v>
      </c>
      <c r="C27" s="135">
        <v>8.2957656866110784E-4</v>
      </c>
      <c r="D27" s="135">
        <v>0.28032815622788593</v>
      </c>
      <c r="E27" s="135">
        <v>2.0804131609069342E-4</v>
      </c>
      <c r="F27" s="135">
        <v>4.8232785387743327E-3</v>
      </c>
      <c r="G27" s="135">
        <v>0.14448346534566198</v>
      </c>
      <c r="H27" s="135">
        <v>8.8792706540381306E-4</v>
      </c>
      <c r="I27" s="135">
        <v>0.16587142376913189</v>
      </c>
      <c r="J27" s="135">
        <v>6.044564065506309E-4</v>
      </c>
      <c r="K27" s="298">
        <v>0.1154693473054028</v>
      </c>
      <c r="L27" s="135">
        <v>9.6643695218354456E-4</v>
      </c>
      <c r="M27" s="135">
        <v>5.2570901499882842E-4</v>
      </c>
      <c r="N27" s="135">
        <v>2.9027307038404248E-3</v>
      </c>
      <c r="O27" s="286">
        <v>1.4746340865644602E-4</v>
      </c>
      <c r="P27" s="135">
        <v>2.1497993169629346E-3</v>
      </c>
      <c r="Q27" s="135">
        <v>3.7841184883191762E-4</v>
      </c>
      <c r="R27" s="135">
        <v>1.8069662247951087E-2</v>
      </c>
      <c r="S27" s="286">
        <v>5.0657773674634837E-2</v>
      </c>
      <c r="T27" s="135">
        <v>7.047664150479782E-4</v>
      </c>
      <c r="U27" s="286">
        <v>4.8661350895404638E-2</v>
      </c>
      <c r="V27" s="135">
        <v>1.8914436811910478E-3</v>
      </c>
      <c r="W27" s="135">
        <v>1.3324128171481036E-3</v>
      </c>
      <c r="X27" s="135">
        <v>2.8393331569564632E-4</v>
      </c>
      <c r="Y27" s="135">
        <v>8.8245539906670143E-3</v>
      </c>
      <c r="Z27" s="286">
        <v>0.14899787917322255</v>
      </c>
      <c r="AA27" s="135">
        <v>0.42769081335827247</v>
      </c>
      <c r="AB27" s="135">
        <v>0.1765848450744322</v>
      </c>
      <c r="AC27" s="135">
        <v>0.20663124746795064</v>
      </c>
      <c r="AD27" s="135">
        <v>0.18909309409934488</v>
      </c>
      <c r="AE27" s="292">
        <f t="shared" si="0"/>
        <v>19.765923006862717</v>
      </c>
      <c r="AF27" s="292">
        <f t="shared" si="1"/>
        <v>74.589314553205455</v>
      </c>
      <c r="AG27" s="280">
        <f t="shared" si="2"/>
        <v>25.410685446794538</v>
      </c>
      <c r="AH27" s="280">
        <f t="shared" si="3"/>
        <v>18.299396402467035</v>
      </c>
      <c r="AI27" s="280">
        <f t="shared" si="4"/>
        <v>53.823353383627378</v>
      </c>
      <c r="AJ27" s="135"/>
      <c r="AK27" s="135"/>
      <c r="AL27" s="135"/>
      <c r="AM27" s="135"/>
      <c r="AN27" s="135"/>
      <c r="AO27" s="135"/>
      <c r="AP27" s="135"/>
      <c r="AQ27" s="135"/>
      <c r="AR27" s="135"/>
      <c r="AS27" s="135"/>
      <c r="AT27" s="135"/>
      <c r="AU27" s="135"/>
      <c r="AV27" s="135"/>
      <c r="AW27" s="135"/>
      <c r="AX27" s="135"/>
      <c r="AY27" s="135"/>
      <c r="AZ27" s="136"/>
      <c r="BA27" s="136"/>
      <c r="BB27" s="137"/>
      <c r="BC27" s="137"/>
    </row>
    <row r="28" spans="1:55" s="8" customFormat="1">
      <c r="A28" s="9"/>
      <c r="B28" s="9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29"/>
      <c r="AF28" s="29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29"/>
      <c r="BA28" s="29"/>
      <c r="BB28" s="11"/>
      <c r="BC28" s="11"/>
    </row>
    <row r="29" spans="1:55">
      <c r="A29" s="9"/>
      <c r="B29" s="9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29"/>
      <c r="AF29" s="29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29"/>
      <c r="BA29" s="29"/>
      <c r="BB29" s="11"/>
      <c r="BC29" s="11"/>
    </row>
    <row r="30" spans="1:55">
      <c r="A30" s="9"/>
      <c r="B30" s="9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29"/>
      <c r="AF30" s="29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29"/>
      <c r="BA30" s="29"/>
      <c r="BB30" s="11"/>
      <c r="BC30" s="11"/>
    </row>
    <row r="31" spans="1:55">
      <c r="A31" s="9"/>
      <c r="B31" s="9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29"/>
      <c r="AF31" s="29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29"/>
      <c r="BA31" s="29"/>
      <c r="BB31" s="11"/>
      <c r="BC31" s="11"/>
    </row>
    <row r="32" spans="1:55">
      <c r="A32" s="9"/>
      <c r="B32" s="9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29"/>
      <c r="AF32" s="29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29"/>
      <c r="BA32" s="29"/>
      <c r="BB32" s="11"/>
      <c r="BC32" s="11"/>
    </row>
    <row r="33" spans="1:55">
      <c r="A33" s="9"/>
      <c r="B33" s="9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29"/>
      <c r="AF33" s="29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29"/>
      <c r="BA33" s="29"/>
      <c r="BB33" s="11"/>
      <c r="BC33" s="11"/>
    </row>
    <row r="34" spans="1:55">
      <c r="A34" s="9"/>
      <c r="B34" s="9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29"/>
      <c r="AF34" s="29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29"/>
      <c r="BA34" s="29"/>
      <c r="BB34" s="11"/>
      <c r="BC34" s="11"/>
    </row>
    <row r="35" spans="1:55">
      <c r="A35" s="9"/>
      <c r="B35" s="9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29"/>
      <c r="AF35" s="29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29"/>
      <c r="BA35" s="29"/>
      <c r="BB35" s="11"/>
      <c r="BC35" s="11"/>
    </row>
    <row r="36" spans="1:55">
      <c r="AH36" s="10"/>
      <c r="AI36" s="10"/>
    </row>
    <row r="37" spans="1:55">
      <c r="AH37" s="10"/>
    </row>
    <row r="38" spans="1:55">
      <c r="AH38" s="10"/>
      <c r="AM38" s="1"/>
      <c r="AN38" s="1"/>
      <c r="AO38" s="1"/>
      <c r="AP38" s="1"/>
      <c r="AQ38" s="3"/>
      <c r="AR38" s="1"/>
    </row>
    <row r="39" spans="1:55">
      <c r="AM39" s="5"/>
      <c r="AN39" s="4"/>
      <c r="AO39" s="4"/>
      <c r="AP39" s="6"/>
      <c r="AQ39" s="2"/>
      <c r="AR39" s="5"/>
    </row>
  </sheetData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82808-A92C-6546-94A2-CE95717F890F}">
  <dimension ref="A1:BC39"/>
  <sheetViews>
    <sheetView workbookViewId="0"/>
  </sheetViews>
  <sheetFormatPr baseColWidth="10" defaultRowHeight="16"/>
  <cols>
    <col min="2" max="2" width="19.1640625" bestFit="1" customWidth="1"/>
    <col min="25" max="25" width="12.33203125" bestFit="1" customWidth="1"/>
    <col min="27" max="27" width="15" bestFit="1" customWidth="1"/>
    <col min="29" max="29" width="17.5" bestFit="1" customWidth="1"/>
    <col min="30" max="30" width="18.5" bestFit="1" customWidth="1"/>
    <col min="31" max="32" width="10.83203125" style="24"/>
    <col min="33" max="33" width="16" bestFit="1" customWidth="1"/>
    <col min="34" max="34" width="17.5" bestFit="1" customWidth="1"/>
    <col min="36" max="36" width="18.5" bestFit="1" customWidth="1"/>
    <col min="37" max="37" width="20.83203125" bestFit="1" customWidth="1"/>
    <col min="38" max="38" width="16" bestFit="1" customWidth="1"/>
    <col min="39" max="39" width="24.33203125" bestFit="1" customWidth="1"/>
    <col min="41" max="41" width="19.5" bestFit="1" customWidth="1"/>
    <col min="43" max="43" width="22.33203125" bestFit="1" customWidth="1"/>
    <col min="44" max="44" width="24.33203125" bestFit="1" customWidth="1"/>
    <col min="45" max="45" width="25.33203125" bestFit="1" customWidth="1"/>
    <col min="46" max="46" width="27.83203125" bestFit="1" customWidth="1"/>
    <col min="52" max="52" width="12.5" style="24" bestFit="1" customWidth="1"/>
    <col min="53" max="53" width="10.83203125" style="24"/>
  </cols>
  <sheetData>
    <row r="1" spans="1:55">
      <c r="A1" s="333" t="s">
        <v>320</v>
      </c>
    </row>
    <row r="2" spans="1:55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</row>
    <row r="3" spans="1:55" s="70" customFormat="1">
      <c r="A3" s="65" t="s">
        <v>24</v>
      </c>
      <c r="B3" s="65" t="s">
        <v>247</v>
      </c>
      <c r="C3" s="66" t="s">
        <v>25</v>
      </c>
      <c r="D3" s="66" t="s">
        <v>26</v>
      </c>
      <c r="E3" s="66" t="s">
        <v>27</v>
      </c>
      <c r="F3" s="66" t="s">
        <v>28</v>
      </c>
      <c r="G3" s="66" t="s">
        <v>29</v>
      </c>
      <c r="H3" s="66" t="s">
        <v>30</v>
      </c>
      <c r="I3" s="66" t="s">
        <v>31</v>
      </c>
      <c r="J3" s="66" t="s">
        <v>32</v>
      </c>
      <c r="K3" s="66" t="s">
        <v>33</v>
      </c>
      <c r="L3" s="66" t="s">
        <v>34</v>
      </c>
      <c r="M3" s="66" t="s">
        <v>35</v>
      </c>
      <c r="N3" s="66" t="s">
        <v>36</v>
      </c>
      <c r="O3" s="66" t="s">
        <v>37</v>
      </c>
      <c r="P3" s="66" t="s">
        <v>38</v>
      </c>
      <c r="Q3" s="66" t="s">
        <v>39</v>
      </c>
      <c r="R3" s="66" t="s">
        <v>40</v>
      </c>
      <c r="S3" s="66" t="s">
        <v>41</v>
      </c>
      <c r="T3" s="66" t="s">
        <v>42</v>
      </c>
      <c r="U3" s="66" t="s">
        <v>43</v>
      </c>
      <c r="V3" s="66" t="s">
        <v>44</v>
      </c>
      <c r="W3" s="66" t="s">
        <v>45</v>
      </c>
      <c r="X3" s="66" t="s">
        <v>46</v>
      </c>
      <c r="Y3" s="66" t="s">
        <v>47</v>
      </c>
      <c r="Z3" s="66" t="s">
        <v>48</v>
      </c>
      <c r="AA3" s="66" t="s">
        <v>50</v>
      </c>
      <c r="AB3" s="66" t="s">
        <v>51</v>
      </c>
      <c r="AC3" s="66" t="s">
        <v>52</v>
      </c>
      <c r="AD3" s="66" t="s">
        <v>53</v>
      </c>
      <c r="AE3" s="66" t="s">
        <v>49</v>
      </c>
      <c r="AF3" s="66" t="s">
        <v>54</v>
      </c>
      <c r="AG3" s="66" t="s">
        <v>312</v>
      </c>
      <c r="AH3" s="66" t="s">
        <v>313</v>
      </c>
      <c r="AI3" s="66" t="s">
        <v>314</v>
      </c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7"/>
      <c r="AW3" s="68"/>
      <c r="AX3" s="68"/>
      <c r="AY3" s="69"/>
      <c r="AZ3" s="68"/>
      <c r="BA3" s="67"/>
      <c r="BB3" s="66"/>
      <c r="BC3" s="66"/>
    </row>
    <row r="4" spans="1:55" s="14" customFormat="1">
      <c r="A4" s="42" t="s">
        <v>216</v>
      </c>
      <c r="B4" s="42" t="s">
        <v>254</v>
      </c>
      <c r="C4" s="12">
        <v>2.488228443993512E-3</v>
      </c>
      <c r="D4" s="12">
        <v>0.24807274906572732</v>
      </c>
      <c r="E4" s="12">
        <v>1.4133748894461524E-3</v>
      </c>
      <c r="F4" s="12">
        <v>3.8857046946839109E-3</v>
      </c>
      <c r="G4" s="12">
        <v>0.15242088218516225</v>
      </c>
      <c r="H4" s="12">
        <v>6.9392134959919746E-3</v>
      </c>
      <c r="I4" s="12">
        <v>0.14893149877046419</v>
      </c>
      <c r="J4" s="12">
        <v>1.1550389685654938E-3</v>
      </c>
      <c r="K4" s="307">
        <v>0.1106352818184991</v>
      </c>
      <c r="L4" s="12">
        <v>1.2908614433404706E-3</v>
      </c>
      <c r="M4" s="12">
        <v>4.8205071362642134E-4</v>
      </c>
      <c r="N4" s="12">
        <v>2.6967768119807289E-3</v>
      </c>
      <c r="O4" s="307">
        <v>9.224112038479866E-4</v>
      </c>
      <c r="P4" s="12">
        <v>2.9402887349457636E-3</v>
      </c>
      <c r="Q4" s="12">
        <v>1.883733052823933E-3</v>
      </c>
      <c r="R4" s="12">
        <v>1.3070687797624896E-2</v>
      </c>
      <c r="S4" s="307">
        <v>0.20180043344129331</v>
      </c>
      <c r="T4" s="12">
        <v>3.2478014617426227E-3</v>
      </c>
      <c r="U4" s="315">
        <v>2.4231593813344781E-3</v>
      </c>
      <c r="V4" s="12">
        <v>2.6985521278972942E-3</v>
      </c>
      <c r="W4" s="12">
        <v>2.253225299226282E-2</v>
      </c>
      <c r="X4" s="12">
        <v>5.4452760748441202E-3</v>
      </c>
      <c r="Y4" s="307">
        <v>6.5282160395690814E-3</v>
      </c>
      <c r="Z4" s="307">
        <v>5.6095526390331912E-2</v>
      </c>
      <c r="AA4" s="12">
        <f t="shared" ref="AA4:AA34" si="0">SUM(C4,D4,G4,L4,Q4,T4)</f>
        <v>0.40940425565279009</v>
      </c>
      <c r="AB4" s="12">
        <f t="shared" ref="AB4:AB34" si="1">SUM(V4,N4,I4,H4,F4,E4)</f>
        <v>0.16656512079046423</v>
      </c>
      <c r="AC4" s="12">
        <f t="shared" ref="AC4:AC34" si="2">SUM(Z4,Y4,U4,O4)</f>
        <v>6.5969313015083464E-2</v>
      </c>
      <c r="AD4" s="12">
        <f t="shared" ref="AD4:AD34" si="3">SUM(W4,S4,R4,X4,P4,M4,K4,J4)</f>
        <v>0.35806131054166196</v>
      </c>
      <c r="AE4" s="299">
        <f>100*(Z4+U4)</f>
        <v>5.8518685771666394</v>
      </c>
      <c r="AF4" s="299">
        <f>(Z4+Y4+U4)/(Z4+Y4+U4+X4+W4+S4+R4)*100</f>
        <v>21.126288237662706</v>
      </c>
      <c r="AG4" s="299">
        <f>(X4+W4+S4+R4)/(Z4+Y4+U4+X4+W4+S4+R4)*100</f>
        <v>78.873711762337294</v>
      </c>
      <c r="AH4" s="299">
        <f>(S4)/(Z4+Y4+U4+X4+W4+S4+R4)*100</f>
        <v>65.541847569281714</v>
      </c>
      <c r="AI4" s="299">
        <f>(Z4)/(Z4+Y4+U4+X4+W4+S4+R4)*100</f>
        <v>18.219011611109011</v>
      </c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25"/>
      <c r="BA4" s="25"/>
      <c r="BB4" s="13"/>
      <c r="BC4" s="13"/>
    </row>
    <row r="5" spans="1:55" s="14" customFormat="1">
      <c r="A5" s="42" t="s">
        <v>217</v>
      </c>
      <c r="B5" s="42" t="s">
        <v>254</v>
      </c>
      <c r="C5" s="12">
        <v>1.8357752510159489E-3</v>
      </c>
      <c r="D5" s="12">
        <v>0.25514615088658654</v>
      </c>
      <c r="E5" s="12">
        <v>1.3580545047937049E-3</v>
      </c>
      <c r="F5" s="12">
        <v>4.2138323822376719E-3</v>
      </c>
      <c r="G5" s="12">
        <v>0.16139898157172095</v>
      </c>
      <c r="H5" s="12">
        <v>6.4047011859462077E-3</v>
      </c>
      <c r="I5" s="12">
        <v>0.14923047160832356</v>
      </c>
      <c r="J5" s="12">
        <v>1.0223697910802844E-3</v>
      </c>
      <c r="K5" s="307">
        <v>0.10538915271780988</v>
      </c>
      <c r="L5" s="12">
        <v>9.3059638965207797E-4</v>
      </c>
      <c r="M5" s="12">
        <v>5.4295880782886908E-4</v>
      </c>
      <c r="N5" s="12">
        <v>2.6638869086829391E-3</v>
      </c>
      <c r="O5" s="307">
        <v>6.3249347332624075E-4</v>
      </c>
      <c r="P5" s="12">
        <v>2.6478665979256999E-3</v>
      </c>
      <c r="Q5" s="12">
        <v>8.548261837708328E-4</v>
      </c>
      <c r="R5" s="12">
        <v>1.3101285445583354E-2</v>
      </c>
      <c r="S5" s="307">
        <v>0.19419552702472639</v>
      </c>
      <c r="T5" s="12">
        <v>1.6372979544020372E-3</v>
      </c>
      <c r="U5" s="315">
        <v>2.4154904079329745E-3</v>
      </c>
      <c r="V5" s="12">
        <v>1.2895234638802772E-3</v>
      </c>
      <c r="W5" s="12">
        <v>2.3164540447567619E-2</v>
      </c>
      <c r="X5" s="12">
        <v>4.7876900099910833E-3</v>
      </c>
      <c r="Y5" s="307">
        <v>7.2968893563824608E-3</v>
      </c>
      <c r="Z5" s="307">
        <v>5.7839637628832687E-2</v>
      </c>
      <c r="AA5" s="12">
        <f t="shared" si="0"/>
        <v>0.4218036282371484</v>
      </c>
      <c r="AB5" s="12">
        <f t="shared" si="1"/>
        <v>0.16516047005386436</v>
      </c>
      <c r="AC5" s="12">
        <f t="shared" si="2"/>
        <v>6.8184510866474354E-2</v>
      </c>
      <c r="AD5" s="12">
        <f t="shared" si="3"/>
        <v>0.34485139084251321</v>
      </c>
      <c r="AE5" s="299">
        <f t="shared" ref="AE5:AE34" si="4">100*(Z5+U5)</f>
        <v>6.0255128036765662</v>
      </c>
      <c r="AF5" s="299">
        <f t="shared" ref="AF5:AF34" si="5">(Z5+Y5+U5)/(Z5+Y5+U5+X5+W5+S5+R5)*100</f>
        <v>22.309042551413921</v>
      </c>
      <c r="AG5" s="299">
        <f t="shared" ref="AG5:AG34" si="6">(X5+W5+S5+R5)/(Z5+Y5+U5+X5+W5+S5+R5)*100</f>
        <v>77.69095744858609</v>
      </c>
      <c r="AH5" s="299">
        <f t="shared" ref="AH5:AH34" si="7">(S5)/(Z5+Y5+U5+X5+W5+S5+R5)*100</f>
        <v>64.133040623718003</v>
      </c>
      <c r="AI5" s="299">
        <f t="shared" ref="AI5:AI34" si="8">(Z5)/(Z5+Y5+U5+X5+W5+S5+R5)*100</f>
        <v>19.101530743490002</v>
      </c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25"/>
      <c r="BA5" s="25"/>
      <c r="BB5" s="13"/>
      <c r="BC5" s="13"/>
    </row>
    <row r="6" spans="1:55" s="14" customFormat="1">
      <c r="A6" s="42" t="s">
        <v>218</v>
      </c>
      <c r="B6" s="42" t="s">
        <v>254</v>
      </c>
      <c r="C6" s="12">
        <v>1.9614978593006176E-3</v>
      </c>
      <c r="D6" s="12">
        <v>0.2572813319351166</v>
      </c>
      <c r="E6" s="12">
        <v>1.4155267288775903E-3</v>
      </c>
      <c r="F6" s="12">
        <v>4.3794767793933764E-3</v>
      </c>
      <c r="G6" s="12">
        <v>0.15809491486444965</v>
      </c>
      <c r="H6" s="12">
        <v>6.3126652050589198E-3</v>
      </c>
      <c r="I6" s="12">
        <v>0.14917012800641</v>
      </c>
      <c r="J6" s="12">
        <v>1.261963330548785E-3</v>
      </c>
      <c r="K6" s="307">
        <v>0.10467070344747749</v>
      </c>
      <c r="L6" s="12">
        <v>9.7722493187041596E-4</v>
      </c>
      <c r="M6" s="12">
        <v>4.6345881766189921E-4</v>
      </c>
      <c r="N6" s="12">
        <v>2.6359879068969835E-3</v>
      </c>
      <c r="O6" s="307">
        <v>6.6309213291978282E-4</v>
      </c>
      <c r="P6" s="12">
        <v>2.5790754695678192E-3</v>
      </c>
      <c r="Q6" s="12">
        <v>9.3026338784210454E-4</v>
      </c>
      <c r="R6" s="12">
        <v>1.1937681234332091E-2</v>
      </c>
      <c r="S6" s="307">
        <v>0.19835144057185683</v>
      </c>
      <c r="T6" s="12">
        <v>1.7673970734073123E-3</v>
      </c>
      <c r="U6" s="315">
        <v>2.4117766666627654E-3</v>
      </c>
      <c r="V6" s="12">
        <v>1.3634620238586808E-3</v>
      </c>
      <c r="W6" s="12">
        <v>2.3113382872510711E-2</v>
      </c>
      <c r="X6" s="12">
        <v>4.5938925713664433E-3</v>
      </c>
      <c r="Y6" s="307">
        <v>7.6244670375953455E-3</v>
      </c>
      <c r="Z6" s="307">
        <v>5.603918914501764E-2</v>
      </c>
      <c r="AA6" s="12">
        <f t="shared" si="0"/>
        <v>0.42101263005198669</v>
      </c>
      <c r="AB6" s="12">
        <f t="shared" si="1"/>
        <v>0.16527724665049554</v>
      </c>
      <c r="AC6" s="12">
        <f t="shared" si="2"/>
        <v>6.6738524982195527E-2</v>
      </c>
      <c r="AD6" s="12">
        <f t="shared" si="3"/>
        <v>0.34697159831532209</v>
      </c>
      <c r="AE6" s="299">
        <f t="shared" si="4"/>
        <v>5.8450965811680407</v>
      </c>
      <c r="AF6" s="299">
        <f t="shared" si="5"/>
        <v>21.730205270145728</v>
      </c>
      <c r="AG6" s="299">
        <f t="shared" si="6"/>
        <v>78.269794729854254</v>
      </c>
      <c r="AH6" s="299">
        <f t="shared" si="7"/>
        <v>65.231771225586527</v>
      </c>
      <c r="AI6" s="299">
        <f t="shared" si="8"/>
        <v>18.4295891949969</v>
      </c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25"/>
      <c r="BA6" s="25"/>
      <c r="BB6" s="13"/>
      <c r="BC6" s="13"/>
    </row>
    <row r="7" spans="1:55" s="14" customFormat="1">
      <c r="A7" s="42" t="s">
        <v>219</v>
      </c>
      <c r="B7" s="42" t="s">
        <v>254</v>
      </c>
      <c r="C7" s="12">
        <v>2.5464552884944354E-3</v>
      </c>
      <c r="D7" s="12">
        <v>0.2501704335003328</v>
      </c>
      <c r="E7" s="12">
        <v>1.4367157601908552E-3</v>
      </c>
      <c r="F7" s="12">
        <v>3.5714005047774939E-3</v>
      </c>
      <c r="G7" s="12">
        <v>0.16964604280204593</v>
      </c>
      <c r="H7" s="12">
        <v>7.2487062071685026E-3</v>
      </c>
      <c r="I7" s="12">
        <v>0.14832999287316403</v>
      </c>
      <c r="J7" s="12">
        <v>1.1875114890150713E-3</v>
      </c>
      <c r="K7" s="307">
        <v>0.11670525111307059</v>
      </c>
      <c r="L7" s="12">
        <v>1.688810680915397E-3</v>
      </c>
      <c r="M7" s="12">
        <v>6.1675038144851807E-4</v>
      </c>
      <c r="N7" s="12">
        <v>3.1860954974634119E-3</v>
      </c>
      <c r="O7" s="307">
        <v>8.6292029670442956E-4</v>
      </c>
      <c r="P7" s="12">
        <v>2.9416942566636828E-3</v>
      </c>
      <c r="Q7" s="12">
        <v>1.1105800962678348E-3</v>
      </c>
      <c r="R7" s="12">
        <v>1.2598460248063097E-2</v>
      </c>
      <c r="S7" s="307">
        <v>0.18387725300255206</v>
      </c>
      <c r="T7" s="12">
        <v>2.0901994750206943E-3</v>
      </c>
      <c r="U7" s="315">
        <v>2.7054584070054935E-3</v>
      </c>
      <c r="V7" s="12">
        <v>1.4715280765241158E-3</v>
      </c>
      <c r="W7" s="12">
        <v>2.1843738763838282E-2</v>
      </c>
      <c r="X7" s="12">
        <v>4.6681864563056352E-3</v>
      </c>
      <c r="Y7" s="307">
        <v>7.7992531637804223E-3</v>
      </c>
      <c r="Z7" s="307">
        <v>5.1696561659187318E-2</v>
      </c>
      <c r="AA7" s="12">
        <f t="shared" si="0"/>
        <v>0.42725252184307716</v>
      </c>
      <c r="AB7" s="12">
        <f t="shared" si="1"/>
        <v>0.16524443891928842</v>
      </c>
      <c r="AC7" s="12">
        <f t="shared" si="2"/>
        <v>6.3064193526677664E-2</v>
      </c>
      <c r="AD7" s="12">
        <f t="shared" si="3"/>
        <v>0.34443884571095695</v>
      </c>
      <c r="AE7" s="299">
        <f t="shared" si="4"/>
        <v>5.4402020066192813</v>
      </c>
      <c r="AF7" s="299">
        <f t="shared" si="5"/>
        <v>21.810551069126124</v>
      </c>
      <c r="AG7" s="299">
        <f t="shared" si="6"/>
        <v>78.189448930873866</v>
      </c>
      <c r="AH7" s="299">
        <f t="shared" si="7"/>
        <v>64.475596861741479</v>
      </c>
      <c r="AI7" s="299">
        <f t="shared" si="8"/>
        <v>18.127128909358142</v>
      </c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25"/>
      <c r="BA7" s="25"/>
      <c r="BB7" s="13"/>
      <c r="BC7" s="13"/>
    </row>
    <row r="8" spans="1:55" s="14" customFormat="1">
      <c r="A8" s="42" t="s">
        <v>220</v>
      </c>
      <c r="B8" s="42" t="s">
        <v>254</v>
      </c>
      <c r="C8" s="12">
        <v>2.8018270932313968E-3</v>
      </c>
      <c r="D8" s="12">
        <v>0.2695075356123382</v>
      </c>
      <c r="E8" s="12">
        <v>1.5474160676928711E-3</v>
      </c>
      <c r="F8" s="12">
        <v>5.3793022245459468E-3</v>
      </c>
      <c r="G8" s="12">
        <v>0.15340090478007784</v>
      </c>
      <c r="H8" s="12">
        <v>7.2174538272560254E-3</v>
      </c>
      <c r="I8" s="12">
        <v>0.15878428022512578</v>
      </c>
      <c r="J8" s="12">
        <v>9.9232820411059475E-4</v>
      </c>
      <c r="K8" s="307">
        <v>0.10797751376229997</v>
      </c>
      <c r="L8" s="12">
        <v>1.3598292735826584E-3</v>
      </c>
      <c r="M8" s="12">
        <v>7.0036229548539044E-4</v>
      </c>
      <c r="N8" s="12">
        <v>3.0381108319175697E-3</v>
      </c>
      <c r="O8" s="307">
        <v>9.9543060579422148E-4</v>
      </c>
      <c r="P8" s="12">
        <v>3.3960001188850131E-3</v>
      </c>
      <c r="Q8" s="12">
        <v>9.5563936206182571E-4</v>
      </c>
      <c r="R8" s="12">
        <v>1.0889862261417095E-2</v>
      </c>
      <c r="S8" s="307">
        <v>0.17574002902757913</v>
      </c>
      <c r="T8" s="12">
        <v>1.4632688649886053E-3</v>
      </c>
      <c r="U8" s="315">
        <v>2.2320854520821482E-3</v>
      </c>
      <c r="V8" s="12">
        <v>1.1267277705497908E-3</v>
      </c>
      <c r="W8" s="12">
        <v>2.2518780278282739E-2</v>
      </c>
      <c r="X8" s="12">
        <v>4.7856368226475814E-3</v>
      </c>
      <c r="Y8" s="307">
        <v>8.1454860573554801E-3</v>
      </c>
      <c r="Z8" s="307">
        <v>5.50441891806921E-2</v>
      </c>
      <c r="AA8" s="12">
        <f t="shared" si="0"/>
        <v>0.42948900498628051</v>
      </c>
      <c r="AB8" s="12">
        <f t="shared" si="1"/>
        <v>0.17709329094708798</v>
      </c>
      <c r="AC8" s="12">
        <f t="shared" si="2"/>
        <v>6.6417191295923952E-2</v>
      </c>
      <c r="AD8" s="12">
        <f t="shared" si="3"/>
        <v>0.32700051277070752</v>
      </c>
      <c r="AE8" s="299">
        <f t="shared" si="4"/>
        <v>5.7276274632774253</v>
      </c>
      <c r="AF8" s="299">
        <f t="shared" si="5"/>
        <v>23.418771929877611</v>
      </c>
      <c r="AG8" s="299">
        <f t="shared" si="6"/>
        <v>76.581228070122378</v>
      </c>
      <c r="AH8" s="299">
        <f t="shared" si="7"/>
        <v>62.908971194471007</v>
      </c>
      <c r="AI8" s="299">
        <f t="shared" si="8"/>
        <v>19.703953224269437</v>
      </c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25"/>
      <c r="BA8" s="25"/>
      <c r="BB8" s="13"/>
      <c r="BC8" s="13"/>
    </row>
    <row r="9" spans="1:55" s="14" customFormat="1">
      <c r="A9" s="42" t="s">
        <v>221</v>
      </c>
      <c r="B9" s="42" t="s">
        <v>254</v>
      </c>
      <c r="C9" s="12">
        <v>2.022439339185003E-3</v>
      </c>
      <c r="D9" s="12">
        <v>0.25299513320499489</v>
      </c>
      <c r="E9" s="12">
        <v>1.526202405063039E-3</v>
      </c>
      <c r="F9" s="12">
        <v>4.8375521652141472E-3</v>
      </c>
      <c r="G9" s="12">
        <v>0.16921183793275313</v>
      </c>
      <c r="H9" s="12">
        <v>6.5658234878371025E-3</v>
      </c>
      <c r="I9" s="12">
        <v>0.15472999082137837</v>
      </c>
      <c r="J9" s="12">
        <v>9.9082789061176761E-4</v>
      </c>
      <c r="K9" s="307">
        <v>0.11223275410243128</v>
      </c>
      <c r="L9" s="12">
        <v>8.8999579136835006E-4</v>
      </c>
      <c r="M9" s="12">
        <v>5.0727892159203934E-4</v>
      </c>
      <c r="N9" s="12">
        <v>2.4997110323386877E-3</v>
      </c>
      <c r="O9" s="307">
        <v>8.6631743501852838E-4</v>
      </c>
      <c r="P9" s="12">
        <v>3.0011560794775539E-3</v>
      </c>
      <c r="Q9" s="12">
        <v>5.7622053722267022E-4</v>
      </c>
      <c r="R9" s="12">
        <v>1.3739779472027112E-2</v>
      </c>
      <c r="S9" s="307">
        <v>0.18341937897179228</v>
      </c>
      <c r="T9" s="12">
        <v>1.0018612534627837E-3</v>
      </c>
      <c r="U9" s="315">
        <v>2.7121422307511554E-3</v>
      </c>
      <c r="V9" s="12">
        <v>7.550268935253247E-4</v>
      </c>
      <c r="W9" s="12">
        <v>1.9245034586283089E-2</v>
      </c>
      <c r="X9" s="12">
        <v>4.5520978146429926E-3</v>
      </c>
      <c r="Y9" s="307">
        <v>6.0928908545051967E-3</v>
      </c>
      <c r="Z9" s="307">
        <v>5.5028546776523683E-2</v>
      </c>
      <c r="AA9" s="12">
        <f t="shared" si="0"/>
        <v>0.42669748805898683</v>
      </c>
      <c r="AB9" s="12">
        <f t="shared" si="1"/>
        <v>0.17091430680535666</v>
      </c>
      <c r="AC9" s="12">
        <f t="shared" si="2"/>
        <v>6.4699897296798564E-2</v>
      </c>
      <c r="AD9" s="12">
        <f t="shared" si="3"/>
        <v>0.33768830783885817</v>
      </c>
      <c r="AE9" s="299">
        <f t="shared" si="4"/>
        <v>5.7740689007274835</v>
      </c>
      <c r="AF9" s="299">
        <f t="shared" si="5"/>
        <v>22.414273268714748</v>
      </c>
      <c r="AG9" s="299">
        <f t="shared" si="6"/>
        <v>77.585726731285249</v>
      </c>
      <c r="AH9" s="299">
        <f t="shared" si="7"/>
        <v>64.405162485854348</v>
      </c>
      <c r="AI9" s="299">
        <f t="shared" si="8"/>
        <v>19.322508430515885</v>
      </c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25"/>
      <c r="BA9" s="25"/>
      <c r="BB9" s="13"/>
      <c r="BC9" s="13"/>
    </row>
    <row r="10" spans="1:55" s="14" customFormat="1">
      <c r="A10" s="42" t="s">
        <v>222</v>
      </c>
      <c r="B10" s="42" t="s">
        <v>254</v>
      </c>
      <c r="C10" s="12">
        <v>2.4159752009784972E-3</v>
      </c>
      <c r="D10" s="12">
        <v>0.25322502941098202</v>
      </c>
      <c r="E10" s="12">
        <v>1.4793562033334764E-3</v>
      </c>
      <c r="F10" s="12">
        <v>5.3342517938903605E-3</v>
      </c>
      <c r="G10" s="12">
        <v>0.162273231120073</v>
      </c>
      <c r="H10" s="12">
        <v>7.0338874380338383E-3</v>
      </c>
      <c r="I10" s="12">
        <v>0.14748993657690126</v>
      </c>
      <c r="J10" s="12">
        <v>1.1890636115740991E-3</v>
      </c>
      <c r="K10" s="307">
        <v>0.10869993567819076</v>
      </c>
      <c r="L10" s="12">
        <v>1.3442788016558994E-3</v>
      </c>
      <c r="M10" s="12">
        <v>5.9194444463259676E-4</v>
      </c>
      <c r="N10" s="12">
        <v>2.8873901893945375E-3</v>
      </c>
      <c r="O10" s="307">
        <v>7.7165848827536235E-4</v>
      </c>
      <c r="P10" s="12">
        <v>3.2566685299081897E-3</v>
      </c>
      <c r="Q10" s="12">
        <v>1.0007507354684389E-3</v>
      </c>
      <c r="R10" s="12">
        <v>1.2763688222061953E-2</v>
      </c>
      <c r="S10" s="307">
        <v>0.190990865580564</v>
      </c>
      <c r="T10" s="12">
        <v>1.7637008436211044E-3</v>
      </c>
      <c r="U10" s="315">
        <v>2.7715098024650134E-3</v>
      </c>
      <c r="V10" s="12">
        <v>1.1885480973511449E-3</v>
      </c>
      <c r="W10" s="12">
        <v>2.3345726809774044E-2</v>
      </c>
      <c r="X10" s="12">
        <v>4.667442930642922E-3</v>
      </c>
      <c r="Y10" s="307">
        <v>8.5553217162122035E-3</v>
      </c>
      <c r="Z10" s="307">
        <v>5.4959837774015079E-2</v>
      </c>
      <c r="AA10" s="12">
        <f t="shared" si="0"/>
        <v>0.4220229661127789</v>
      </c>
      <c r="AB10" s="12">
        <f t="shared" si="1"/>
        <v>0.16541337029890463</v>
      </c>
      <c r="AC10" s="12">
        <f t="shared" si="2"/>
        <v>6.7058327780967653E-2</v>
      </c>
      <c r="AD10" s="12">
        <f t="shared" si="3"/>
        <v>0.34550533580734855</v>
      </c>
      <c r="AE10" s="299">
        <f t="shared" si="4"/>
        <v>5.7731347576480099</v>
      </c>
      <c r="AF10" s="299">
        <f t="shared" si="5"/>
        <v>22.239789409587544</v>
      </c>
      <c r="AG10" s="299">
        <f t="shared" si="6"/>
        <v>77.760210590412441</v>
      </c>
      <c r="AH10" s="299">
        <f t="shared" si="7"/>
        <v>64.079198351498064</v>
      </c>
      <c r="AI10" s="299">
        <f t="shared" si="8"/>
        <v>18.439532882276538</v>
      </c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25"/>
      <c r="BA10" s="25"/>
      <c r="BB10" s="13"/>
      <c r="BC10" s="13"/>
    </row>
    <row r="11" spans="1:55" s="17" customFormat="1">
      <c r="A11" s="71" t="s">
        <v>223</v>
      </c>
      <c r="B11" s="71" t="s">
        <v>254</v>
      </c>
      <c r="C11" s="15">
        <v>2.1279680002339943E-3</v>
      </c>
      <c r="D11" s="15">
        <v>0.25093832873400995</v>
      </c>
      <c r="E11" s="15">
        <v>1.4943690802262106E-3</v>
      </c>
      <c r="F11" s="15">
        <v>4.402583100771346E-3</v>
      </c>
      <c r="G11" s="15">
        <v>0.17659365627690707</v>
      </c>
      <c r="H11" s="15">
        <v>7.1819116376071052E-3</v>
      </c>
      <c r="I11" s="15">
        <v>0.14581680493606872</v>
      </c>
      <c r="J11" s="15">
        <v>1.1100932276942232E-3</v>
      </c>
      <c r="K11" s="308">
        <v>0.11142960287418298</v>
      </c>
      <c r="L11" s="15">
        <v>1.5327895346559427E-3</v>
      </c>
      <c r="M11" s="15">
        <v>4.8905591422011678E-4</v>
      </c>
      <c r="N11" s="15">
        <v>3.0275327992711049E-3</v>
      </c>
      <c r="O11" s="308">
        <v>7.4604915519988586E-4</v>
      </c>
      <c r="P11" s="15">
        <v>3.1133231010895515E-3</v>
      </c>
      <c r="Q11" s="15">
        <v>8.204357425822265E-4</v>
      </c>
      <c r="R11" s="15">
        <v>1.2316903381550717E-2</v>
      </c>
      <c r="S11" s="308">
        <v>0.18452572265169476</v>
      </c>
      <c r="T11" s="15">
        <v>1.3587228264594598E-3</v>
      </c>
      <c r="U11" s="316">
        <v>2.460714894618628E-3</v>
      </c>
      <c r="V11" s="15">
        <v>1.0035234285991736E-3</v>
      </c>
      <c r="W11" s="15">
        <v>2.1809792817312941E-2</v>
      </c>
      <c r="X11" s="15">
        <v>4.4579560937285439E-3</v>
      </c>
      <c r="Y11" s="308">
        <v>7.9059709503242447E-3</v>
      </c>
      <c r="Z11" s="308">
        <v>5.3336188840991311E-2</v>
      </c>
      <c r="AA11" s="15">
        <f t="shared" si="0"/>
        <v>0.43337190111484863</v>
      </c>
      <c r="AB11" s="15">
        <f t="shared" si="1"/>
        <v>0.16292672498254368</v>
      </c>
      <c r="AC11" s="15">
        <f t="shared" si="2"/>
        <v>6.444892384113407E-2</v>
      </c>
      <c r="AD11" s="15">
        <f t="shared" si="3"/>
        <v>0.33925245006147381</v>
      </c>
      <c r="AE11" s="300">
        <f t="shared" si="4"/>
        <v>5.579690373560994</v>
      </c>
      <c r="AF11" s="300">
        <f t="shared" si="5"/>
        <v>22.210575964696265</v>
      </c>
      <c r="AG11" s="300">
        <f t="shared" si="6"/>
        <v>77.789424035303739</v>
      </c>
      <c r="AH11" s="300">
        <f t="shared" si="7"/>
        <v>64.336540550200411</v>
      </c>
      <c r="AI11" s="300">
        <f t="shared" si="8"/>
        <v>18.596138396589382</v>
      </c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26"/>
      <c r="BA11" s="26"/>
      <c r="BB11" s="16"/>
      <c r="BC11" s="16"/>
    </row>
    <row r="12" spans="1:55" s="76" customFormat="1">
      <c r="A12" s="72" t="s">
        <v>224</v>
      </c>
      <c r="B12" s="72" t="s">
        <v>255</v>
      </c>
      <c r="C12" s="73">
        <v>3.5649796545325803E-3</v>
      </c>
      <c r="D12" s="73">
        <v>0.27196948877863225</v>
      </c>
      <c r="E12" s="73">
        <v>1.5043049025909732E-3</v>
      </c>
      <c r="F12" s="73">
        <v>5.4975031512132086E-3</v>
      </c>
      <c r="G12" s="73">
        <v>0.16131769955129763</v>
      </c>
      <c r="H12" s="73">
        <v>6.8872699092465302E-3</v>
      </c>
      <c r="I12" s="73">
        <v>0.12544897719974235</v>
      </c>
      <c r="J12" s="73">
        <v>9.7420255998910345E-4</v>
      </c>
      <c r="K12" s="309">
        <v>0.14291914617379606</v>
      </c>
      <c r="L12" s="73">
        <v>1.4890168557662022E-3</v>
      </c>
      <c r="M12" s="73">
        <v>4.6533724482065677E-4</v>
      </c>
      <c r="N12" s="73">
        <v>2.0380538392027457E-3</v>
      </c>
      <c r="O12" s="309">
        <v>9.572208486596862E-4</v>
      </c>
      <c r="P12" s="73">
        <v>2.9311313712754358E-3</v>
      </c>
      <c r="Q12" s="73">
        <v>9.405991011597264E-4</v>
      </c>
      <c r="R12" s="73">
        <v>1.3182457429698318E-2</v>
      </c>
      <c r="S12" s="309">
        <v>6.9135694137347589E-2</v>
      </c>
      <c r="T12" s="73">
        <v>1.7640364323918596E-3</v>
      </c>
      <c r="U12" s="317">
        <v>2.8787415572126305E-2</v>
      </c>
      <c r="V12" s="73">
        <v>1.036031258401384E-3</v>
      </c>
      <c r="W12" s="73">
        <v>2.3051359248773971E-3</v>
      </c>
      <c r="X12" s="73">
        <v>3.9707881244245872E-4</v>
      </c>
      <c r="Y12" s="309">
        <v>8.6923877662675435E-3</v>
      </c>
      <c r="Z12" s="309">
        <v>0.14579483152452161</v>
      </c>
      <c r="AA12" s="73">
        <f t="shared" si="0"/>
        <v>0.44104582037378026</v>
      </c>
      <c r="AB12" s="73">
        <f t="shared" si="1"/>
        <v>0.1424121402603972</v>
      </c>
      <c r="AC12" s="73">
        <f t="shared" si="2"/>
        <v>0.18423185571157513</v>
      </c>
      <c r="AD12" s="73">
        <f t="shared" si="3"/>
        <v>0.23231018365424699</v>
      </c>
      <c r="AE12" s="301">
        <f t="shared" si="4"/>
        <v>17.45822470966479</v>
      </c>
      <c r="AF12" s="301">
        <f t="shared" si="5"/>
        <v>68.310864557869337</v>
      </c>
      <c r="AG12" s="301">
        <f t="shared" si="6"/>
        <v>31.689135442130649</v>
      </c>
      <c r="AH12" s="301">
        <f t="shared" si="7"/>
        <v>25.768536065359516</v>
      </c>
      <c r="AI12" s="301">
        <f t="shared" si="8"/>
        <v>54.341240384728195</v>
      </c>
      <c r="AJ12" s="73"/>
      <c r="AK12" s="73"/>
      <c r="AL12" s="73"/>
      <c r="AM12" s="73"/>
      <c r="AN12" s="73"/>
      <c r="AO12" s="73"/>
      <c r="AP12" s="73"/>
      <c r="AQ12" s="73"/>
      <c r="AR12" s="73"/>
      <c r="AS12" s="73"/>
      <c r="AT12" s="73"/>
      <c r="AU12" s="73"/>
      <c r="AV12" s="73"/>
      <c r="AW12" s="73"/>
      <c r="AX12" s="73"/>
      <c r="AY12" s="73"/>
      <c r="AZ12" s="74"/>
      <c r="BA12" s="74"/>
      <c r="BB12" s="75"/>
      <c r="BC12" s="75"/>
    </row>
    <row r="13" spans="1:55" s="76" customFormat="1">
      <c r="A13" s="72" t="s">
        <v>225</v>
      </c>
      <c r="B13" s="72" t="s">
        <v>255</v>
      </c>
      <c r="C13" s="73">
        <v>2.851635649005401E-3</v>
      </c>
      <c r="D13" s="73">
        <v>0.28026718946577228</v>
      </c>
      <c r="E13" s="73">
        <v>1.0754708985834594E-3</v>
      </c>
      <c r="F13" s="73">
        <v>5.1485050874969405E-3</v>
      </c>
      <c r="G13" s="73">
        <v>0.15972804139593952</v>
      </c>
      <c r="H13" s="73">
        <v>5.6781623098582706E-3</v>
      </c>
      <c r="I13" s="73">
        <v>0.12590013030655736</v>
      </c>
      <c r="J13" s="73">
        <v>1.0756872797197889E-3</v>
      </c>
      <c r="K13" s="309">
        <v>0.14164829973504411</v>
      </c>
      <c r="L13" s="73">
        <v>9.1309499473905245E-4</v>
      </c>
      <c r="M13" s="73">
        <v>3.5368977005567837E-4</v>
      </c>
      <c r="N13" s="73">
        <v>1.2088020629981463E-3</v>
      </c>
      <c r="O13" s="309">
        <v>7.3695908130929028E-4</v>
      </c>
      <c r="P13" s="73">
        <v>2.5945100570401091E-3</v>
      </c>
      <c r="Q13" s="73">
        <v>7.5504636704573115E-4</v>
      </c>
      <c r="R13" s="73">
        <v>1.438612865999311E-2</v>
      </c>
      <c r="S13" s="309">
        <v>6.2932811907875127E-2</v>
      </c>
      <c r="T13" s="73">
        <v>1.4018195977003184E-3</v>
      </c>
      <c r="U13" s="317">
        <v>3.1775057615141773E-2</v>
      </c>
      <c r="V13" s="73">
        <v>9.7514102987809013E-4</v>
      </c>
      <c r="W13" s="73">
        <v>2.0463767108924004E-3</v>
      </c>
      <c r="X13" s="73">
        <v>3.3722682298610845E-4</v>
      </c>
      <c r="Y13" s="309">
        <v>8.9809973029452428E-3</v>
      </c>
      <c r="Z13" s="309">
        <v>0.14722921589142274</v>
      </c>
      <c r="AA13" s="73">
        <f t="shared" si="0"/>
        <v>0.44591682747020234</v>
      </c>
      <c r="AB13" s="73">
        <f t="shared" si="1"/>
        <v>0.13998621169537226</v>
      </c>
      <c r="AC13" s="73">
        <f t="shared" si="2"/>
        <v>0.18872222989081905</v>
      </c>
      <c r="AD13" s="73">
        <f t="shared" si="3"/>
        <v>0.22537473094360644</v>
      </c>
      <c r="AE13" s="301">
        <f t="shared" si="4"/>
        <v>17.90042735065645</v>
      </c>
      <c r="AF13" s="301">
        <f t="shared" si="5"/>
        <v>70.225561395773795</v>
      </c>
      <c r="AG13" s="301">
        <f t="shared" si="6"/>
        <v>29.774438604226205</v>
      </c>
      <c r="AH13" s="301">
        <f t="shared" si="7"/>
        <v>23.509778332173443</v>
      </c>
      <c r="AI13" s="301">
        <f t="shared" si="8"/>
        <v>55.000342821070127</v>
      </c>
      <c r="AJ13" s="73"/>
      <c r="AK13" s="73"/>
      <c r="AL13" s="73"/>
      <c r="AM13" s="73"/>
      <c r="AN13" s="73"/>
      <c r="AO13" s="73"/>
      <c r="AP13" s="73"/>
      <c r="AQ13" s="73"/>
      <c r="AR13" s="73"/>
      <c r="AS13" s="73"/>
      <c r="AT13" s="73"/>
      <c r="AU13" s="73"/>
      <c r="AV13" s="73"/>
      <c r="AW13" s="73"/>
      <c r="AX13" s="73"/>
      <c r="AY13" s="73"/>
      <c r="AZ13" s="74"/>
      <c r="BA13" s="74"/>
      <c r="BB13" s="75"/>
      <c r="BC13" s="75"/>
    </row>
    <row r="14" spans="1:55" s="76" customFormat="1">
      <c r="A14" s="72" t="s">
        <v>226</v>
      </c>
      <c r="B14" s="72" t="s">
        <v>255</v>
      </c>
      <c r="C14" s="73">
        <v>3.0947927240935142E-3</v>
      </c>
      <c r="D14" s="73">
        <v>0.27037478761564365</v>
      </c>
      <c r="E14" s="73">
        <v>1.3862224783781352E-3</v>
      </c>
      <c r="F14" s="73">
        <v>6.0420643452424759E-3</v>
      </c>
      <c r="G14" s="73">
        <v>0.15765542047863035</v>
      </c>
      <c r="H14" s="73">
        <v>6.270048770279809E-3</v>
      </c>
      <c r="I14" s="73">
        <v>0.12547383016988295</v>
      </c>
      <c r="J14" s="73">
        <v>1.8046428157948288E-3</v>
      </c>
      <c r="K14" s="309">
        <v>0.14738791645680679</v>
      </c>
      <c r="L14" s="73">
        <v>1.2441289310225448E-3</v>
      </c>
      <c r="M14" s="73">
        <v>5.5570410917195811E-4</v>
      </c>
      <c r="N14" s="73">
        <v>1.7573182360509601E-3</v>
      </c>
      <c r="O14" s="309">
        <v>8.0097910606170874E-4</v>
      </c>
      <c r="P14" s="73">
        <v>2.8594394966150638E-3</v>
      </c>
      <c r="Q14" s="73">
        <v>1.2050131323641554E-3</v>
      </c>
      <c r="R14" s="73">
        <v>1.2676100782982138E-2</v>
      </c>
      <c r="S14" s="309">
        <v>6.692355677543832E-2</v>
      </c>
      <c r="T14" s="73">
        <v>2.2903276943752209E-3</v>
      </c>
      <c r="U14" s="317">
        <v>2.9671394532907333E-2</v>
      </c>
      <c r="V14" s="73">
        <v>1.568563605092513E-3</v>
      </c>
      <c r="W14" s="73">
        <v>1.8997010640371579E-3</v>
      </c>
      <c r="X14" s="73">
        <v>4.098433821286639E-4</v>
      </c>
      <c r="Y14" s="309">
        <v>8.6814407955076184E-3</v>
      </c>
      <c r="Z14" s="309">
        <v>0.14796676250149246</v>
      </c>
      <c r="AA14" s="73">
        <f t="shared" si="0"/>
        <v>0.43586447057612943</v>
      </c>
      <c r="AB14" s="73">
        <f t="shared" si="1"/>
        <v>0.14249804760492685</v>
      </c>
      <c r="AC14" s="73">
        <f t="shared" si="2"/>
        <v>0.18712057693596915</v>
      </c>
      <c r="AD14" s="73">
        <f t="shared" si="3"/>
        <v>0.23451690488297491</v>
      </c>
      <c r="AE14" s="301">
        <f t="shared" si="4"/>
        <v>17.763815703439978</v>
      </c>
      <c r="AF14" s="301">
        <f t="shared" si="5"/>
        <v>69.462935354023486</v>
      </c>
      <c r="AG14" s="301">
        <f t="shared" si="6"/>
        <v>30.537064645976507</v>
      </c>
      <c r="AH14" s="301">
        <f t="shared" si="7"/>
        <v>24.950175677157873</v>
      </c>
      <c r="AI14" s="301">
        <f t="shared" si="8"/>
        <v>55.164383016586207</v>
      </c>
      <c r="AJ14" s="73"/>
      <c r="AK14" s="73"/>
      <c r="AL14" s="73"/>
      <c r="AM14" s="73"/>
      <c r="AN14" s="73"/>
      <c r="AO14" s="73"/>
      <c r="AP14" s="73"/>
      <c r="AQ14" s="73"/>
      <c r="AR14" s="73"/>
      <c r="AS14" s="73"/>
      <c r="AT14" s="73"/>
      <c r="AU14" s="73"/>
      <c r="AV14" s="73"/>
      <c r="AW14" s="73"/>
      <c r="AX14" s="73"/>
      <c r="AY14" s="73"/>
      <c r="AZ14" s="74"/>
      <c r="BA14" s="74"/>
      <c r="BB14" s="75"/>
      <c r="BC14" s="75"/>
    </row>
    <row r="15" spans="1:55" s="76" customFormat="1">
      <c r="A15" s="72" t="s">
        <v>227</v>
      </c>
      <c r="B15" s="72" t="s">
        <v>255</v>
      </c>
      <c r="C15" s="73">
        <v>3.3472503480249899E-3</v>
      </c>
      <c r="D15" s="73">
        <v>0.27149050045905382</v>
      </c>
      <c r="E15" s="73">
        <v>1.4917420817755222E-3</v>
      </c>
      <c r="F15" s="73">
        <v>5.9754367411369328E-3</v>
      </c>
      <c r="G15" s="73">
        <v>0.15555220266785932</v>
      </c>
      <c r="H15" s="73">
        <v>6.4637522857183063E-3</v>
      </c>
      <c r="I15" s="73">
        <v>0.12864517451012727</v>
      </c>
      <c r="J15" s="73">
        <v>1.2768919293720538E-3</v>
      </c>
      <c r="K15" s="309">
        <v>0.15849598645953517</v>
      </c>
      <c r="L15" s="73">
        <v>1.1321648362542795E-3</v>
      </c>
      <c r="M15" s="73">
        <v>3.7025962258375235E-4</v>
      </c>
      <c r="N15" s="73">
        <v>1.4839196798754912E-3</v>
      </c>
      <c r="O15" s="309">
        <v>8.7318844218154778E-4</v>
      </c>
      <c r="P15" s="73">
        <v>2.639173611657599E-3</v>
      </c>
      <c r="Q15" s="73">
        <v>1.0152597169394331E-3</v>
      </c>
      <c r="R15" s="73">
        <v>1.2096518250893005E-2</v>
      </c>
      <c r="S15" s="309">
        <v>5.9166552570422026E-2</v>
      </c>
      <c r="T15" s="73">
        <v>1.8125594803428107E-3</v>
      </c>
      <c r="U15" s="317">
        <v>3.247553801258965E-2</v>
      </c>
      <c r="V15" s="73">
        <v>1.2411404771388343E-3</v>
      </c>
      <c r="W15" s="73">
        <v>1.9819511231093626E-3</v>
      </c>
      <c r="X15" s="73">
        <v>3.7706276692848773E-4</v>
      </c>
      <c r="Y15" s="309">
        <v>8.2284073606520743E-3</v>
      </c>
      <c r="Z15" s="309">
        <v>0.1423673665658281</v>
      </c>
      <c r="AA15" s="73">
        <f t="shared" si="0"/>
        <v>0.43434993750847467</v>
      </c>
      <c r="AB15" s="73">
        <f t="shared" si="1"/>
        <v>0.14530116577577235</v>
      </c>
      <c r="AC15" s="73">
        <f t="shared" si="2"/>
        <v>0.18394450038125137</v>
      </c>
      <c r="AD15" s="73">
        <f t="shared" si="3"/>
        <v>0.23640439633450144</v>
      </c>
      <c r="AE15" s="301">
        <f t="shared" si="4"/>
        <v>17.484290457841777</v>
      </c>
      <c r="AF15" s="301">
        <f t="shared" si="5"/>
        <v>71.319057805131251</v>
      </c>
      <c r="AG15" s="301">
        <f t="shared" si="6"/>
        <v>28.680942194868742</v>
      </c>
      <c r="AH15" s="301">
        <f t="shared" si="7"/>
        <v>23.04950315920976</v>
      </c>
      <c r="AI15" s="301">
        <f t="shared" si="8"/>
        <v>55.462029184845271</v>
      </c>
      <c r="AJ15" s="73"/>
      <c r="AK15" s="73"/>
      <c r="AL15" s="73"/>
      <c r="AM15" s="73"/>
      <c r="AN15" s="73"/>
      <c r="AO15" s="73"/>
      <c r="AP15" s="73"/>
      <c r="AQ15" s="73"/>
      <c r="AR15" s="73"/>
      <c r="AS15" s="73"/>
      <c r="AT15" s="73"/>
      <c r="AU15" s="73"/>
      <c r="AV15" s="73"/>
      <c r="AW15" s="73"/>
      <c r="AX15" s="73"/>
      <c r="AY15" s="73"/>
      <c r="AZ15" s="74"/>
      <c r="BA15" s="74"/>
      <c r="BB15" s="75"/>
      <c r="BC15" s="75"/>
    </row>
    <row r="16" spans="1:55" s="76" customFormat="1">
      <c r="A16" s="72" t="s">
        <v>228</v>
      </c>
      <c r="B16" s="72" t="s">
        <v>255</v>
      </c>
      <c r="C16" s="73">
        <v>4.3940122859072164E-3</v>
      </c>
      <c r="D16" s="73">
        <v>0.26303569559907081</v>
      </c>
      <c r="E16" s="73">
        <v>1.5133921376657095E-3</v>
      </c>
      <c r="F16" s="73">
        <v>6.5106382184617704E-3</v>
      </c>
      <c r="G16" s="73">
        <v>0.15837916244794056</v>
      </c>
      <c r="H16" s="73">
        <v>6.571097604854385E-3</v>
      </c>
      <c r="I16" s="73">
        <v>0.12725328599187097</v>
      </c>
      <c r="J16" s="73">
        <v>9.6847544390059369E-4</v>
      </c>
      <c r="K16" s="309">
        <v>0.13942453971248522</v>
      </c>
      <c r="L16" s="73">
        <v>1.9778516508815146E-3</v>
      </c>
      <c r="M16" s="73">
        <v>6.2507386941866941E-4</v>
      </c>
      <c r="N16" s="73">
        <v>2.3202326587026334E-3</v>
      </c>
      <c r="O16" s="309">
        <v>9.5790822128971229E-4</v>
      </c>
      <c r="P16" s="73">
        <v>3.3250282350242863E-3</v>
      </c>
      <c r="Q16" s="73">
        <v>1.8687617787629053E-3</v>
      </c>
      <c r="R16" s="73">
        <v>1.3475517560210265E-2</v>
      </c>
      <c r="S16" s="309">
        <v>7.2887163666105981E-2</v>
      </c>
      <c r="T16" s="73">
        <v>3.3580918151968203E-3</v>
      </c>
      <c r="U16" s="317">
        <v>2.9071517093119687E-2</v>
      </c>
      <c r="V16" s="73">
        <v>2.0021811029733039E-3</v>
      </c>
      <c r="W16" s="73">
        <v>1.7860600989705851E-3</v>
      </c>
      <c r="X16" s="73">
        <v>6.1100367965102452E-4</v>
      </c>
      <c r="Y16" s="309">
        <v>8.6389554181529396E-3</v>
      </c>
      <c r="Z16" s="309">
        <v>0.14904435370938238</v>
      </c>
      <c r="AA16" s="73">
        <f t="shared" si="0"/>
        <v>0.43301357557775977</v>
      </c>
      <c r="AB16" s="73">
        <f t="shared" si="1"/>
        <v>0.14617082771452877</v>
      </c>
      <c r="AC16" s="73">
        <f t="shared" si="2"/>
        <v>0.18771273444194472</v>
      </c>
      <c r="AD16" s="73">
        <f t="shared" si="3"/>
        <v>0.23310286226576665</v>
      </c>
      <c r="AE16" s="301">
        <f t="shared" si="4"/>
        <v>17.811587080250206</v>
      </c>
      <c r="AF16" s="301">
        <f t="shared" si="5"/>
        <v>67.784010620526885</v>
      </c>
      <c r="AG16" s="301">
        <f t="shared" si="6"/>
        <v>32.2159893794731</v>
      </c>
      <c r="AH16" s="301">
        <f t="shared" si="7"/>
        <v>26.454921546209466</v>
      </c>
      <c r="AI16" s="301">
        <f t="shared" si="8"/>
        <v>54.096722741877791</v>
      </c>
      <c r="AJ16" s="73"/>
      <c r="AK16" s="73"/>
      <c r="AL16" s="73"/>
      <c r="AM16" s="73"/>
      <c r="AN16" s="73"/>
      <c r="AO16" s="73"/>
      <c r="AP16" s="73"/>
      <c r="AQ16" s="73"/>
      <c r="AR16" s="73"/>
      <c r="AS16" s="73"/>
      <c r="AT16" s="73"/>
      <c r="AU16" s="73"/>
      <c r="AV16" s="73"/>
      <c r="AW16" s="73"/>
      <c r="AX16" s="73"/>
      <c r="AY16" s="73"/>
      <c r="AZ16" s="74"/>
      <c r="BA16" s="74"/>
      <c r="BB16" s="75"/>
      <c r="BC16" s="75"/>
    </row>
    <row r="17" spans="1:55" s="76" customFormat="1">
      <c r="A17" s="72" t="s">
        <v>229</v>
      </c>
      <c r="B17" s="72" t="s">
        <v>255</v>
      </c>
      <c r="C17" s="73">
        <v>2.8160380577652308E-3</v>
      </c>
      <c r="D17" s="73">
        <v>0.27160817780650626</v>
      </c>
      <c r="E17" s="73">
        <v>1.2865985060233121E-3</v>
      </c>
      <c r="F17" s="73">
        <v>6.2975530212363131E-3</v>
      </c>
      <c r="G17" s="73">
        <v>0.15754380054775466</v>
      </c>
      <c r="H17" s="73">
        <v>5.5969684125534973E-3</v>
      </c>
      <c r="I17" s="73">
        <v>0.14152168203234836</v>
      </c>
      <c r="J17" s="73">
        <v>1.0485582215587288E-3</v>
      </c>
      <c r="K17" s="309">
        <v>0.13386808041721829</v>
      </c>
      <c r="L17" s="73">
        <v>1.1127691240272975E-3</v>
      </c>
      <c r="M17" s="73">
        <v>4.3132486955837839E-4</v>
      </c>
      <c r="N17" s="73">
        <v>2.0775419533104766E-3</v>
      </c>
      <c r="O17" s="309">
        <v>7.457267564441244E-4</v>
      </c>
      <c r="P17" s="73">
        <v>2.7626480147624048E-3</v>
      </c>
      <c r="Q17" s="73">
        <v>1.0325071596149781E-3</v>
      </c>
      <c r="R17" s="73">
        <v>1.7616941170795267E-2</v>
      </c>
      <c r="S17" s="309">
        <v>7.4124840724194452E-2</v>
      </c>
      <c r="T17" s="73">
        <v>1.781217830687812E-3</v>
      </c>
      <c r="U17" s="317">
        <v>2.8388749615952016E-2</v>
      </c>
      <c r="V17" s="73">
        <v>1.2563750935549805E-3</v>
      </c>
      <c r="W17" s="73">
        <v>2.6581269942080655E-3</v>
      </c>
      <c r="X17" s="73">
        <v>4.929277888857061E-4</v>
      </c>
      <c r="Y17" s="309">
        <v>8.9717131907295251E-3</v>
      </c>
      <c r="Z17" s="309">
        <v>0.1349591326903099</v>
      </c>
      <c r="AA17" s="73">
        <f t="shared" si="0"/>
        <v>0.4358945105263563</v>
      </c>
      <c r="AB17" s="73">
        <f t="shared" si="1"/>
        <v>0.15803671901902691</v>
      </c>
      <c r="AC17" s="73">
        <f t="shared" si="2"/>
        <v>0.17306532225343557</v>
      </c>
      <c r="AD17" s="73">
        <f t="shared" si="3"/>
        <v>0.23300344820118127</v>
      </c>
      <c r="AE17" s="301">
        <f t="shared" si="4"/>
        <v>16.334788230626192</v>
      </c>
      <c r="AF17" s="301">
        <f t="shared" si="5"/>
        <v>64.487866112490352</v>
      </c>
      <c r="AG17" s="301">
        <f t="shared" si="6"/>
        <v>35.512133887509634</v>
      </c>
      <c r="AH17" s="301">
        <f t="shared" si="7"/>
        <v>27.740041928748504</v>
      </c>
      <c r="AI17" s="301">
        <f t="shared" si="8"/>
        <v>50.506307506638016</v>
      </c>
      <c r="AJ17" s="73"/>
      <c r="AK17" s="73"/>
      <c r="AL17" s="73"/>
      <c r="AM17" s="73"/>
      <c r="AN17" s="73"/>
      <c r="AO17" s="73"/>
      <c r="AP17" s="73"/>
      <c r="AQ17" s="73"/>
      <c r="AR17" s="73"/>
      <c r="AS17" s="73"/>
      <c r="AT17" s="73"/>
      <c r="AU17" s="73"/>
      <c r="AV17" s="73"/>
      <c r="AW17" s="73"/>
      <c r="AX17" s="73"/>
      <c r="AY17" s="73"/>
      <c r="AZ17" s="74"/>
      <c r="BA17" s="74"/>
      <c r="BB17" s="75"/>
      <c r="BC17" s="75"/>
    </row>
    <row r="18" spans="1:55" s="76" customFormat="1">
      <c r="A18" s="72" t="s">
        <v>230</v>
      </c>
      <c r="B18" s="72" t="s">
        <v>255</v>
      </c>
      <c r="C18" s="73">
        <v>3.7578034945579646E-3</v>
      </c>
      <c r="D18" s="73">
        <v>0.27108563301515609</v>
      </c>
      <c r="E18" s="73">
        <v>1.4243820388759084E-3</v>
      </c>
      <c r="F18" s="73">
        <v>7.3283877166216089E-3</v>
      </c>
      <c r="G18" s="73">
        <v>0.15692949224652442</v>
      </c>
      <c r="H18" s="73">
        <v>6.052471128831483E-3</v>
      </c>
      <c r="I18" s="73">
        <v>0.13324821663152822</v>
      </c>
      <c r="J18" s="73">
        <v>1.2139884483402768E-3</v>
      </c>
      <c r="K18" s="309">
        <v>0.14516589890408391</v>
      </c>
      <c r="L18" s="73">
        <v>9.8664013151314326E-4</v>
      </c>
      <c r="M18" s="73">
        <v>3.1658967964797932E-4</v>
      </c>
      <c r="N18" s="73">
        <v>1.6188583518498621E-3</v>
      </c>
      <c r="O18" s="309">
        <v>1.0281799730828822E-3</v>
      </c>
      <c r="P18" s="73">
        <v>3.5501652475355789E-3</v>
      </c>
      <c r="Q18" s="73">
        <v>7.6604992533578227E-4</v>
      </c>
      <c r="R18" s="73">
        <v>1.367431659861746E-2</v>
      </c>
      <c r="S18" s="309">
        <v>6.700705239031754E-2</v>
      </c>
      <c r="T18" s="73">
        <v>1.6020743146039228E-3</v>
      </c>
      <c r="U18" s="317">
        <v>2.9934055539823402E-2</v>
      </c>
      <c r="V18" s="73">
        <v>1.0470457692289279E-3</v>
      </c>
      <c r="W18" s="73">
        <v>2.3220022350991009E-3</v>
      </c>
      <c r="X18" s="73">
        <v>4.6267806113285941E-4</v>
      </c>
      <c r="Y18" s="309">
        <v>7.9795879782744283E-3</v>
      </c>
      <c r="Z18" s="309">
        <v>0.14149843017941746</v>
      </c>
      <c r="AA18" s="73">
        <f t="shared" si="0"/>
        <v>0.43512769312769128</v>
      </c>
      <c r="AB18" s="73">
        <f t="shared" si="1"/>
        <v>0.150719361636936</v>
      </c>
      <c r="AC18" s="73">
        <f t="shared" si="2"/>
        <v>0.18044025367059816</v>
      </c>
      <c r="AD18" s="73">
        <f t="shared" si="3"/>
        <v>0.2337126915647747</v>
      </c>
      <c r="AE18" s="301">
        <f t="shared" si="4"/>
        <v>17.143248571924087</v>
      </c>
      <c r="AF18" s="301">
        <f t="shared" si="5"/>
        <v>68.249145901477121</v>
      </c>
      <c r="AG18" s="301">
        <f t="shared" si="6"/>
        <v>31.750854098522868</v>
      </c>
      <c r="AH18" s="301">
        <f t="shared" si="7"/>
        <v>25.489778924939976</v>
      </c>
      <c r="AI18" s="301">
        <f t="shared" si="8"/>
        <v>53.826628315030625</v>
      </c>
      <c r="AJ18" s="73"/>
      <c r="AK18" s="73"/>
      <c r="AL18" s="73"/>
      <c r="AM18" s="73"/>
      <c r="AN18" s="73"/>
      <c r="AO18" s="73"/>
      <c r="AP18" s="73"/>
      <c r="AQ18" s="73"/>
      <c r="AR18" s="73"/>
      <c r="AS18" s="73"/>
      <c r="AT18" s="73"/>
      <c r="AU18" s="73"/>
      <c r="AV18" s="73"/>
      <c r="AW18" s="73"/>
      <c r="AX18" s="73"/>
      <c r="AY18" s="73"/>
      <c r="AZ18" s="74"/>
      <c r="BA18" s="74"/>
      <c r="BB18" s="75"/>
      <c r="BC18" s="75"/>
    </row>
    <row r="19" spans="1:55" s="81" customFormat="1">
      <c r="A19" s="77" t="s">
        <v>231</v>
      </c>
      <c r="B19" s="77" t="s">
        <v>255</v>
      </c>
      <c r="C19" s="78">
        <v>2.6086440292540643E-3</v>
      </c>
      <c r="D19" s="78">
        <v>0.27616398977134077</v>
      </c>
      <c r="E19" s="78">
        <v>1.4112807987276088E-3</v>
      </c>
      <c r="F19" s="78">
        <v>4.8744114291443107E-3</v>
      </c>
      <c r="G19" s="78">
        <v>0.15943802015073943</v>
      </c>
      <c r="H19" s="78">
        <v>6.0517644688129844E-3</v>
      </c>
      <c r="I19" s="78">
        <v>0.13147405945463592</v>
      </c>
      <c r="J19" s="78">
        <v>8.8737533037100045E-4</v>
      </c>
      <c r="K19" s="310">
        <v>0.1348480097242096</v>
      </c>
      <c r="L19" s="78">
        <v>1.2280424962844113E-3</v>
      </c>
      <c r="M19" s="78">
        <v>4.9319082353762559E-4</v>
      </c>
      <c r="N19" s="78">
        <v>2.0340467303176092E-3</v>
      </c>
      <c r="O19" s="310">
        <v>6.5078222039067417E-4</v>
      </c>
      <c r="P19" s="78">
        <v>3.1316611535161156E-3</v>
      </c>
      <c r="Q19" s="78">
        <v>8.3030024381137318E-4</v>
      </c>
      <c r="R19" s="78">
        <v>1.7143693087832843E-2</v>
      </c>
      <c r="S19" s="310">
        <v>7.5223492265795028E-2</v>
      </c>
      <c r="T19" s="78">
        <v>1.5103677375507944E-3</v>
      </c>
      <c r="U19" s="318">
        <v>2.8044469185637584E-2</v>
      </c>
      <c r="V19" s="78">
        <v>9.7156764411285334E-4</v>
      </c>
      <c r="W19" s="78">
        <v>2.6670003502032294E-3</v>
      </c>
      <c r="X19" s="78">
        <v>4.9346601210677719E-4</v>
      </c>
      <c r="Y19" s="310">
        <v>8.9733965308481083E-3</v>
      </c>
      <c r="Z19" s="310">
        <v>0.13884696836081933</v>
      </c>
      <c r="AA19" s="78">
        <f t="shared" si="0"/>
        <v>0.4417793644289808</v>
      </c>
      <c r="AB19" s="78">
        <f t="shared" si="1"/>
        <v>0.14681713052575127</v>
      </c>
      <c r="AC19" s="78">
        <f t="shared" si="2"/>
        <v>0.17651561629769569</v>
      </c>
      <c r="AD19" s="78">
        <f t="shared" si="3"/>
        <v>0.23488788874757222</v>
      </c>
      <c r="AE19" s="302">
        <f t="shared" si="4"/>
        <v>16.689143754645691</v>
      </c>
      <c r="AF19" s="302">
        <f t="shared" si="5"/>
        <v>64.800922384890754</v>
      </c>
      <c r="AG19" s="302">
        <f t="shared" si="6"/>
        <v>35.199077615109232</v>
      </c>
      <c r="AH19" s="302">
        <f t="shared" si="7"/>
        <v>27.717603177526119</v>
      </c>
      <c r="AI19" s="302">
        <f t="shared" si="8"/>
        <v>51.160947936708247</v>
      </c>
      <c r="AJ19" s="78"/>
      <c r="AK19" s="78"/>
      <c r="AL19" s="78"/>
      <c r="AM19" s="78"/>
      <c r="AN19" s="78"/>
      <c r="AO19" s="78"/>
      <c r="AP19" s="78"/>
      <c r="AQ19" s="78"/>
      <c r="AR19" s="78"/>
      <c r="AS19" s="78"/>
      <c r="AT19" s="78"/>
      <c r="AU19" s="78"/>
      <c r="AV19" s="78"/>
      <c r="AW19" s="78"/>
      <c r="AX19" s="78"/>
      <c r="AY19" s="78"/>
      <c r="AZ19" s="79"/>
      <c r="BA19" s="79"/>
      <c r="BB19" s="80"/>
      <c r="BC19" s="80"/>
    </row>
    <row r="20" spans="1:55" s="86" customFormat="1">
      <c r="A20" s="82" t="s">
        <v>232</v>
      </c>
      <c r="B20" s="82" t="s">
        <v>256</v>
      </c>
      <c r="C20" s="83">
        <v>1.6117402351826429E-3</v>
      </c>
      <c r="D20" s="83">
        <v>0.24685423565488018</v>
      </c>
      <c r="E20" s="83">
        <v>4.6048071604017977E-4</v>
      </c>
      <c r="F20" s="83">
        <v>3.3018576379592389E-3</v>
      </c>
      <c r="G20" s="83">
        <v>0.15827487965976236</v>
      </c>
      <c r="H20" s="83">
        <v>2.3222679892217256E-3</v>
      </c>
      <c r="I20" s="83">
        <v>0.21412573265941715</v>
      </c>
      <c r="J20" s="83">
        <v>6.443653168933199E-4</v>
      </c>
      <c r="K20" s="311">
        <v>6.6248182961451241E-2</v>
      </c>
      <c r="L20" s="83">
        <v>1.9042273962445084E-3</v>
      </c>
      <c r="M20" s="83">
        <v>4.4037054208937999E-4</v>
      </c>
      <c r="N20" s="83">
        <v>6.1025510200585107E-3</v>
      </c>
      <c r="O20" s="311">
        <v>2.1875972206590214E-4</v>
      </c>
      <c r="P20" s="83">
        <v>2.1642634603728605E-3</v>
      </c>
      <c r="Q20" s="83">
        <v>9.1383628788809282E-4</v>
      </c>
      <c r="R20" s="83">
        <v>1.2616708688759238E-2</v>
      </c>
      <c r="S20" s="311">
        <v>0.19156366569689492</v>
      </c>
      <c r="T20" s="83">
        <v>1.8089783044077023E-3</v>
      </c>
      <c r="U20" s="319">
        <v>1.7095906015791951E-3</v>
      </c>
      <c r="V20" s="83">
        <v>2.3910383467046323E-3</v>
      </c>
      <c r="W20" s="83">
        <v>2.1786993588163071E-2</v>
      </c>
      <c r="X20" s="83">
        <v>5.6850946156859978E-3</v>
      </c>
      <c r="Y20" s="311">
        <v>5.4582946206544712E-3</v>
      </c>
      <c r="Z20" s="311">
        <v>5.1391884277623229E-2</v>
      </c>
      <c r="AA20" s="83">
        <f t="shared" si="0"/>
        <v>0.4113678975383655</v>
      </c>
      <c r="AB20" s="83">
        <f t="shared" si="1"/>
        <v>0.22870392836940143</v>
      </c>
      <c r="AC20" s="83">
        <f t="shared" si="2"/>
        <v>5.8778529221922796E-2</v>
      </c>
      <c r="AD20" s="83">
        <f t="shared" si="3"/>
        <v>0.30114964487031004</v>
      </c>
      <c r="AE20" s="303">
        <f t="shared" si="4"/>
        <v>5.3101474879202426</v>
      </c>
      <c r="AF20" s="303">
        <f t="shared" si="5"/>
        <v>20.178256815110942</v>
      </c>
      <c r="AG20" s="303">
        <f t="shared" si="6"/>
        <v>79.821743184889044</v>
      </c>
      <c r="AH20" s="303">
        <f t="shared" si="7"/>
        <v>66.008129401627002</v>
      </c>
      <c r="AI20" s="303">
        <f t="shared" si="8"/>
        <v>17.708379797650636</v>
      </c>
      <c r="AJ20" s="83"/>
      <c r="AK20" s="83"/>
      <c r="AL20" s="83"/>
      <c r="AM20" s="83"/>
      <c r="AN20" s="83"/>
      <c r="AO20" s="83"/>
      <c r="AP20" s="83"/>
      <c r="AQ20" s="83"/>
      <c r="AR20" s="83"/>
      <c r="AS20" s="83"/>
      <c r="AT20" s="83"/>
      <c r="AU20" s="83"/>
      <c r="AV20" s="83"/>
      <c r="AW20" s="83"/>
      <c r="AX20" s="83"/>
      <c r="AY20" s="83"/>
      <c r="AZ20" s="84"/>
      <c r="BA20" s="84"/>
      <c r="BB20" s="85"/>
      <c r="BC20" s="85"/>
    </row>
    <row r="21" spans="1:55" s="86" customFormat="1">
      <c r="A21" s="82" t="s">
        <v>233</v>
      </c>
      <c r="B21" s="82" t="s">
        <v>256</v>
      </c>
      <c r="C21" s="83">
        <v>1.4861821340181878E-3</v>
      </c>
      <c r="D21" s="83">
        <v>0.25317947760089199</v>
      </c>
      <c r="E21" s="83">
        <v>7.7502455866974114E-4</v>
      </c>
      <c r="F21" s="83">
        <v>2.9000547504912937E-3</v>
      </c>
      <c r="G21" s="83">
        <v>0.13567416728623241</v>
      </c>
      <c r="H21" s="83">
        <v>2.5695552379566989E-3</v>
      </c>
      <c r="I21" s="83">
        <v>0.22023329965678753</v>
      </c>
      <c r="J21" s="83">
        <v>6.8976697826302091E-4</v>
      </c>
      <c r="K21" s="311">
        <v>8.0247196647135866E-2</v>
      </c>
      <c r="L21" s="83">
        <v>8.5434202332146608E-4</v>
      </c>
      <c r="M21" s="83">
        <v>4.7531866689283649E-4</v>
      </c>
      <c r="N21" s="83">
        <v>4.8790878404876229E-3</v>
      </c>
      <c r="O21" s="311">
        <v>3.99106269890955E-4</v>
      </c>
      <c r="P21" s="83">
        <v>2.2592412892332328E-3</v>
      </c>
      <c r="Q21" s="83">
        <v>6.4127025215906456E-4</v>
      </c>
      <c r="R21" s="83">
        <v>1.3934792978982818E-2</v>
      </c>
      <c r="S21" s="311">
        <v>0.19116892455135695</v>
      </c>
      <c r="T21" s="83">
        <v>1.1915098285539421E-3</v>
      </c>
      <c r="U21" s="319">
        <v>2.1064057766867262E-3</v>
      </c>
      <c r="V21" s="83">
        <v>1.9844474649202823E-3</v>
      </c>
      <c r="W21" s="83">
        <v>2.0539395408400659E-2</v>
      </c>
      <c r="X21" s="83">
        <v>5.666157460419546E-3</v>
      </c>
      <c r="Y21" s="311">
        <v>4.3445718915907077E-3</v>
      </c>
      <c r="Z21" s="311">
        <v>5.1800703446656576E-2</v>
      </c>
      <c r="AA21" s="83">
        <f t="shared" si="0"/>
        <v>0.39302694912517699</v>
      </c>
      <c r="AB21" s="83">
        <f t="shared" si="1"/>
        <v>0.23334146950931317</v>
      </c>
      <c r="AC21" s="83">
        <f t="shared" si="2"/>
        <v>5.8650787384824966E-2</v>
      </c>
      <c r="AD21" s="83">
        <f t="shared" si="3"/>
        <v>0.31498079398068496</v>
      </c>
      <c r="AE21" s="303">
        <f t="shared" si="4"/>
        <v>5.3907109223343301</v>
      </c>
      <c r="AF21" s="303">
        <f t="shared" si="5"/>
        <v>20.117243298980764</v>
      </c>
      <c r="AG21" s="303">
        <f t="shared" si="6"/>
        <v>79.882756701019233</v>
      </c>
      <c r="AH21" s="303">
        <f t="shared" si="7"/>
        <v>66.020270879670747</v>
      </c>
      <c r="AI21" s="303">
        <f t="shared" si="8"/>
        <v>17.889395367639978</v>
      </c>
      <c r="AJ21" s="83"/>
      <c r="AK21" s="83"/>
      <c r="AL21" s="83"/>
      <c r="AM21" s="83"/>
      <c r="AN21" s="83"/>
      <c r="AO21" s="83"/>
      <c r="AP21" s="83"/>
      <c r="AQ21" s="83"/>
      <c r="AR21" s="83"/>
      <c r="AS21" s="83"/>
      <c r="AT21" s="83"/>
      <c r="AU21" s="83"/>
      <c r="AV21" s="83"/>
      <c r="AW21" s="83"/>
      <c r="AX21" s="83"/>
      <c r="AY21" s="83"/>
      <c r="AZ21" s="84"/>
      <c r="BA21" s="84"/>
      <c r="BB21" s="85"/>
      <c r="BC21" s="85"/>
    </row>
    <row r="22" spans="1:55" s="86" customFormat="1">
      <c r="A22" s="82" t="s">
        <v>234</v>
      </c>
      <c r="B22" s="82" t="s">
        <v>256</v>
      </c>
      <c r="C22" s="83">
        <v>1.1156828680402553E-3</v>
      </c>
      <c r="D22" s="83">
        <v>0.25960954304355055</v>
      </c>
      <c r="E22" s="83">
        <v>7.0438707836867603E-4</v>
      </c>
      <c r="F22" s="83">
        <v>3.3170859847534702E-3</v>
      </c>
      <c r="G22" s="83">
        <v>0.15901269221731029</v>
      </c>
      <c r="H22" s="83">
        <v>2.6920661242328357E-3</v>
      </c>
      <c r="I22" s="83">
        <v>0.2149602756625982</v>
      </c>
      <c r="J22" s="83">
        <v>1.0791390299843512E-3</v>
      </c>
      <c r="K22" s="311">
        <v>7.6486172581269968E-2</v>
      </c>
      <c r="L22" s="83">
        <v>8.5190932335070546E-4</v>
      </c>
      <c r="M22" s="83">
        <v>5.5236790628672558E-4</v>
      </c>
      <c r="N22" s="83">
        <v>4.0387613093258523E-3</v>
      </c>
      <c r="O22" s="311">
        <v>4.2691436575279629E-4</v>
      </c>
      <c r="P22" s="83">
        <v>1.784634076026207E-3</v>
      </c>
      <c r="Q22" s="83">
        <v>5.5089864766555646E-4</v>
      </c>
      <c r="R22" s="83">
        <v>1.4253959380179763E-2</v>
      </c>
      <c r="S22" s="311">
        <v>0.1824516741056279</v>
      </c>
      <c r="T22" s="83">
        <v>8.5593736710520558E-4</v>
      </c>
      <c r="U22" s="319">
        <v>1.6334598483694069E-3</v>
      </c>
      <c r="V22" s="83">
        <v>1.3149549003072828E-3</v>
      </c>
      <c r="W22" s="83">
        <v>1.6847692675305503E-2</v>
      </c>
      <c r="X22" s="83">
        <v>4.5112267833214009E-3</v>
      </c>
      <c r="Y22" s="311">
        <v>3.7338023502571445E-3</v>
      </c>
      <c r="Z22" s="311">
        <v>4.7214762371009765E-2</v>
      </c>
      <c r="AA22" s="83">
        <f t="shared" si="0"/>
        <v>0.42199666346702258</v>
      </c>
      <c r="AB22" s="83">
        <f t="shared" si="1"/>
        <v>0.22702753105958631</v>
      </c>
      <c r="AC22" s="83">
        <f t="shared" si="2"/>
        <v>5.3008938935389112E-2</v>
      </c>
      <c r="AD22" s="83">
        <f t="shared" si="3"/>
        <v>0.29796686653800186</v>
      </c>
      <c r="AE22" s="303">
        <f t="shared" si="4"/>
        <v>4.8848222219379167</v>
      </c>
      <c r="AF22" s="303">
        <f t="shared" si="5"/>
        <v>19.428298355962983</v>
      </c>
      <c r="AG22" s="303">
        <f t="shared" si="6"/>
        <v>80.571701644037006</v>
      </c>
      <c r="AH22" s="303">
        <f t="shared" si="7"/>
        <v>67.413257459774172</v>
      </c>
      <c r="AI22" s="303">
        <f t="shared" si="8"/>
        <v>17.445172521553527</v>
      </c>
      <c r="AJ22" s="83"/>
      <c r="AK22" s="83"/>
      <c r="AL22" s="83"/>
      <c r="AM22" s="83"/>
      <c r="AN22" s="83"/>
      <c r="AO22" s="83"/>
      <c r="AP22" s="83"/>
      <c r="AQ22" s="83"/>
      <c r="AR22" s="83"/>
      <c r="AS22" s="83"/>
      <c r="AT22" s="83"/>
      <c r="AU22" s="83"/>
      <c r="AV22" s="83"/>
      <c r="AW22" s="83"/>
      <c r="AX22" s="83"/>
      <c r="AY22" s="83"/>
      <c r="AZ22" s="84"/>
      <c r="BA22" s="84"/>
      <c r="BB22" s="85"/>
      <c r="BC22" s="85"/>
    </row>
    <row r="23" spans="1:55" s="86" customFormat="1">
      <c r="A23" s="82" t="s">
        <v>235</v>
      </c>
      <c r="B23" s="82" t="s">
        <v>256</v>
      </c>
      <c r="C23" s="83">
        <v>1.3233624184650274E-3</v>
      </c>
      <c r="D23" s="83">
        <v>0.24300139960234252</v>
      </c>
      <c r="E23" s="83">
        <v>6.6663381793806127E-4</v>
      </c>
      <c r="F23" s="83">
        <v>3.5757496831119043E-3</v>
      </c>
      <c r="G23" s="83">
        <v>0.14743144605908776</v>
      </c>
      <c r="H23" s="83">
        <v>2.8184100071622104E-3</v>
      </c>
      <c r="I23" s="83">
        <v>0.21694147074627348</v>
      </c>
      <c r="J23" s="83">
        <v>7.3416024606258988E-4</v>
      </c>
      <c r="K23" s="311">
        <v>7.8504066214681215E-2</v>
      </c>
      <c r="L23" s="83">
        <v>1.1458927183081598E-3</v>
      </c>
      <c r="M23" s="83">
        <v>4.7478245343534275E-4</v>
      </c>
      <c r="N23" s="83">
        <v>4.6148966405768184E-3</v>
      </c>
      <c r="O23" s="311">
        <v>4.0285969687943099E-4</v>
      </c>
      <c r="P23" s="83">
        <v>1.9611589366376691E-3</v>
      </c>
      <c r="Q23" s="83">
        <v>5.3597098017797555E-4</v>
      </c>
      <c r="R23" s="83">
        <v>1.4881493648299202E-2</v>
      </c>
      <c r="S23" s="311">
        <v>0.19625849429001443</v>
      </c>
      <c r="T23" s="83">
        <v>1.2973748798864951E-3</v>
      </c>
      <c r="U23" s="319">
        <v>2.2362151913323898E-3</v>
      </c>
      <c r="V23" s="83">
        <v>1.84127233893963E-3</v>
      </c>
      <c r="W23" s="83">
        <v>2.0323870921247916E-2</v>
      </c>
      <c r="X23" s="83">
        <v>4.8962801928798833E-3</v>
      </c>
      <c r="Y23" s="311">
        <v>4.5047311264780291E-3</v>
      </c>
      <c r="Z23" s="311">
        <v>4.9628007189781824E-2</v>
      </c>
      <c r="AA23" s="83">
        <f t="shared" si="0"/>
        <v>0.39473544665826799</v>
      </c>
      <c r="AB23" s="83">
        <f t="shared" si="1"/>
        <v>0.23045843323400211</v>
      </c>
      <c r="AC23" s="83">
        <f t="shared" si="2"/>
        <v>5.6771813204471666E-2</v>
      </c>
      <c r="AD23" s="83">
        <f t="shared" si="3"/>
        <v>0.31803430690325829</v>
      </c>
      <c r="AE23" s="303">
        <f t="shared" si="4"/>
        <v>5.1864222381114207</v>
      </c>
      <c r="AF23" s="303">
        <f t="shared" si="5"/>
        <v>19.256355087437008</v>
      </c>
      <c r="AG23" s="303">
        <f t="shared" si="6"/>
        <v>80.743644912562999</v>
      </c>
      <c r="AH23" s="303">
        <f t="shared" si="7"/>
        <v>67.044410438899305</v>
      </c>
      <c r="AI23" s="303">
        <f t="shared" si="8"/>
        <v>16.953561655168926</v>
      </c>
      <c r="AJ23" s="83"/>
      <c r="AK23" s="83"/>
      <c r="AL23" s="83"/>
      <c r="AM23" s="83"/>
      <c r="AN23" s="83"/>
      <c r="AO23" s="83"/>
      <c r="AP23" s="83"/>
      <c r="AQ23" s="83"/>
      <c r="AR23" s="83"/>
      <c r="AS23" s="83"/>
      <c r="AT23" s="83"/>
      <c r="AU23" s="83"/>
      <c r="AV23" s="83"/>
      <c r="AW23" s="83"/>
      <c r="AX23" s="83"/>
      <c r="AY23" s="83"/>
      <c r="AZ23" s="84"/>
      <c r="BA23" s="84"/>
      <c r="BB23" s="85"/>
      <c r="BC23" s="85"/>
    </row>
    <row r="24" spans="1:55" s="86" customFormat="1">
      <c r="A24" s="82" t="s">
        <v>236</v>
      </c>
      <c r="B24" s="82" t="s">
        <v>256</v>
      </c>
      <c r="C24" s="83">
        <v>1.3130157728443097E-3</v>
      </c>
      <c r="D24" s="83">
        <v>0.24746125988179685</v>
      </c>
      <c r="E24" s="83">
        <v>6.4813846925888049E-4</v>
      </c>
      <c r="F24" s="83">
        <v>2.9513521956040299E-3</v>
      </c>
      <c r="G24" s="83">
        <v>0.14406722410806688</v>
      </c>
      <c r="H24" s="83">
        <v>2.7979931160349403E-3</v>
      </c>
      <c r="I24" s="83">
        <v>0.21879760178633942</v>
      </c>
      <c r="J24" s="83">
        <v>7.757578851650378E-4</v>
      </c>
      <c r="K24" s="311">
        <v>7.8479405464842111E-2</v>
      </c>
      <c r="L24" s="83">
        <v>1.1040683739190964E-3</v>
      </c>
      <c r="M24" s="83">
        <v>4.4398903057148241E-4</v>
      </c>
      <c r="N24" s="83">
        <v>4.7123509745387237E-3</v>
      </c>
      <c r="O24" s="311">
        <v>4.5178826565198327E-4</v>
      </c>
      <c r="P24" s="83">
        <v>2.0054425634343678E-3</v>
      </c>
      <c r="Q24" s="83">
        <v>6.6605716318398961E-4</v>
      </c>
      <c r="R24" s="83">
        <v>1.4553715089285711E-2</v>
      </c>
      <c r="S24" s="311">
        <v>0.19330556270596699</v>
      </c>
      <c r="T24" s="83">
        <v>1.2971903266942163E-3</v>
      </c>
      <c r="U24" s="319">
        <v>2.1640569007207403E-3</v>
      </c>
      <c r="V24" s="83">
        <v>2.0161258632119998E-3</v>
      </c>
      <c r="W24" s="83">
        <v>1.9811582555504574E-2</v>
      </c>
      <c r="X24" s="83">
        <v>4.8043522477536175E-3</v>
      </c>
      <c r="Y24" s="311">
        <v>4.5520418885571737E-3</v>
      </c>
      <c r="Z24" s="311">
        <v>5.0819927371053002E-2</v>
      </c>
      <c r="AA24" s="83">
        <f t="shared" si="0"/>
        <v>0.39590881562650532</v>
      </c>
      <c r="AB24" s="83">
        <f t="shared" si="1"/>
        <v>0.23192356240498796</v>
      </c>
      <c r="AC24" s="83">
        <f t="shared" si="2"/>
        <v>5.7987814425982893E-2</v>
      </c>
      <c r="AD24" s="83">
        <f t="shared" si="3"/>
        <v>0.31417980754252395</v>
      </c>
      <c r="AE24" s="303">
        <f t="shared" si="4"/>
        <v>5.2983984271773741</v>
      </c>
      <c r="AF24" s="303">
        <f t="shared" si="5"/>
        <v>19.839240164128558</v>
      </c>
      <c r="AG24" s="303">
        <f t="shared" si="6"/>
        <v>80.160759835871431</v>
      </c>
      <c r="AH24" s="303">
        <f t="shared" si="7"/>
        <v>66.654507436765158</v>
      </c>
      <c r="AI24" s="303">
        <f t="shared" si="8"/>
        <v>17.523433777444811</v>
      </c>
      <c r="AJ24" s="83"/>
      <c r="AK24" s="83"/>
      <c r="AL24" s="83"/>
      <c r="AM24" s="83"/>
      <c r="AN24" s="83"/>
      <c r="AO24" s="83"/>
      <c r="AP24" s="83"/>
      <c r="AQ24" s="83"/>
      <c r="AR24" s="83"/>
      <c r="AS24" s="83"/>
      <c r="AT24" s="83"/>
      <c r="AU24" s="83"/>
      <c r="AV24" s="83"/>
      <c r="AW24" s="83"/>
      <c r="AX24" s="83"/>
      <c r="AY24" s="83"/>
      <c r="AZ24" s="84"/>
      <c r="BA24" s="84"/>
      <c r="BB24" s="85"/>
      <c r="BC24" s="85"/>
    </row>
    <row r="25" spans="1:55" s="86" customFormat="1">
      <c r="A25" s="82" t="s">
        <v>237</v>
      </c>
      <c r="B25" s="82" t="s">
        <v>256</v>
      </c>
      <c r="C25" s="83">
        <v>1.2491843507472311E-3</v>
      </c>
      <c r="D25" s="83">
        <v>0.24865389259624385</v>
      </c>
      <c r="E25" s="83">
        <v>7.2567868487344073E-4</v>
      </c>
      <c r="F25" s="83">
        <v>2.8599854134292832E-3</v>
      </c>
      <c r="G25" s="83">
        <v>0.14884858363983242</v>
      </c>
      <c r="H25" s="83">
        <v>2.9448921694759595E-3</v>
      </c>
      <c r="I25" s="83">
        <v>0.21758577547801131</v>
      </c>
      <c r="J25" s="83">
        <v>8.3873075172178886E-4</v>
      </c>
      <c r="K25" s="311">
        <v>7.7405620091223384E-2</v>
      </c>
      <c r="L25" s="83">
        <v>1.191472768508106E-3</v>
      </c>
      <c r="M25" s="83">
        <v>4.0688502525299035E-4</v>
      </c>
      <c r="N25" s="83">
        <v>5.092880192863595E-3</v>
      </c>
      <c r="O25" s="311">
        <v>4.9267055067680077E-4</v>
      </c>
      <c r="P25" s="83">
        <v>2.1701976959010295E-3</v>
      </c>
      <c r="Q25" s="83">
        <v>6.2534326082204755E-4</v>
      </c>
      <c r="R25" s="83">
        <v>1.364813203595098E-2</v>
      </c>
      <c r="S25" s="311">
        <v>0.18746096039039517</v>
      </c>
      <c r="T25" s="83">
        <v>1.3168075487464178E-3</v>
      </c>
      <c r="U25" s="319">
        <v>1.8539251987689618E-3</v>
      </c>
      <c r="V25" s="83">
        <v>1.7817272429171069E-3</v>
      </c>
      <c r="W25" s="83">
        <v>2.0678393102432462E-2</v>
      </c>
      <c r="X25" s="83">
        <v>4.9639287758944653E-3</v>
      </c>
      <c r="Y25" s="311">
        <v>4.6563511357264799E-3</v>
      </c>
      <c r="Z25" s="311">
        <v>5.2547981899584491E-2</v>
      </c>
      <c r="AA25" s="83">
        <f t="shared" si="0"/>
        <v>0.40188528416490005</v>
      </c>
      <c r="AB25" s="83">
        <f t="shared" si="1"/>
        <v>0.23099093918157068</v>
      </c>
      <c r="AC25" s="83">
        <f t="shared" si="2"/>
        <v>5.9550928784756735E-2</v>
      </c>
      <c r="AD25" s="83">
        <f t="shared" si="3"/>
        <v>0.30757284786877226</v>
      </c>
      <c r="AE25" s="303">
        <f t="shared" si="4"/>
        <v>5.4401907098353446</v>
      </c>
      <c r="AF25" s="303">
        <f t="shared" si="5"/>
        <v>20.663491794901446</v>
      </c>
      <c r="AG25" s="303">
        <f t="shared" si="6"/>
        <v>79.336508205098539</v>
      </c>
      <c r="AH25" s="303">
        <f t="shared" si="7"/>
        <v>65.589438847622361</v>
      </c>
      <c r="AI25" s="303">
        <f t="shared" si="8"/>
        <v>18.38565554231181</v>
      </c>
      <c r="AJ25" s="83"/>
      <c r="AK25" s="83"/>
      <c r="AL25" s="83"/>
      <c r="AM25" s="83"/>
      <c r="AN25" s="83"/>
      <c r="AO25" s="83"/>
      <c r="AP25" s="83"/>
      <c r="AQ25" s="83"/>
      <c r="AR25" s="83"/>
      <c r="AS25" s="83"/>
      <c r="AT25" s="83"/>
      <c r="AU25" s="83"/>
      <c r="AV25" s="83"/>
      <c r="AW25" s="83"/>
      <c r="AX25" s="83"/>
      <c r="AY25" s="83"/>
      <c r="AZ25" s="84"/>
      <c r="BA25" s="84"/>
      <c r="BB25" s="85"/>
      <c r="BC25" s="85"/>
    </row>
    <row r="26" spans="1:55" s="86" customFormat="1">
      <c r="A26" s="82" t="s">
        <v>238</v>
      </c>
      <c r="B26" s="82" t="s">
        <v>256</v>
      </c>
      <c r="C26" s="83">
        <v>1.3182477687063172E-3</v>
      </c>
      <c r="D26" s="83">
        <v>0.24186335850122279</v>
      </c>
      <c r="E26" s="83">
        <v>6.2409721046099292E-4</v>
      </c>
      <c r="F26" s="83">
        <v>3.8066872685482023E-3</v>
      </c>
      <c r="G26" s="83">
        <v>0.147979943380249</v>
      </c>
      <c r="H26" s="83">
        <v>2.7724431898179538E-3</v>
      </c>
      <c r="I26" s="83">
        <v>0.2166820289574837</v>
      </c>
      <c r="J26" s="83">
        <v>8.9738693201085078E-4</v>
      </c>
      <c r="K26" s="311">
        <v>7.9149648477691306E-2</v>
      </c>
      <c r="L26" s="83">
        <v>1.2567132544403937E-3</v>
      </c>
      <c r="M26" s="83">
        <v>5.1436636983565509E-4</v>
      </c>
      <c r="N26" s="83">
        <v>5.0284648522841051E-3</v>
      </c>
      <c r="O26" s="311">
        <v>3.5762039970288164E-4</v>
      </c>
      <c r="P26" s="83">
        <v>2.0306144660837203E-3</v>
      </c>
      <c r="Q26" s="83">
        <v>7.208419858768687E-4</v>
      </c>
      <c r="R26" s="83">
        <v>1.5268657784966257E-2</v>
      </c>
      <c r="S26" s="311">
        <v>0.19341752167495099</v>
      </c>
      <c r="T26" s="83">
        <v>1.5516816938614994E-3</v>
      </c>
      <c r="U26" s="319">
        <v>2.2063955717936626E-3</v>
      </c>
      <c r="V26" s="83">
        <v>2.4783043885903402E-3</v>
      </c>
      <c r="W26" s="83">
        <v>1.8872223736230612E-2</v>
      </c>
      <c r="X26" s="83">
        <v>4.876636443038586E-3</v>
      </c>
      <c r="Y26" s="311">
        <v>4.8717690275510489E-3</v>
      </c>
      <c r="Z26" s="311">
        <v>5.1454346664601955E-2</v>
      </c>
      <c r="AA26" s="83">
        <f t="shared" si="0"/>
        <v>0.39469078658435686</v>
      </c>
      <c r="AB26" s="83">
        <f t="shared" si="1"/>
        <v>0.23139202586718532</v>
      </c>
      <c r="AC26" s="83">
        <f t="shared" si="2"/>
        <v>5.889013166364955E-2</v>
      </c>
      <c r="AD26" s="83">
        <f t="shared" si="3"/>
        <v>0.315027055884808</v>
      </c>
      <c r="AE26" s="303">
        <f t="shared" si="4"/>
        <v>5.3660742236395613</v>
      </c>
      <c r="AF26" s="303">
        <f t="shared" si="5"/>
        <v>20.116508209340804</v>
      </c>
      <c r="AG26" s="303">
        <f t="shared" si="6"/>
        <v>79.883491790659178</v>
      </c>
      <c r="AH26" s="303">
        <f t="shared" si="7"/>
        <v>66.473914728499111</v>
      </c>
      <c r="AI26" s="303">
        <f t="shared" si="8"/>
        <v>17.683877980514662</v>
      </c>
      <c r="AJ26" s="83"/>
      <c r="AK26" s="83"/>
      <c r="AL26" s="83"/>
      <c r="AM26" s="83"/>
      <c r="AN26" s="83"/>
      <c r="AO26" s="83"/>
      <c r="AP26" s="83"/>
      <c r="AQ26" s="83"/>
      <c r="AR26" s="83"/>
      <c r="AS26" s="83"/>
      <c r="AT26" s="83"/>
      <c r="AU26" s="83"/>
      <c r="AV26" s="83"/>
      <c r="AW26" s="83"/>
      <c r="AX26" s="83"/>
      <c r="AY26" s="83"/>
      <c r="AZ26" s="84"/>
      <c r="BA26" s="84"/>
      <c r="BB26" s="85"/>
      <c r="BC26" s="85"/>
    </row>
    <row r="27" spans="1:55" s="91" customFormat="1">
      <c r="A27" s="87" t="s">
        <v>239</v>
      </c>
      <c r="B27" s="87" t="s">
        <v>256</v>
      </c>
      <c r="C27" s="88">
        <v>1.3128538002593814E-3</v>
      </c>
      <c r="D27" s="88">
        <v>0.23601482156740319</v>
      </c>
      <c r="E27" s="88">
        <v>6.8649232070394173E-4</v>
      </c>
      <c r="F27" s="88">
        <v>2.8453188724220282E-3</v>
      </c>
      <c r="G27" s="88">
        <v>0.14598134937884957</v>
      </c>
      <c r="H27" s="88">
        <v>2.7500407742870468E-3</v>
      </c>
      <c r="I27" s="88">
        <v>0.21682446695084598</v>
      </c>
      <c r="J27" s="88">
        <v>9.513925217377652E-4</v>
      </c>
      <c r="K27" s="312">
        <v>8.7224421118920203E-2</v>
      </c>
      <c r="L27" s="88">
        <v>1.3027949736394752E-3</v>
      </c>
      <c r="M27" s="88">
        <v>4.1569008319462288E-4</v>
      </c>
      <c r="N27" s="88">
        <v>4.8729876070809103E-3</v>
      </c>
      <c r="O27" s="312">
        <v>4.1792894296650932E-4</v>
      </c>
      <c r="P27" s="88">
        <v>2.0615563904744236E-3</v>
      </c>
      <c r="Q27" s="88">
        <v>7.7920178568719931E-4</v>
      </c>
      <c r="R27" s="88">
        <v>1.4018844937407102E-2</v>
      </c>
      <c r="S27" s="312">
        <v>0.19550608491978169</v>
      </c>
      <c r="T27" s="88">
        <v>1.9110862380274027E-3</v>
      </c>
      <c r="U27" s="320">
        <v>2.2400459928327123E-3</v>
      </c>
      <c r="V27" s="88">
        <v>2.6464461698066828E-3</v>
      </c>
      <c r="W27" s="88">
        <v>1.989140863742693E-2</v>
      </c>
      <c r="X27" s="88">
        <v>5.0011213527160238E-3</v>
      </c>
      <c r="Y27" s="312">
        <v>4.1751038588309052E-3</v>
      </c>
      <c r="Z27" s="312">
        <v>5.0168540804698056E-2</v>
      </c>
      <c r="AA27" s="88">
        <f t="shared" si="0"/>
        <v>0.38730210774386625</v>
      </c>
      <c r="AB27" s="88">
        <f t="shared" si="1"/>
        <v>0.23062575269514662</v>
      </c>
      <c r="AC27" s="88">
        <f t="shared" si="2"/>
        <v>5.7001619599328188E-2</v>
      </c>
      <c r="AD27" s="88">
        <f t="shared" si="3"/>
        <v>0.32507051996165875</v>
      </c>
      <c r="AE27" s="304">
        <f t="shared" si="4"/>
        <v>5.2408586797530772</v>
      </c>
      <c r="AF27" s="304">
        <f t="shared" si="5"/>
        <v>19.444490359718873</v>
      </c>
      <c r="AG27" s="304">
        <f t="shared" si="6"/>
        <v>80.555509640281116</v>
      </c>
      <c r="AH27" s="304">
        <f t="shared" si="7"/>
        <v>67.183956002022853</v>
      </c>
      <c r="AI27" s="304">
        <f t="shared" si="8"/>
        <v>17.239980226147356</v>
      </c>
      <c r="AJ27" s="88"/>
      <c r="AK27" s="88"/>
      <c r="AL27" s="88"/>
      <c r="AM27" s="88"/>
      <c r="AN27" s="88"/>
      <c r="AO27" s="88"/>
      <c r="AP27" s="88"/>
      <c r="AQ27" s="88"/>
      <c r="AR27" s="88"/>
      <c r="AS27" s="88"/>
      <c r="AT27" s="88"/>
      <c r="AU27" s="88"/>
      <c r="AV27" s="88"/>
      <c r="AW27" s="88"/>
      <c r="AX27" s="88"/>
      <c r="AY27" s="88"/>
      <c r="AZ27" s="89"/>
      <c r="BA27" s="89"/>
      <c r="BB27" s="90"/>
      <c r="BC27" s="90"/>
    </row>
    <row r="28" spans="1:55" s="96" customFormat="1">
      <c r="A28" s="92" t="s">
        <v>240</v>
      </c>
      <c r="B28" s="92" t="s">
        <v>257</v>
      </c>
      <c r="C28" s="93">
        <v>2.3807512897474088E-3</v>
      </c>
      <c r="D28" s="93">
        <v>0.27282771907190911</v>
      </c>
      <c r="E28" s="93">
        <v>6.4107966031461735E-4</v>
      </c>
      <c r="F28" s="93">
        <v>4.5943576015305557E-3</v>
      </c>
      <c r="G28" s="93">
        <v>0.13598994890588087</v>
      </c>
      <c r="H28" s="93">
        <v>2.4855861777414367E-3</v>
      </c>
      <c r="I28" s="93">
        <v>0.19708363395863818</v>
      </c>
      <c r="J28" s="93">
        <v>6.8881347678666585E-4</v>
      </c>
      <c r="K28" s="313">
        <v>0.10095944314922216</v>
      </c>
      <c r="L28" s="93">
        <v>1.4119017167029896E-3</v>
      </c>
      <c r="M28" s="93">
        <v>4.2746364208379325E-4</v>
      </c>
      <c r="N28" s="93">
        <v>3.3411107331346155E-3</v>
      </c>
      <c r="O28" s="313">
        <v>3.3379912207435688E-4</v>
      </c>
      <c r="P28" s="93">
        <v>1.9049676090560031E-3</v>
      </c>
      <c r="Q28" s="93">
        <v>7.1860383343266647E-4</v>
      </c>
      <c r="R28" s="93">
        <v>1.2815672212578028E-2</v>
      </c>
      <c r="S28" s="313">
        <v>5.1386471115516398E-2</v>
      </c>
      <c r="T28" s="93">
        <v>1.9622297839400121E-3</v>
      </c>
      <c r="U28" s="321">
        <v>4.5017325065693677E-2</v>
      </c>
      <c r="V28" s="93">
        <v>2.3866144399659907E-3</v>
      </c>
      <c r="W28" s="93">
        <v>1.3236177546951361E-3</v>
      </c>
      <c r="X28" s="93">
        <v>2.7057936645682605E-4</v>
      </c>
      <c r="Y28" s="313">
        <v>9.1540073507341731E-3</v>
      </c>
      <c r="Z28" s="313">
        <v>0.14989430296216397</v>
      </c>
      <c r="AA28" s="93">
        <f t="shared" si="0"/>
        <v>0.41529115460161303</v>
      </c>
      <c r="AB28" s="93">
        <f t="shared" si="1"/>
        <v>0.21053238257132542</v>
      </c>
      <c r="AC28" s="93">
        <f t="shared" si="2"/>
        <v>0.20439943450066617</v>
      </c>
      <c r="AD28" s="93">
        <f t="shared" si="3"/>
        <v>0.16977702832639502</v>
      </c>
      <c r="AE28" s="305">
        <f t="shared" si="4"/>
        <v>19.491162802785762</v>
      </c>
      <c r="AF28" s="305">
        <f t="shared" si="5"/>
        <v>75.618521191284103</v>
      </c>
      <c r="AG28" s="305">
        <f t="shared" si="6"/>
        <v>24.381478808715894</v>
      </c>
      <c r="AH28" s="305">
        <f t="shared" si="7"/>
        <v>19.041760499189049</v>
      </c>
      <c r="AI28" s="305">
        <f t="shared" si="8"/>
        <v>55.544803043238254</v>
      </c>
      <c r="AJ28" s="93"/>
      <c r="AK28" s="93"/>
      <c r="AL28" s="93"/>
      <c r="AM28" s="93"/>
      <c r="AN28" s="93"/>
      <c r="AO28" s="93"/>
      <c r="AP28" s="93"/>
      <c r="AQ28" s="93"/>
      <c r="AR28" s="93"/>
      <c r="AS28" s="93"/>
      <c r="AT28" s="93"/>
      <c r="AU28" s="93"/>
      <c r="AV28" s="93"/>
      <c r="AW28" s="93"/>
      <c r="AX28" s="93"/>
      <c r="AY28" s="93"/>
      <c r="AZ28" s="94"/>
      <c r="BA28" s="94"/>
      <c r="BB28" s="95"/>
      <c r="BC28" s="95"/>
    </row>
    <row r="29" spans="1:55" s="97" customFormat="1">
      <c r="A29" s="92" t="s">
        <v>241</v>
      </c>
      <c r="B29" s="92" t="s">
        <v>257</v>
      </c>
      <c r="C29" s="93">
        <v>2.1533748385925366E-3</v>
      </c>
      <c r="D29" s="93">
        <v>0.27055354451346614</v>
      </c>
      <c r="E29" s="93">
        <v>5.6855107489332075E-4</v>
      </c>
      <c r="F29" s="93">
        <v>3.5641699964074612E-3</v>
      </c>
      <c r="G29" s="93">
        <v>0.1384116933248026</v>
      </c>
      <c r="H29" s="93">
        <v>2.4959501734482096E-3</v>
      </c>
      <c r="I29" s="93">
        <v>0.20333621888670356</v>
      </c>
      <c r="J29" s="93">
        <v>5.4575220494884342E-4</v>
      </c>
      <c r="K29" s="313">
        <v>9.8817243250553688E-2</v>
      </c>
      <c r="L29" s="93">
        <v>1.0436523803724895E-3</v>
      </c>
      <c r="M29" s="93">
        <v>2.8638033561795371E-4</v>
      </c>
      <c r="N29" s="93">
        <v>2.8943915331376552E-3</v>
      </c>
      <c r="O29" s="313">
        <v>3.5924698049819866E-4</v>
      </c>
      <c r="P29" s="93">
        <v>1.7375849963581658E-3</v>
      </c>
      <c r="Q29" s="93">
        <v>9.9429158915348317E-4</v>
      </c>
      <c r="R29" s="93">
        <v>1.1766051145551381E-2</v>
      </c>
      <c r="S29" s="313">
        <v>4.8541990238893613E-2</v>
      </c>
      <c r="T29" s="93">
        <v>2.0137318286845836E-3</v>
      </c>
      <c r="U29" s="321">
        <v>4.7319733935949217E-2</v>
      </c>
      <c r="V29" s="93">
        <v>2.546853777307131E-3</v>
      </c>
      <c r="W29" s="93">
        <v>1.4170500324338603E-3</v>
      </c>
      <c r="X29" s="93">
        <v>2.3370638070323082E-4</v>
      </c>
      <c r="Y29" s="313">
        <v>8.985747567916931E-3</v>
      </c>
      <c r="Z29" s="313">
        <v>0.14941308901360575</v>
      </c>
      <c r="AA29" s="93">
        <f t="shared" si="0"/>
        <v>0.41517028847507181</v>
      </c>
      <c r="AB29" s="93">
        <f t="shared" si="1"/>
        <v>0.21540613544189732</v>
      </c>
      <c r="AC29" s="93">
        <f t="shared" si="2"/>
        <v>0.20607781749797008</v>
      </c>
      <c r="AD29" s="93">
        <f t="shared" si="3"/>
        <v>0.16334575858506073</v>
      </c>
      <c r="AE29" s="305">
        <f t="shared" si="4"/>
        <v>19.673282294955495</v>
      </c>
      <c r="AF29" s="305">
        <f t="shared" si="5"/>
        <v>76.853180308969144</v>
      </c>
      <c r="AG29" s="305">
        <f t="shared" si="6"/>
        <v>23.146819691030849</v>
      </c>
      <c r="AH29" s="305">
        <f t="shared" si="7"/>
        <v>18.134514152036978</v>
      </c>
      <c r="AI29" s="305">
        <f t="shared" si="8"/>
        <v>55.818349513115287</v>
      </c>
      <c r="AJ29" s="93"/>
      <c r="AK29" s="93"/>
      <c r="AL29" s="93"/>
      <c r="AM29" s="93"/>
      <c r="AN29" s="93"/>
      <c r="AO29" s="93"/>
      <c r="AP29" s="93"/>
      <c r="AQ29" s="93"/>
      <c r="AR29" s="93"/>
      <c r="AS29" s="93"/>
      <c r="AT29" s="93"/>
      <c r="AU29" s="93"/>
      <c r="AV29" s="93"/>
      <c r="AW29" s="93"/>
      <c r="AX29" s="93"/>
      <c r="AY29" s="93"/>
      <c r="AZ29" s="94"/>
      <c r="BA29" s="94"/>
      <c r="BB29" s="95"/>
      <c r="BC29" s="95"/>
    </row>
    <row r="30" spans="1:55" s="97" customFormat="1">
      <c r="A30" s="92" t="s">
        <v>242</v>
      </c>
      <c r="B30" s="92" t="s">
        <v>257</v>
      </c>
      <c r="C30" s="93">
        <v>1.9028427992415756E-3</v>
      </c>
      <c r="D30" s="93">
        <v>0.27585087261663599</v>
      </c>
      <c r="E30" s="93">
        <v>4.4573674727270543E-4</v>
      </c>
      <c r="F30" s="93">
        <v>4.0197173094601423E-3</v>
      </c>
      <c r="G30" s="93">
        <v>0.1329726803677847</v>
      </c>
      <c r="H30" s="93">
        <v>2.2075788187541027E-3</v>
      </c>
      <c r="I30" s="93">
        <v>0.20128374697473711</v>
      </c>
      <c r="J30" s="93">
        <v>5.1509591541238741E-4</v>
      </c>
      <c r="K30" s="313">
        <v>8.712333144104191E-2</v>
      </c>
      <c r="L30" s="93">
        <v>9.40128723308296E-4</v>
      </c>
      <c r="M30" s="93">
        <v>3.0663598118973117E-4</v>
      </c>
      <c r="N30" s="93">
        <v>2.8647343654175403E-3</v>
      </c>
      <c r="O30" s="313">
        <v>2.9549692528075866E-4</v>
      </c>
      <c r="P30" s="93">
        <v>1.9243470949578273E-3</v>
      </c>
      <c r="Q30" s="93">
        <v>5.6927411304946154E-4</v>
      </c>
      <c r="R30" s="93">
        <v>1.4981559762438881E-2</v>
      </c>
      <c r="S30" s="313">
        <v>6.1216728959213665E-2</v>
      </c>
      <c r="T30" s="93">
        <v>2.023081980220936E-3</v>
      </c>
      <c r="U30" s="321">
        <v>4.6086498705926932E-2</v>
      </c>
      <c r="V30" s="93">
        <v>3.0715161403555616E-3</v>
      </c>
      <c r="W30" s="93">
        <v>1.6497249269174588E-3</v>
      </c>
      <c r="X30" s="93">
        <v>4.0109820725961226E-4</v>
      </c>
      <c r="Y30" s="313">
        <v>9.712109166209737E-3</v>
      </c>
      <c r="Z30" s="313">
        <v>0.14763546195791286</v>
      </c>
      <c r="AA30" s="93">
        <f t="shared" si="0"/>
        <v>0.41425888060024096</v>
      </c>
      <c r="AB30" s="93">
        <f t="shared" si="1"/>
        <v>0.21389303035599716</v>
      </c>
      <c r="AC30" s="93">
        <f t="shared" si="2"/>
        <v>0.20372956675533027</v>
      </c>
      <c r="AD30" s="93">
        <f t="shared" si="3"/>
        <v>0.16811852228843147</v>
      </c>
      <c r="AE30" s="305">
        <f t="shared" si="4"/>
        <v>19.372196066383978</v>
      </c>
      <c r="AF30" s="305">
        <f t="shared" si="5"/>
        <v>72.220879007576102</v>
      </c>
      <c r="AG30" s="305">
        <f t="shared" si="6"/>
        <v>27.779120992423898</v>
      </c>
      <c r="AH30" s="305">
        <f t="shared" si="7"/>
        <v>21.732475681661359</v>
      </c>
      <c r="AI30" s="305">
        <f t="shared" si="8"/>
        <v>52.411883831442061</v>
      </c>
      <c r="AJ30" s="93"/>
      <c r="AK30" s="93"/>
      <c r="AL30" s="93"/>
      <c r="AM30" s="93"/>
      <c r="AN30" s="93"/>
      <c r="AO30" s="93"/>
      <c r="AP30" s="93"/>
      <c r="AQ30" s="93"/>
      <c r="AR30" s="93"/>
      <c r="AS30" s="93"/>
      <c r="AT30" s="93"/>
      <c r="AU30" s="93"/>
      <c r="AV30" s="93"/>
      <c r="AW30" s="93"/>
      <c r="AX30" s="93"/>
      <c r="AY30" s="93"/>
      <c r="AZ30" s="94"/>
      <c r="BA30" s="94"/>
      <c r="BB30" s="95"/>
      <c r="BC30" s="95"/>
    </row>
    <row r="31" spans="1:55" s="97" customFormat="1">
      <c r="A31" s="92" t="s">
        <v>243</v>
      </c>
      <c r="B31" s="92" t="s">
        <v>257</v>
      </c>
      <c r="C31" s="93">
        <v>2.3713319123913152E-3</v>
      </c>
      <c r="D31" s="93">
        <v>0.26852437432367426</v>
      </c>
      <c r="E31" s="93">
        <v>5.9701929267941842E-4</v>
      </c>
      <c r="F31" s="93">
        <v>4.2708596047145615E-3</v>
      </c>
      <c r="G31" s="93">
        <v>0.13838949462685149</v>
      </c>
      <c r="H31" s="93">
        <v>2.4384979257329521E-3</v>
      </c>
      <c r="I31" s="93">
        <v>0.2007563444722725</v>
      </c>
      <c r="J31" s="93">
        <v>7.9681034079200877E-4</v>
      </c>
      <c r="K31" s="313">
        <v>9.9371298408403433E-2</v>
      </c>
      <c r="L31" s="93">
        <v>1.2278169688501603E-3</v>
      </c>
      <c r="M31" s="93">
        <v>4.0060490998416109E-4</v>
      </c>
      <c r="N31" s="93">
        <v>3.087684589756961E-3</v>
      </c>
      <c r="O31" s="313">
        <v>4.3219680164717158E-4</v>
      </c>
      <c r="P31" s="93">
        <v>1.8417291293057361E-3</v>
      </c>
      <c r="Q31" s="93">
        <v>9.5031860853495324E-4</v>
      </c>
      <c r="R31" s="93">
        <v>1.1606216364236801E-2</v>
      </c>
      <c r="S31" s="313">
        <v>4.7970043743922615E-2</v>
      </c>
      <c r="T31" s="93">
        <v>2.0251625586519858E-3</v>
      </c>
      <c r="U31" s="321">
        <v>4.8198142467670881E-2</v>
      </c>
      <c r="V31" s="93">
        <v>2.5806635705688231E-3</v>
      </c>
      <c r="W31" s="93">
        <v>1.2557713272199594E-3</v>
      </c>
      <c r="X31" s="93">
        <v>3.1945290864250305E-4</v>
      </c>
      <c r="Y31" s="313">
        <v>8.9655052036275214E-3</v>
      </c>
      <c r="Z31" s="313">
        <v>0.15162265993986776</v>
      </c>
      <c r="AA31" s="93">
        <f t="shared" si="0"/>
        <v>0.41348849899895418</v>
      </c>
      <c r="AB31" s="93">
        <f t="shared" si="1"/>
        <v>0.2137310694557252</v>
      </c>
      <c r="AC31" s="93">
        <f t="shared" si="2"/>
        <v>0.20921850441281331</v>
      </c>
      <c r="AD31" s="93">
        <f t="shared" si="3"/>
        <v>0.16356192713250722</v>
      </c>
      <c r="AE31" s="305">
        <f t="shared" si="4"/>
        <v>19.982080240753863</v>
      </c>
      <c r="AF31" s="305">
        <f t="shared" si="5"/>
        <v>77.346082628484439</v>
      </c>
      <c r="AG31" s="305">
        <f t="shared" si="6"/>
        <v>22.653917371515565</v>
      </c>
      <c r="AH31" s="305">
        <f t="shared" si="7"/>
        <v>17.770777258149188</v>
      </c>
      <c r="AI31" s="305">
        <f t="shared" si="8"/>
        <v>56.169482176485467</v>
      </c>
      <c r="AJ31" s="93"/>
      <c r="AK31" s="93"/>
      <c r="AL31" s="93"/>
      <c r="AM31" s="93"/>
      <c r="AN31" s="93"/>
      <c r="AO31" s="93"/>
      <c r="AP31" s="93"/>
      <c r="AQ31" s="93"/>
      <c r="AR31" s="93"/>
      <c r="AS31" s="93"/>
      <c r="AT31" s="93"/>
      <c r="AU31" s="93"/>
      <c r="AV31" s="93"/>
      <c r="AW31" s="93"/>
      <c r="AX31" s="93"/>
      <c r="AY31" s="93"/>
      <c r="AZ31" s="94"/>
      <c r="BA31" s="94"/>
      <c r="BB31" s="95"/>
      <c r="BC31" s="95"/>
    </row>
    <row r="32" spans="1:55" s="97" customFormat="1">
      <c r="A32" s="92" t="s">
        <v>244</v>
      </c>
      <c r="B32" s="92" t="s">
        <v>257</v>
      </c>
      <c r="C32" s="93">
        <v>2.4663790825298721E-3</v>
      </c>
      <c r="D32" s="93">
        <v>0.27047595571945793</v>
      </c>
      <c r="E32" s="93">
        <v>5.9278793315126199E-4</v>
      </c>
      <c r="F32" s="93">
        <v>3.9457823200127733E-3</v>
      </c>
      <c r="G32" s="93">
        <v>0.13748799774865389</v>
      </c>
      <c r="H32" s="93">
        <v>2.6288234199571816E-3</v>
      </c>
      <c r="I32" s="93">
        <v>0.20030490864523057</v>
      </c>
      <c r="J32" s="93">
        <v>7.1370645286785914E-4</v>
      </c>
      <c r="K32" s="313">
        <v>0.10021012502019316</v>
      </c>
      <c r="L32" s="93">
        <v>1.2637010737328979E-3</v>
      </c>
      <c r="M32" s="93">
        <v>3.1664237854652654E-4</v>
      </c>
      <c r="N32" s="93">
        <v>3.1397535747529834E-3</v>
      </c>
      <c r="O32" s="313">
        <v>4.7585876778902741E-4</v>
      </c>
      <c r="P32" s="93">
        <v>1.7551677901320401E-3</v>
      </c>
      <c r="Q32" s="93">
        <v>1.0653756107814214E-3</v>
      </c>
      <c r="R32" s="93">
        <v>1.1426339909126624E-2</v>
      </c>
      <c r="S32" s="313">
        <v>4.8338406288243201E-2</v>
      </c>
      <c r="T32" s="93">
        <v>2.1127514371704092E-3</v>
      </c>
      <c r="U32" s="321">
        <v>4.5914767153891992E-2</v>
      </c>
      <c r="V32" s="93">
        <v>2.5444096234879363E-3</v>
      </c>
      <c r="W32" s="93">
        <v>1.253298249386283E-3</v>
      </c>
      <c r="X32" s="93">
        <v>2.7498222062463169E-4</v>
      </c>
      <c r="Y32" s="313">
        <v>8.5789387049526687E-3</v>
      </c>
      <c r="Z32" s="313">
        <v>0.15271314087532681</v>
      </c>
      <c r="AA32" s="93">
        <f t="shared" si="0"/>
        <v>0.41487216067232646</v>
      </c>
      <c r="AB32" s="93">
        <f t="shared" si="1"/>
        <v>0.2131564655165927</v>
      </c>
      <c r="AC32" s="93">
        <f t="shared" si="2"/>
        <v>0.20768270550196047</v>
      </c>
      <c r="AD32" s="93">
        <f t="shared" si="3"/>
        <v>0.16428866830912034</v>
      </c>
      <c r="AE32" s="305">
        <f t="shared" si="4"/>
        <v>19.862790802921882</v>
      </c>
      <c r="AF32" s="305">
        <f t="shared" si="5"/>
        <v>77.172046343681288</v>
      </c>
      <c r="AG32" s="305">
        <f t="shared" si="6"/>
        <v>22.827953656318709</v>
      </c>
      <c r="AH32" s="305">
        <f t="shared" si="7"/>
        <v>18.003139322137109</v>
      </c>
      <c r="AI32" s="305">
        <f t="shared" si="8"/>
        <v>56.876429378027403</v>
      </c>
      <c r="AJ32" s="93"/>
      <c r="AK32" s="93"/>
      <c r="AL32" s="93"/>
      <c r="AM32" s="93"/>
      <c r="AN32" s="93"/>
      <c r="AO32" s="93"/>
      <c r="AP32" s="93"/>
      <c r="AQ32" s="93"/>
      <c r="AR32" s="93"/>
      <c r="AS32" s="93"/>
      <c r="AT32" s="93"/>
      <c r="AU32" s="93"/>
      <c r="AV32" s="93"/>
      <c r="AW32" s="93"/>
      <c r="AX32" s="93"/>
      <c r="AY32" s="93"/>
      <c r="AZ32" s="94"/>
      <c r="BA32" s="94"/>
      <c r="BB32" s="95"/>
      <c r="BC32" s="95"/>
    </row>
    <row r="33" spans="1:55" s="97" customFormat="1">
      <c r="A33" s="92" t="s">
        <v>245</v>
      </c>
      <c r="B33" s="92" t="s">
        <v>257</v>
      </c>
      <c r="C33" s="93">
        <v>1.899178208932996E-3</v>
      </c>
      <c r="D33" s="93">
        <v>0.26356637796605725</v>
      </c>
      <c r="E33" s="93">
        <v>5.5235406377828475E-4</v>
      </c>
      <c r="F33" s="93">
        <v>4.0599058535702214E-3</v>
      </c>
      <c r="G33" s="93">
        <v>0.13014866728151855</v>
      </c>
      <c r="H33" s="93">
        <v>2.1492848688460593E-3</v>
      </c>
      <c r="I33" s="93">
        <v>0.19497409676298005</v>
      </c>
      <c r="J33" s="93">
        <v>6.4669943424378084E-4</v>
      </c>
      <c r="K33" s="313">
        <v>9.631970520910442E-2</v>
      </c>
      <c r="L33" s="93">
        <v>9.1139283447884401E-4</v>
      </c>
      <c r="M33" s="93">
        <v>3.3225290950148547E-4</v>
      </c>
      <c r="N33" s="93">
        <v>2.6304057951940553E-3</v>
      </c>
      <c r="O33" s="313">
        <v>4.0144559753008688E-4</v>
      </c>
      <c r="P33" s="93">
        <v>1.710137314214908E-3</v>
      </c>
      <c r="Q33" s="93">
        <v>7.1279932834963358E-4</v>
      </c>
      <c r="R33" s="93">
        <v>1.3011080989715542E-2</v>
      </c>
      <c r="S33" s="313">
        <v>5.2684938618946152E-2</v>
      </c>
      <c r="T33" s="93">
        <v>1.6769558744942693E-3</v>
      </c>
      <c r="U33" s="321">
        <v>5.042604065385662E-2</v>
      </c>
      <c r="V33" s="93">
        <v>2.3091936179733784E-3</v>
      </c>
      <c r="W33" s="93">
        <v>1.467554727980952E-3</v>
      </c>
      <c r="X33" s="93">
        <v>2.4873565439115995E-4</v>
      </c>
      <c r="Y33" s="313">
        <v>8.377991057319888E-3</v>
      </c>
      <c r="Z33" s="313">
        <v>0.14560933865753473</v>
      </c>
      <c r="AA33" s="93">
        <f t="shared" si="0"/>
        <v>0.39891537149383149</v>
      </c>
      <c r="AB33" s="93">
        <f t="shared" si="1"/>
        <v>0.20667524096234205</v>
      </c>
      <c r="AC33" s="93">
        <f t="shared" si="2"/>
        <v>0.20481481596624132</v>
      </c>
      <c r="AD33" s="93">
        <f>SUM(W33,S33,R33,X33,P33,M33,K33,J33)</f>
        <v>0.16642110485809841</v>
      </c>
      <c r="AE33" s="305">
        <f t="shared" si="4"/>
        <v>19.603537931139133</v>
      </c>
      <c r="AF33" s="305">
        <f t="shared" si="5"/>
        <v>75.200168761900045</v>
      </c>
      <c r="AG33" s="305">
        <f t="shared" si="6"/>
        <v>24.799831238099962</v>
      </c>
      <c r="AH33" s="305">
        <f t="shared" si="7"/>
        <v>19.381884209476009</v>
      </c>
      <c r="AI33" s="305">
        <f t="shared" si="8"/>
        <v>53.567175281168979</v>
      </c>
      <c r="AJ33" s="93"/>
      <c r="AK33" s="93"/>
      <c r="AL33" s="93"/>
      <c r="AM33" s="93"/>
      <c r="AN33" s="93"/>
      <c r="AO33" s="93"/>
      <c r="AP33" s="93"/>
      <c r="AQ33" s="93"/>
      <c r="AR33" s="93"/>
      <c r="AS33" s="93"/>
      <c r="AT33" s="93"/>
      <c r="AU33" s="93"/>
      <c r="AV33" s="93"/>
      <c r="AW33" s="93"/>
      <c r="AX33" s="93"/>
      <c r="AY33" s="93"/>
      <c r="AZ33" s="94"/>
      <c r="BA33" s="94"/>
      <c r="BB33" s="95"/>
      <c r="BC33" s="95"/>
    </row>
    <row r="34" spans="1:55" s="133" customFormat="1" ht="17" thickBot="1">
      <c r="A34" s="129" t="s">
        <v>246</v>
      </c>
      <c r="B34" s="129" t="s">
        <v>257</v>
      </c>
      <c r="C34" s="130">
        <v>2.3259877850025385E-3</v>
      </c>
      <c r="D34" s="130">
        <v>0.27165099945062998</v>
      </c>
      <c r="E34" s="130">
        <v>6.5379741410076953E-4</v>
      </c>
      <c r="F34" s="130">
        <v>4.4128821577716628E-3</v>
      </c>
      <c r="G34" s="130">
        <v>0.12841793791976586</v>
      </c>
      <c r="H34" s="130">
        <v>2.3266549623567096E-3</v>
      </c>
      <c r="I34" s="130">
        <v>0.20219638356222455</v>
      </c>
      <c r="J34" s="130">
        <v>7.0112740404570755E-4</v>
      </c>
      <c r="K34" s="314">
        <v>9.5999944226070666E-2</v>
      </c>
      <c r="L34" s="130">
        <v>1.0396711518943036E-3</v>
      </c>
      <c r="M34" s="130">
        <v>2.7528933948935981E-4</v>
      </c>
      <c r="N34" s="130">
        <v>2.5557668522020564E-3</v>
      </c>
      <c r="O34" s="314">
        <v>4.2234901705008696E-4</v>
      </c>
      <c r="P34" s="130">
        <v>1.7163137594584834E-3</v>
      </c>
      <c r="Q34" s="130">
        <v>9.6310160375809458E-4</v>
      </c>
      <c r="R34" s="130">
        <v>1.1062513035683855E-2</v>
      </c>
      <c r="S34" s="314">
        <v>4.7261658420779895E-2</v>
      </c>
      <c r="T34" s="130">
        <v>1.8305736042374965E-3</v>
      </c>
      <c r="U34" s="322">
        <v>4.822695969927162E-2</v>
      </c>
      <c r="V34" s="130">
        <v>2.4359215967702016E-3</v>
      </c>
      <c r="W34" s="130">
        <v>1.3019293804797721E-3</v>
      </c>
      <c r="X34" s="130">
        <v>2.0901617056819397E-4</v>
      </c>
      <c r="Y34" s="314">
        <v>8.8966477568294608E-3</v>
      </c>
      <c r="Z34" s="314">
        <v>0.15349896938552277</v>
      </c>
      <c r="AA34" s="130">
        <f t="shared" si="0"/>
        <v>0.40622827151528829</v>
      </c>
      <c r="AB34" s="130">
        <f t="shared" si="1"/>
        <v>0.21458140654542596</v>
      </c>
      <c r="AC34" s="130">
        <f t="shared" si="2"/>
        <v>0.21104492585867396</v>
      </c>
      <c r="AD34" s="130">
        <f t="shared" si="3"/>
        <v>0.15852779173657594</v>
      </c>
      <c r="AE34" s="306">
        <f t="shared" si="4"/>
        <v>20.172592908479441</v>
      </c>
      <c r="AF34" s="306">
        <f t="shared" si="5"/>
        <v>77.876348734642249</v>
      </c>
      <c r="AG34" s="306">
        <f t="shared" si="6"/>
        <v>22.123651265357768</v>
      </c>
      <c r="AH34" s="306">
        <f t="shared" si="7"/>
        <v>17.474695486808002</v>
      </c>
      <c r="AI34" s="306">
        <f t="shared" si="8"/>
        <v>56.755260758507497</v>
      </c>
      <c r="AJ34" s="130"/>
      <c r="AK34" s="130"/>
      <c r="AL34" s="130"/>
      <c r="AM34" s="130"/>
      <c r="AN34" s="130"/>
      <c r="AO34" s="130"/>
      <c r="AP34" s="130"/>
      <c r="AQ34" s="130"/>
      <c r="AR34" s="130"/>
      <c r="AS34" s="130"/>
      <c r="AT34" s="130"/>
      <c r="AU34" s="130"/>
      <c r="AV34" s="130"/>
      <c r="AW34" s="130"/>
      <c r="AX34" s="130"/>
      <c r="AY34" s="130"/>
      <c r="AZ34" s="131"/>
      <c r="BA34" s="131"/>
      <c r="BB34" s="132"/>
      <c r="BC34" s="132"/>
    </row>
    <row r="35" spans="1:55">
      <c r="A35" s="9"/>
      <c r="B35" s="9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29"/>
      <c r="AF35" s="29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29"/>
      <c r="BA35" s="29"/>
      <c r="BB35" s="11"/>
      <c r="BC35" s="11"/>
    </row>
    <row r="38" spans="1:55">
      <c r="AM38" s="1"/>
      <c r="AN38" s="1"/>
      <c r="AO38" s="1"/>
      <c r="AP38" s="1"/>
      <c r="AQ38" s="3"/>
      <c r="AR38" s="1"/>
    </row>
    <row r="39" spans="1:55">
      <c r="AM39" s="5"/>
      <c r="AN39" s="4"/>
      <c r="AO39" s="4"/>
      <c r="AP39" s="6"/>
      <c r="AQ39" s="2"/>
      <c r="AR39" s="5"/>
    </row>
  </sheetData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9E371-4BF0-8445-A3C5-8093E69A1E13}">
  <dimension ref="A1:BC74"/>
  <sheetViews>
    <sheetView workbookViewId="0">
      <pane xSplit="3" topLeftCell="D1" activePane="topRight" state="frozen"/>
      <selection pane="topRight"/>
    </sheetView>
  </sheetViews>
  <sheetFormatPr baseColWidth="10" defaultRowHeight="16"/>
  <cols>
    <col min="2" max="2" width="17.33203125" bestFit="1" customWidth="1"/>
    <col min="37" max="37" width="18.5" bestFit="1" customWidth="1"/>
    <col min="38" max="38" width="20.83203125" bestFit="1" customWidth="1"/>
    <col min="44" max="44" width="22.33203125" bestFit="1" customWidth="1"/>
    <col min="45" max="45" width="24.33203125" bestFit="1" customWidth="1"/>
    <col min="53" max="53" width="12.5" bestFit="1" customWidth="1"/>
  </cols>
  <sheetData>
    <row r="1" spans="1:55">
      <c r="A1" s="332" t="s">
        <v>317</v>
      </c>
      <c r="AN1" t="s">
        <v>95</v>
      </c>
      <c r="AT1" t="s">
        <v>97</v>
      </c>
      <c r="AU1" t="s">
        <v>96</v>
      </c>
      <c r="BA1" s="24"/>
      <c r="BB1" s="24"/>
    </row>
    <row r="2" spans="1:55" s="70" customFormat="1">
      <c r="A2" s="65" t="s">
        <v>24</v>
      </c>
      <c r="B2" s="65" t="s">
        <v>247</v>
      </c>
      <c r="C2" s="66" t="s">
        <v>101</v>
      </c>
      <c r="D2" s="66" t="s">
        <v>55</v>
      </c>
      <c r="E2" s="66" t="s">
        <v>25</v>
      </c>
      <c r="F2" s="66" t="s">
        <v>56</v>
      </c>
      <c r="G2" s="66" t="s">
        <v>57</v>
      </c>
      <c r="H2" s="66" t="s">
        <v>26</v>
      </c>
      <c r="I2" s="66" t="s">
        <v>58</v>
      </c>
      <c r="J2" s="66" t="s">
        <v>59</v>
      </c>
      <c r="K2" s="66" t="s">
        <v>60</v>
      </c>
      <c r="L2" s="66" t="s">
        <v>61</v>
      </c>
      <c r="M2" s="66" t="s">
        <v>62</v>
      </c>
      <c r="N2" s="66" t="s">
        <v>63</v>
      </c>
      <c r="O2" s="66" t="s">
        <v>29</v>
      </c>
      <c r="P2" s="66" t="s">
        <v>64</v>
      </c>
      <c r="Q2" s="66" t="s">
        <v>65</v>
      </c>
      <c r="R2" s="66" t="s">
        <v>66</v>
      </c>
      <c r="S2" s="66" t="s">
        <v>67</v>
      </c>
      <c r="T2" s="66" t="s">
        <v>68</v>
      </c>
      <c r="U2" s="66" t="s">
        <v>69</v>
      </c>
      <c r="V2" s="66" t="s">
        <v>70</v>
      </c>
      <c r="W2" s="66" t="s">
        <v>71</v>
      </c>
      <c r="X2" s="66" t="s">
        <v>72</v>
      </c>
      <c r="Y2" s="66" t="s">
        <v>73</v>
      </c>
      <c r="Z2" s="66" t="s">
        <v>74</v>
      </c>
      <c r="AA2" s="66" t="s">
        <v>75</v>
      </c>
      <c r="AB2" s="66" t="s">
        <v>76</v>
      </c>
      <c r="AC2" s="66" t="s">
        <v>34</v>
      </c>
      <c r="AD2" s="66" t="s">
        <v>77</v>
      </c>
      <c r="AE2" s="66" t="s">
        <v>78</v>
      </c>
      <c r="AF2" s="66" t="s">
        <v>79</v>
      </c>
      <c r="AG2" s="66" t="s">
        <v>80</v>
      </c>
      <c r="AH2" s="66" t="s">
        <v>81</v>
      </c>
      <c r="AI2" s="66" t="s">
        <v>82</v>
      </c>
      <c r="AJ2" s="66" t="s">
        <v>39</v>
      </c>
      <c r="AK2" s="66" t="s">
        <v>83</v>
      </c>
      <c r="AL2" s="66" t="s">
        <v>84</v>
      </c>
      <c r="AM2" s="66" t="s">
        <v>85</v>
      </c>
      <c r="AN2" s="66" t="s">
        <v>86</v>
      </c>
      <c r="AO2" s="66" t="s">
        <v>42</v>
      </c>
      <c r="AP2" s="66" t="s">
        <v>87</v>
      </c>
      <c r="AQ2" s="66" t="s">
        <v>88</v>
      </c>
      <c r="AR2" s="66" t="s">
        <v>89</v>
      </c>
      <c r="AS2" s="66" t="s">
        <v>90</v>
      </c>
      <c r="AT2" s="66" t="s">
        <v>91</v>
      </c>
      <c r="AU2" s="66" t="s">
        <v>92</v>
      </c>
      <c r="AV2" s="67" t="s">
        <v>93</v>
      </c>
      <c r="AW2" s="68" t="s">
        <v>50</v>
      </c>
      <c r="AX2" s="68" t="s">
        <v>51</v>
      </c>
      <c r="AY2" s="69" t="s">
        <v>53</v>
      </c>
      <c r="AZ2" s="68" t="s">
        <v>52</v>
      </c>
      <c r="BA2" s="67" t="s">
        <v>94</v>
      </c>
      <c r="BB2" s="66" t="s">
        <v>54</v>
      </c>
      <c r="BC2" s="66"/>
    </row>
    <row r="3" spans="1:55" s="20" customFormat="1">
      <c r="A3" s="43" t="s">
        <v>168</v>
      </c>
      <c r="B3" s="43" t="s">
        <v>248</v>
      </c>
      <c r="C3" s="18" t="s">
        <v>98</v>
      </c>
      <c r="D3" s="18">
        <v>2.5999999999999999E-2</v>
      </c>
      <c r="E3" s="18">
        <v>0.52500000000000002</v>
      </c>
      <c r="F3" s="18">
        <v>0.06</v>
      </c>
      <c r="G3" s="18">
        <v>4.9000000000000002E-2</v>
      </c>
      <c r="H3" s="18">
        <v>18.443000000000001</v>
      </c>
      <c r="I3" s="18">
        <v>2.4E-2</v>
      </c>
      <c r="J3" s="18">
        <v>0.35199999999999998</v>
      </c>
      <c r="K3" s="18">
        <v>3.839</v>
      </c>
      <c r="L3" s="18">
        <v>0.126</v>
      </c>
      <c r="M3" s="18">
        <v>5.3999999999999999E-2</v>
      </c>
      <c r="N3" s="18">
        <v>0.61299999999999999</v>
      </c>
      <c r="O3" s="18">
        <v>11.090999999999999</v>
      </c>
      <c r="P3" s="18">
        <v>5.3999999999999999E-2</v>
      </c>
      <c r="Q3" s="18">
        <v>3.4000000000000002E-2</v>
      </c>
      <c r="R3" s="18">
        <v>1.0999999999999999E-2</v>
      </c>
      <c r="S3" s="18">
        <v>1.2E-2</v>
      </c>
      <c r="T3" s="18">
        <v>0</v>
      </c>
      <c r="U3" s="18">
        <v>7.0000000000000007E-2</v>
      </c>
      <c r="V3" s="18">
        <v>26.37</v>
      </c>
      <c r="W3" s="18">
        <v>2.3639999999999999</v>
      </c>
      <c r="X3" s="18">
        <v>3.4000000000000002E-2</v>
      </c>
      <c r="Y3" s="18">
        <v>0.107</v>
      </c>
      <c r="Z3" s="18">
        <v>4.1000000000000002E-2</v>
      </c>
      <c r="AA3" s="18">
        <v>3.6999999999999998E-2</v>
      </c>
      <c r="AB3" s="18">
        <v>9.7750000000000004</v>
      </c>
      <c r="AC3" s="18">
        <v>9.4E-2</v>
      </c>
      <c r="AD3" s="18">
        <v>5.2999999999999999E-2</v>
      </c>
      <c r="AE3" s="18">
        <v>0.16200000000000001</v>
      </c>
      <c r="AF3" s="18">
        <v>0.33100000000000002</v>
      </c>
      <c r="AG3" s="18">
        <v>1.4999999999999999E-2</v>
      </c>
      <c r="AH3" s="18">
        <v>0.18099999999999999</v>
      </c>
      <c r="AI3" s="18">
        <v>8.4000000000000005E-2</v>
      </c>
      <c r="AJ3" s="18">
        <v>4.3999999999999997E-2</v>
      </c>
      <c r="AK3" s="18">
        <v>0.53700000000000003</v>
      </c>
      <c r="AL3" s="18">
        <v>15.744999999999999</v>
      </c>
      <c r="AM3" s="18">
        <v>0</v>
      </c>
      <c r="AN3" s="18">
        <v>8.5999999999999993E-2</v>
      </c>
      <c r="AO3" s="18">
        <v>6.0999999999999999E-2</v>
      </c>
      <c r="AP3" s="18">
        <v>0.14399999999999999</v>
      </c>
      <c r="AQ3" s="18">
        <v>4.7E-2</v>
      </c>
      <c r="AR3" s="18">
        <v>0.40699999999999997</v>
      </c>
      <c r="AS3" s="18">
        <v>0.46</v>
      </c>
      <c r="AT3" s="18">
        <v>0.23599999999999999</v>
      </c>
      <c r="AU3" s="18">
        <v>5.3090000000000002</v>
      </c>
      <c r="AV3" s="18">
        <v>1.893</v>
      </c>
      <c r="AW3" s="18">
        <f t="shared" ref="AW3:AW35" si="0">D3+E3+G3+H3+L3+O3+AA3+AC3+AJ3+AO3</f>
        <v>30.496000000000006</v>
      </c>
      <c r="AX3" s="18">
        <f t="shared" ref="AX3:AX35" si="1">F3+I3+J3+K3+M3+N3+P3+Q3+R3+S3+T3+U3+V3+W3+X3+Y3+Z3+AF3+AQ3</f>
        <v>34.416999999999994</v>
      </c>
      <c r="AY3" s="18">
        <f>AB3+AD3+AG3+AH3+AK3+AL3+AM3+AR3+AS3</f>
        <v>27.173000000000002</v>
      </c>
      <c r="AZ3" s="27">
        <f>AE3+AN3+AP3+AT3+AU3</f>
        <v>5.9370000000000003</v>
      </c>
      <c r="BA3" s="27">
        <f>AU3+AN3</f>
        <v>5.3950000000000005</v>
      </c>
      <c r="BB3" s="19">
        <f>(AU3+AT3+AN3)/(AN3+AT3+AU3+AK3+AL3+AR3+AS3+AI3)*100</f>
        <v>24.628236529041288</v>
      </c>
      <c r="BC3" s="19"/>
    </row>
    <row r="4" spans="1:55" s="20" customFormat="1">
      <c r="A4" s="43" t="s">
        <v>169</v>
      </c>
      <c r="B4" s="43" t="s">
        <v>248</v>
      </c>
      <c r="C4" s="18" t="s">
        <v>98</v>
      </c>
      <c r="D4" s="18">
        <v>1.9E-2</v>
      </c>
      <c r="E4" s="18">
        <v>0.32400000000000001</v>
      </c>
      <c r="F4" s="18">
        <v>1.7999999999999999E-2</v>
      </c>
      <c r="G4" s="18">
        <v>4.1000000000000002E-2</v>
      </c>
      <c r="H4" s="18">
        <v>17.446000000000002</v>
      </c>
      <c r="I4" s="18">
        <v>2.1000000000000001E-2</v>
      </c>
      <c r="J4" s="18">
        <v>0.28799999999999998</v>
      </c>
      <c r="K4" s="18">
        <v>1.4279999999999999</v>
      </c>
      <c r="L4" s="18">
        <v>0.13600000000000001</v>
      </c>
      <c r="M4" s="18">
        <v>0</v>
      </c>
      <c r="N4" s="18">
        <v>0.82599999999999996</v>
      </c>
      <c r="O4" s="18">
        <v>15.199</v>
      </c>
      <c r="P4" s="18">
        <v>7.0999999999999994E-2</v>
      </c>
      <c r="Q4" s="18">
        <v>3.1E-2</v>
      </c>
      <c r="R4" s="18">
        <v>1.4E-2</v>
      </c>
      <c r="S4" s="18">
        <v>1.4E-2</v>
      </c>
      <c r="T4" s="18">
        <v>0</v>
      </c>
      <c r="U4" s="18">
        <v>8.5000000000000006E-2</v>
      </c>
      <c r="V4" s="18">
        <v>18.771000000000001</v>
      </c>
      <c r="W4" s="18">
        <v>2.145</v>
      </c>
      <c r="X4" s="18">
        <v>6.6000000000000003E-2</v>
      </c>
      <c r="Y4" s="18">
        <v>0.125</v>
      </c>
      <c r="Z4" s="18">
        <v>4.5999999999999999E-2</v>
      </c>
      <c r="AA4" s="18">
        <v>4.1000000000000002E-2</v>
      </c>
      <c r="AB4" s="18">
        <v>8.7729999999999997</v>
      </c>
      <c r="AC4" s="18">
        <v>0.114</v>
      </c>
      <c r="AD4" s="18">
        <v>4.3999999999999997E-2</v>
      </c>
      <c r="AE4" s="18">
        <v>8.3000000000000004E-2</v>
      </c>
      <c r="AF4" s="18">
        <v>0.29199999999999998</v>
      </c>
      <c r="AG4" s="18">
        <v>1.0999999999999999E-2</v>
      </c>
      <c r="AH4" s="18">
        <v>0.20100000000000001</v>
      </c>
      <c r="AI4" s="18">
        <v>7.8E-2</v>
      </c>
      <c r="AJ4" s="18">
        <v>5.2999999999999999E-2</v>
      </c>
      <c r="AK4" s="18">
        <v>0.61699999999999999</v>
      </c>
      <c r="AL4" s="18">
        <v>21.356000000000002</v>
      </c>
      <c r="AM4" s="18">
        <v>0</v>
      </c>
      <c r="AN4" s="18">
        <v>9.8000000000000004E-2</v>
      </c>
      <c r="AO4" s="18">
        <v>8.5000000000000006E-2</v>
      </c>
      <c r="AP4" s="18">
        <v>7.3999999999999996E-2</v>
      </c>
      <c r="AQ4" s="18">
        <v>6.7000000000000004E-2</v>
      </c>
      <c r="AR4" s="18">
        <v>0.60099999999999998</v>
      </c>
      <c r="AS4" s="18">
        <v>0.56799999999999995</v>
      </c>
      <c r="AT4" s="18">
        <v>0.3</v>
      </c>
      <c r="AU4" s="18">
        <v>6.8739999999999997</v>
      </c>
      <c r="AV4" s="18">
        <v>2.5569999999999999</v>
      </c>
      <c r="AW4" s="18">
        <f t="shared" si="0"/>
        <v>33.457999999999991</v>
      </c>
      <c r="AX4" s="18">
        <f t="shared" si="1"/>
        <v>24.308</v>
      </c>
      <c r="AY4" s="18">
        <f t="shared" ref="AY4:AY21" si="2">AB4+AD4+AG4+AH4+AK4+AL4+AM4+AR4+AS4</f>
        <v>32.170999999999999</v>
      </c>
      <c r="AZ4" s="27">
        <f t="shared" ref="AZ4:AZ22" si="3">AE4+AN4+AP4+AT4+AU4</f>
        <v>7.4289999999999994</v>
      </c>
      <c r="BA4" s="27">
        <f t="shared" ref="BA4:BA22" si="4">AU4+AN4</f>
        <v>6.9719999999999995</v>
      </c>
      <c r="BB4" s="19">
        <f t="shared" ref="BB4:BB22" si="5">(AU4+AT4+AN4)/(AN4+AT4+AU4+AK4+AL4+AR4+AS4+AI4)*100</f>
        <v>23.848878394332935</v>
      </c>
      <c r="BC4" s="19"/>
    </row>
    <row r="5" spans="1:55" s="20" customFormat="1">
      <c r="A5" s="43" t="s">
        <v>170</v>
      </c>
      <c r="B5" s="43" t="s">
        <v>248</v>
      </c>
      <c r="C5" s="18" t="s">
        <v>98</v>
      </c>
      <c r="D5" s="18">
        <v>1.0999999999999999E-2</v>
      </c>
      <c r="E5" s="18">
        <v>0.17</v>
      </c>
      <c r="F5" s="18">
        <v>4.0000000000000001E-3</v>
      </c>
      <c r="G5" s="18">
        <v>4.2000000000000003E-2</v>
      </c>
      <c r="H5" s="18">
        <v>18.155000000000001</v>
      </c>
      <c r="I5" s="18">
        <v>1.0999999999999999E-2</v>
      </c>
      <c r="J5" s="18">
        <v>0.17699999999999999</v>
      </c>
      <c r="K5" s="18">
        <v>0.58699999999999997</v>
      </c>
      <c r="L5" s="18">
        <v>0.152</v>
      </c>
      <c r="M5" s="18">
        <v>0</v>
      </c>
      <c r="N5" s="18">
        <v>1.002</v>
      </c>
      <c r="O5" s="18">
        <v>17.361999999999998</v>
      </c>
      <c r="P5" s="18">
        <v>8.6999999999999994E-2</v>
      </c>
      <c r="Q5" s="18">
        <v>2.4E-2</v>
      </c>
      <c r="R5" s="18">
        <v>1.0999999999999999E-2</v>
      </c>
      <c r="S5" s="18">
        <v>0.01</v>
      </c>
      <c r="T5" s="18">
        <v>0</v>
      </c>
      <c r="U5" s="18">
        <v>0.104</v>
      </c>
      <c r="V5" s="18">
        <v>11.532999999999999</v>
      </c>
      <c r="W5" s="18">
        <v>1.976</v>
      </c>
      <c r="X5" s="18">
        <v>4.3999999999999997E-2</v>
      </c>
      <c r="Y5" s="18">
        <v>0.16800000000000001</v>
      </c>
      <c r="Z5" s="18">
        <v>4.7E-2</v>
      </c>
      <c r="AA5" s="18">
        <v>5.0999999999999997E-2</v>
      </c>
      <c r="AB5" s="18">
        <v>9.0960000000000001</v>
      </c>
      <c r="AC5" s="18">
        <v>0.129</v>
      </c>
      <c r="AD5" s="18">
        <v>6.0999999999999999E-2</v>
      </c>
      <c r="AE5" s="18">
        <v>6.2E-2</v>
      </c>
      <c r="AF5" s="18">
        <v>0.3</v>
      </c>
      <c r="AG5" s="18">
        <v>0.01</v>
      </c>
      <c r="AH5" s="18">
        <v>0.26800000000000002</v>
      </c>
      <c r="AI5" s="18">
        <v>8.8999999999999996E-2</v>
      </c>
      <c r="AJ5" s="18">
        <v>7.3999999999999996E-2</v>
      </c>
      <c r="AK5" s="18">
        <v>0.77700000000000002</v>
      </c>
      <c r="AL5" s="18">
        <v>23.879000000000001</v>
      </c>
      <c r="AM5" s="18">
        <v>0</v>
      </c>
      <c r="AN5" s="18">
        <v>0.121</v>
      </c>
      <c r="AO5" s="18">
        <v>9.6000000000000002E-2</v>
      </c>
      <c r="AP5" s="18">
        <v>4.5999999999999999E-2</v>
      </c>
      <c r="AQ5" s="18">
        <v>7.2999999999999995E-2</v>
      </c>
      <c r="AR5" s="18">
        <v>0.73099999999999998</v>
      </c>
      <c r="AS5" s="18">
        <v>0.67600000000000005</v>
      </c>
      <c r="AT5" s="18">
        <v>0.378</v>
      </c>
      <c r="AU5" s="18">
        <v>8.0540000000000003</v>
      </c>
      <c r="AV5" s="18">
        <v>3.3499999999999996</v>
      </c>
      <c r="AW5" s="18">
        <f t="shared" si="0"/>
        <v>36.24199999999999</v>
      </c>
      <c r="AX5" s="18">
        <f t="shared" si="1"/>
        <v>16.158000000000001</v>
      </c>
      <c r="AY5" s="18">
        <f t="shared" si="2"/>
        <v>35.498000000000005</v>
      </c>
      <c r="AZ5" s="27">
        <f t="shared" si="3"/>
        <v>8.6609999999999996</v>
      </c>
      <c r="BA5" s="27">
        <f t="shared" si="4"/>
        <v>8.1750000000000007</v>
      </c>
      <c r="BB5" s="19">
        <f t="shared" si="5"/>
        <v>24.644863852470824</v>
      </c>
      <c r="BC5" s="19"/>
    </row>
    <row r="6" spans="1:55" s="20" customFormat="1">
      <c r="A6" s="43" t="s">
        <v>171</v>
      </c>
      <c r="B6" s="43" t="s">
        <v>248</v>
      </c>
      <c r="C6" s="18" t="s">
        <v>98</v>
      </c>
      <c r="D6" s="18">
        <v>2.5999999999999999E-2</v>
      </c>
      <c r="E6" s="18">
        <v>0.55600000000000005</v>
      </c>
      <c r="F6" s="18">
        <v>6.4000000000000001E-2</v>
      </c>
      <c r="G6" s="18">
        <v>5.3999999999999999E-2</v>
      </c>
      <c r="H6" s="18">
        <v>19.693000000000001</v>
      </c>
      <c r="I6" s="18">
        <v>2.5999999999999999E-2</v>
      </c>
      <c r="J6" s="18">
        <v>0.34399999999999997</v>
      </c>
      <c r="K6" s="18">
        <v>3.6779999999999999</v>
      </c>
      <c r="L6" s="18">
        <v>0.125</v>
      </c>
      <c r="M6" s="18">
        <v>4.7E-2</v>
      </c>
      <c r="N6" s="18">
        <v>0.745</v>
      </c>
      <c r="O6" s="18">
        <v>11.87</v>
      </c>
      <c r="P6" s="18">
        <v>5.1999999999999998E-2</v>
      </c>
      <c r="Q6" s="18">
        <v>2.8000000000000001E-2</v>
      </c>
      <c r="R6" s="18">
        <v>2.1999999999999999E-2</v>
      </c>
      <c r="S6" s="18">
        <v>1.0999999999999999E-2</v>
      </c>
      <c r="T6" s="18">
        <v>0</v>
      </c>
      <c r="U6" s="18">
        <v>8.1000000000000003E-2</v>
      </c>
      <c r="V6" s="18">
        <v>21.527999999999999</v>
      </c>
      <c r="W6" s="18">
        <v>2.2429999999999999</v>
      </c>
      <c r="X6" s="18">
        <v>2.8000000000000001E-2</v>
      </c>
      <c r="Y6" s="18">
        <v>0.10100000000000001</v>
      </c>
      <c r="Z6" s="18">
        <v>3.2000000000000001E-2</v>
      </c>
      <c r="AA6" s="18">
        <v>3.7999999999999999E-2</v>
      </c>
      <c r="AB6" s="18">
        <v>9.0640000000000001</v>
      </c>
      <c r="AC6" s="18">
        <v>8.6999999999999994E-2</v>
      </c>
      <c r="AD6" s="18">
        <v>7.5999999999999998E-2</v>
      </c>
      <c r="AE6" s="18">
        <v>0.121</v>
      </c>
      <c r="AF6" s="18">
        <v>0.30399999999999999</v>
      </c>
      <c r="AG6" s="18">
        <v>1.7000000000000001E-2</v>
      </c>
      <c r="AH6" s="18">
        <v>0.16600000000000001</v>
      </c>
      <c r="AI6" s="18">
        <v>0.106</v>
      </c>
      <c r="AJ6" s="18">
        <v>4.4999999999999998E-2</v>
      </c>
      <c r="AK6" s="18">
        <v>0.61599999999999999</v>
      </c>
      <c r="AL6" s="18">
        <v>17.454000000000001</v>
      </c>
      <c r="AM6" s="18">
        <v>0</v>
      </c>
      <c r="AN6" s="18">
        <v>0.113</v>
      </c>
      <c r="AO6" s="18">
        <v>6.8000000000000005E-2</v>
      </c>
      <c r="AP6" s="18">
        <v>0.16600000000000001</v>
      </c>
      <c r="AQ6" s="18">
        <v>0.06</v>
      </c>
      <c r="AR6" s="18">
        <v>0.59599999999999997</v>
      </c>
      <c r="AS6" s="18">
        <v>0.55000000000000004</v>
      </c>
      <c r="AT6" s="18">
        <v>0.25700000000000001</v>
      </c>
      <c r="AU6" s="18">
        <v>6.2779999999999996</v>
      </c>
      <c r="AV6" s="18">
        <v>2.4619999999999997</v>
      </c>
      <c r="AW6" s="18">
        <f t="shared" si="0"/>
        <v>32.561999999999998</v>
      </c>
      <c r="AX6" s="18">
        <f t="shared" si="1"/>
        <v>29.393999999999991</v>
      </c>
      <c r="AY6" s="18">
        <f t="shared" si="2"/>
        <v>28.539000000000001</v>
      </c>
      <c r="AZ6" s="27">
        <f t="shared" si="3"/>
        <v>6.9349999999999996</v>
      </c>
      <c r="BA6" s="27">
        <f t="shared" si="4"/>
        <v>6.391</v>
      </c>
      <c r="BB6" s="19">
        <f t="shared" si="5"/>
        <v>25.598767809010393</v>
      </c>
      <c r="BC6" s="19"/>
    </row>
    <row r="7" spans="1:55" s="20" customFormat="1">
      <c r="A7" s="43" t="s">
        <v>172</v>
      </c>
      <c r="B7" s="43" t="s">
        <v>248</v>
      </c>
      <c r="C7" s="18" t="s">
        <v>98</v>
      </c>
      <c r="D7" s="18">
        <v>2.7E-2</v>
      </c>
      <c r="E7" s="18">
        <v>0.60499999999999998</v>
      </c>
      <c r="F7" s="18">
        <v>0.08</v>
      </c>
      <c r="G7" s="18">
        <v>4.4999999999999998E-2</v>
      </c>
      <c r="H7" s="18">
        <v>19.61</v>
      </c>
      <c r="I7" s="18">
        <v>2.1999999999999999E-2</v>
      </c>
      <c r="J7" s="18">
        <v>0.34100000000000003</v>
      </c>
      <c r="K7" s="18">
        <v>3.89</v>
      </c>
      <c r="L7" s="18">
        <v>0.109</v>
      </c>
      <c r="M7" s="18">
        <v>4.2999999999999997E-2</v>
      </c>
      <c r="N7" s="18">
        <v>0.70899999999999996</v>
      </c>
      <c r="O7" s="18">
        <v>12.013999999999999</v>
      </c>
      <c r="P7" s="18">
        <v>4.2999999999999997E-2</v>
      </c>
      <c r="Q7" s="18">
        <v>3.2000000000000001E-2</v>
      </c>
      <c r="R7" s="18">
        <v>8.0000000000000002E-3</v>
      </c>
      <c r="S7" s="18">
        <v>1.2E-2</v>
      </c>
      <c r="T7" s="18">
        <v>0</v>
      </c>
      <c r="U7" s="18">
        <v>7.3999999999999996E-2</v>
      </c>
      <c r="V7" s="18">
        <v>22.96</v>
      </c>
      <c r="W7" s="18">
        <v>2.3919999999999999</v>
      </c>
      <c r="X7" s="18">
        <v>5.1999999999999998E-2</v>
      </c>
      <c r="Y7" s="18">
        <v>9.7000000000000003E-2</v>
      </c>
      <c r="Z7" s="18">
        <v>3.9E-2</v>
      </c>
      <c r="AA7" s="18">
        <v>2.7E-2</v>
      </c>
      <c r="AB7" s="18">
        <v>8.2110000000000003</v>
      </c>
      <c r="AC7" s="18">
        <v>8.3000000000000004E-2</v>
      </c>
      <c r="AD7" s="18">
        <v>4.9000000000000002E-2</v>
      </c>
      <c r="AE7" s="18">
        <v>0.13300000000000001</v>
      </c>
      <c r="AF7" s="18">
        <v>0.29099999999999998</v>
      </c>
      <c r="AG7" s="18">
        <v>1.7999999999999999E-2</v>
      </c>
      <c r="AH7" s="18">
        <v>0.157</v>
      </c>
      <c r="AI7" s="18">
        <v>0.11</v>
      </c>
      <c r="AJ7" s="18">
        <v>4.2000000000000003E-2</v>
      </c>
      <c r="AK7" s="18">
        <v>0.55600000000000005</v>
      </c>
      <c r="AL7" s="18">
        <v>17.312000000000001</v>
      </c>
      <c r="AM7" s="18">
        <v>0</v>
      </c>
      <c r="AN7" s="18">
        <v>7.5999999999999998E-2</v>
      </c>
      <c r="AO7" s="18">
        <v>5.8999999999999997E-2</v>
      </c>
      <c r="AP7" s="18">
        <v>0.108</v>
      </c>
      <c r="AQ7" s="18">
        <v>5.5E-2</v>
      </c>
      <c r="AR7" s="18">
        <v>0.51</v>
      </c>
      <c r="AS7" s="18">
        <v>0.68300000000000005</v>
      </c>
      <c r="AT7" s="18">
        <v>0.24399999999999999</v>
      </c>
      <c r="AU7" s="18">
        <v>6.0510000000000002</v>
      </c>
      <c r="AV7" s="18">
        <v>2.0209999999999999</v>
      </c>
      <c r="AW7" s="18">
        <f t="shared" si="0"/>
        <v>32.620999999999995</v>
      </c>
      <c r="AX7" s="18">
        <f t="shared" si="1"/>
        <v>31.14</v>
      </c>
      <c r="AY7" s="18">
        <f t="shared" si="2"/>
        <v>27.496000000000002</v>
      </c>
      <c r="AZ7" s="27">
        <f t="shared" si="3"/>
        <v>6.6120000000000001</v>
      </c>
      <c r="BA7" s="27">
        <f>AU7+AN7</f>
        <v>6.1269999999999998</v>
      </c>
      <c r="BB7" s="19">
        <f t="shared" si="5"/>
        <v>24.943230757184242</v>
      </c>
      <c r="BC7" s="19"/>
    </row>
    <row r="8" spans="1:55" s="20" customFormat="1">
      <c r="A8" s="43" t="s">
        <v>173</v>
      </c>
      <c r="B8" s="43" t="s">
        <v>248</v>
      </c>
      <c r="C8" s="18" t="s">
        <v>98</v>
      </c>
      <c r="D8" s="18">
        <v>1.2999999999999999E-2</v>
      </c>
      <c r="E8" s="18">
        <v>0.24199999999999999</v>
      </c>
      <c r="F8" s="18">
        <v>8.9999999999999993E-3</v>
      </c>
      <c r="G8" s="18">
        <v>4.4999999999999998E-2</v>
      </c>
      <c r="H8" s="18">
        <v>20.065999999999999</v>
      </c>
      <c r="I8" s="18">
        <v>1.2E-2</v>
      </c>
      <c r="J8" s="18">
        <v>0.249</v>
      </c>
      <c r="K8" s="18">
        <v>0.99299999999999999</v>
      </c>
      <c r="L8" s="18">
        <v>0.13300000000000001</v>
      </c>
      <c r="M8" s="18">
        <v>0</v>
      </c>
      <c r="N8" s="18">
        <v>0.75800000000000001</v>
      </c>
      <c r="O8" s="18">
        <v>15.260999999999999</v>
      </c>
      <c r="P8" s="18">
        <v>9.1999999999999998E-2</v>
      </c>
      <c r="Q8" s="18">
        <v>3.4000000000000002E-2</v>
      </c>
      <c r="R8" s="18">
        <v>0</v>
      </c>
      <c r="S8" s="18">
        <v>1.2999999999999999E-2</v>
      </c>
      <c r="T8" s="18">
        <v>0</v>
      </c>
      <c r="U8" s="18">
        <v>8.2000000000000003E-2</v>
      </c>
      <c r="V8" s="18">
        <v>12.827999999999999</v>
      </c>
      <c r="W8" s="18">
        <v>1.716</v>
      </c>
      <c r="X8" s="18">
        <v>4.1000000000000002E-2</v>
      </c>
      <c r="Y8" s="18">
        <v>0.128</v>
      </c>
      <c r="Z8" s="18">
        <v>4.2000000000000003E-2</v>
      </c>
      <c r="AA8" s="18">
        <v>4.3999999999999997E-2</v>
      </c>
      <c r="AB8" s="18">
        <v>11.446999999999999</v>
      </c>
      <c r="AC8" s="18">
        <v>0.11899999999999999</v>
      </c>
      <c r="AD8" s="18">
        <v>4.2999999999999997E-2</v>
      </c>
      <c r="AE8" s="18">
        <v>5.7000000000000002E-2</v>
      </c>
      <c r="AF8" s="18">
        <v>0.26300000000000001</v>
      </c>
      <c r="AG8" s="18">
        <v>8.0000000000000002E-3</v>
      </c>
      <c r="AH8" s="18">
        <v>0.20899999999999999</v>
      </c>
      <c r="AI8" s="18">
        <v>6.8000000000000005E-2</v>
      </c>
      <c r="AJ8" s="18">
        <v>0.05</v>
      </c>
      <c r="AK8" s="18">
        <v>1.169</v>
      </c>
      <c r="AL8" s="18">
        <v>10.644</v>
      </c>
      <c r="AM8" s="18">
        <v>0</v>
      </c>
      <c r="AN8" s="18">
        <v>3.6909999999999998</v>
      </c>
      <c r="AO8" s="18">
        <v>9.8000000000000004E-2</v>
      </c>
      <c r="AP8" s="18">
        <v>5.8999999999999997E-2</v>
      </c>
      <c r="AQ8" s="18">
        <v>6.5000000000000002E-2</v>
      </c>
      <c r="AR8" s="18">
        <v>5.5E-2</v>
      </c>
      <c r="AS8" s="18">
        <v>6.0000000000000001E-3</v>
      </c>
      <c r="AT8" s="18">
        <v>0.49299999999999999</v>
      </c>
      <c r="AU8" s="18">
        <v>16.097000000000001</v>
      </c>
      <c r="AV8" s="18">
        <v>2.5579999999999998</v>
      </c>
      <c r="AW8" s="18">
        <f t="shared" si="0"/>
        <v>36.070999999999991</v>
      </c>
      <c r="AX8" s="18">
        <f t="shared" si="1"/>
        <v>17.325000000000003</v>
      </c>
      <c r="AY8" s="18">
        <f t="shared" si="2"/>
        <v>23.580999999999996</v>
      </c>
      <c r="AZ8" s="27">
        <f t="shared" si="3"/>
        <v>20.397000000000002</v>
      </c>
      <c r="BA8" s="27">
        <f t="shared" si="4"/>
        <v>19.788</v>
      </c>
      <c r="BB8" s="19">
        <f t="shared" si="5"/>
        <v>62.939515253080089</v>
      </c>
      <c r="BC8" s="19"/>
    </row>
    <row r="9" spans="1:55" s="20" customFormat="1">
      <c r="A9" s="43" t="s">
        <v>174</v>
      </c>
      <c r="B9" s="43" t="s">
        <v>248</v>
      </c>
      <c r="C9" s="18" t="s">
        <v>98</v>
      </c>
      <c r="D9" s="18">
        <v>1.4999999999999999E-2</v>
      </c>
      <c r="E9" s="18">
        <v>0.24199999999999999</v>
      </c>
      <c r="F9" s="18">
        <v>1.0999999999999999E-2</v>
      </c>
      <c r="G9" s="18">
        <v>4.2999999999999997E-2</v>
      </c>
      <c r="H9" s="18">
        <v>18.986000000000001</v>
      </c>
      <c r="I9" s="18">
        <v>1.9E-2</v>
      </c>
      <c r="J9" s="18">
        <v>0.19900000000000001</v>
      </c>
      <c r="K9" s="18">
        <v>0.999</v>
      </c>
      <c r="L9" s="18">
        <v>0.14399999999999999</v>
      </c>
      <c r="M9" s="18">
        <v>0</v>
      </c>
      <c r="N9" s="18">
        <v>0.84</v>
      </c>
      <c r="O9" s="18">
        <v>16.553999999999998</v>
      </c>
      <c r="P9" s="18">
        <v>8.7999999999999995E-2</v>
      </c>
      <c r="Q9" s="18">
        <v>3.3000000000000002E-2</v>
      </c>
      <c r="R9" s="18">
        <v>1.6E-2</v>
      </c>
      <c r="S9" s="18">
        <v>1.7999999999999999E-2</v>
      </c>
      <c r="T9" s="18">
        <v>0</v>
      </c>
      <c r="U9" s="18">
        <v>9.4E-2</v>
      </c>
      <c r="V9" s="18">
        <v>12.693</v>
      </c>
      <c r="W9" s="18">
        <v>2.2000000000000002</v>
      </c>
      <c r="X9" s="18">
        <v>0.04</v>
      </c>
      <c r="Y9" s="18">
        <v>0.153</v>
      </c>
      <c r="Z9" s="18">
        <v>4.7E-2</v>
      </c>
      <c r="AA9" s="18">
        <v>4.7E-2</v>
      </c>
      <c r="AB9" s="18">
        <v>7.8129999999999997</v>
      </c>
      <c r="AC9" s="18">
        <v>0.107</v>
      </c>
      <c r="AD9" s="18">
        <v>4.9000000000000002E-2</v>
      </c>
      <c r="AE9" s="18">
        <v>6.7000000000000004E-2</v>
      </c>
      <c r="AF9" s="18">
        <v>0.26300000000000001</v>
      </c>
      <c r="AG9" s="18">
        <v>1.0999999999999999E-2</v>
      </c>
      <c r="AH9" s="18">
        <v>0.21199999999999999</v>
      </c>
      <c r="AI9" s="18">
        <v>0.106</v>
      </c>
      <c r="AJ9" s="18">
        <v>0.04</v>
      </c>
      <c r="AK9" s="18">
        <v>0.72</v>
      </c>
      <c r="AL9" s="18">
        <v>23.361000000000001</v>
      </c>
      <c r="AM9" s="18">
        <v>0</v>
      </c>
      <c r="AN9" s="18">
        <v>0.11</v>
      </c>
      <c r="AO9" s="18">
        <v>8.3000000000000004E-2</v>
      </c>
      <c r="AP9" s="18">
        <v>7.3999999999999996E-2</v>
      </c>
      <c r="AQ9" s="18">
        <v>6.5000000000000002E-2</v>
      </c>
      <c r="AR9" s="18">
        <v>0.77100000000000002</v>
      </c>
      <c r="AS9" s="18">
        <v>1.016</v>
      </c>
      <c r="AT9" s="18">
        <v>0.36399999999999999</v>
      </c>
      <c r="AU9" s="18">
        <v>7.98</v>
      </c>
      <c r="AV9" s="18">
        <v>3.306</v>
      </c>
      <c r="AW9" s="18">
        <f t="shared" si="0"/>
        <v>36.260999999999989</v>
      </c>
      <c r="AX9" s="18">
        <f t="shared" si="1"/>
        <v>17.778000000000002</v>
      </c>
      <c r="AY9" s="18">
        <f t="shared" si="2"/>
        <v>33.953000000000003</v>
      </c>
      <c r="AZ9" s="27">
        <f t="shared" si="3"/>
        <v>8.5950000000000006</v>
      </c>
      <c r="BA9" s="27">
        <f t="shared" si="4"/>
        <v>8.09</v>
      </c>
      <c r="BB9" s="19">
        <f t="shared" si="5"/>
        <v>24.555594283722552</v>
      </c>
      <c r="BC9" s="19"/>
    </row>
    <row r="10" spans="1:55" s="23" customFormat="1">
      <c r="A10" s="62" t="s">
        <v>175</v>
      </c>
      <c r="B10" s="62" t="s">
        <v>248</v>
      </c>
      <c r="C10" s="21" t="s">
        <v>98</v>
      </c>
      <c r="D10" s="21">
        <v>2.9000000000000001E-2</v>
      </c>
      <c r="E10" s="21">
        <v>0.627</v>
      </c>
      <c r="F10" s="21">
        <v>8.2000000000000003E-2</v>
      </c>
      <c r="G10" s="21">
        <v>4.8000000000000001E-2</v>
      </c>
      <c r="H10" s="21">
        <v>18.681000000000001</v>
      </c>
      <c r="I10" s="21">
        <v>0.03</v>
      </c>
      <c r="J10" s="21">
        <v>0.35799999999999998</v>
      </c>
      <c r="K10" s="21">
        <v>4.8490000000000002</v>
      </c>
      <c r="L10" s="21">
        <v>0.107</v>
      </c>
      <c r="M10" s="21">
        <v>6.2E-2</v>
      </c>
      <c r="N10" s="21">
        <v>0.55800000000000005</v>
      </c>
      <c r="O10" s="21">
        <v>9.766</v>
      </c>
      <c r="P10" s="21">
        <v>4.3999999999999997E-2</v>
      </c>
      <c r="Q10" s="21">
        <v>3.4000000000000002E-2</v>
      </c>
      <c r="R10" s="21">
        <v>1.2999999999999999E-2</v>
      </c>
      <c r="S10" s="21">
        <v>1.2999999999999999E-2</v>
      </c>
      <c r="T10" s="21">
        <v>0</v>
      </c>
      <c r="U10" s="21">
        <v>6.6000000000000003E-2</v>
      </c>
      <c r="V10" s="21">
        <v>29.222000000000001</v>
      </c>
      <c r="W10" s="21">
        <v>2.387</v>
      </c>
      <c r="X10" s="21">
        <v>4.1000000000000002E-2</v>
      </c>
      <c r="Y10" s="21">
        <v>9.1999999999999998E-2</v>
      </c>
      <c r="Z10" s="21">
        <v>4.1000000000000002E-2</v>
      </c>
      <c r="AA10" s="21">
        <v>2.9000000000000001E-2</v>
      </c>
      <c r="AB10" s="21">
        <v>9.3789999999999996</v>
      </c>
      <c r="AC10" s="21">
        <v>8.5999999999999993E-2</v>
      </c>
      <c r="AD10" s="21">
        <v>4.3999999999999997E-2</v>
      </c>
      <c r="AE10" s="21">
        <v>0.18</v>
      </c>
      <c r="AF10" s="21">
        <v>0.32500000000000001</v>
      </c>
      <c r="AG10" s="21">
        <v>1.9E-2</v>
      </c>
      <c r="AH10" s="21">
        <v>0.15</v>
      </c>
      <c r="AI10" s="21">
        <v>7.9000000000000001E-2</v>
      </c>
      <c r="AJ10" s="21">
        <v>0.04</v>
      </c>
      <c r="AK10" s="21">
        <v>0.47099999999999997</v>
      </c>
      <c r="AL10" s="21">
        <v>13.948</v>
      </c>
      <c r="AM10" s="21">
        <v>0</v>
      </c>
      <c r="AN10" s="21">
        <v>6.9000000000000006E-2</v>
      </c>
      <c r="AO10" s="21">
        <v>5.7000000000000002E-2</v>
      </c>
      <c r="AP10" s="21">
        <v>0.2</v>
      </c>
      <c r="AQ10" s="21">
        <v>4.5999999999999999E-2</v>
      </c>
      <c r="AR10" s="21">
        <v>0.4</v>
      </c>
      <c r="AS10" s="21">
        <v>0.40100000000000002</v>
      </c>
      <c r="AT10" s="21">
        <v>0.22500000000000001</v>
      </c>
      <c r="AU10" s="21">
        <v>4.9809999999999999</v>
      </c>
      <c r="AV10" s="21">
        <v>1.7230000000000001</v>
      </c>
      <c r="AW10" s="21">
        <f t="shared" si="0"/>
        <v>29.47</v>
      </c>
      <c r="AX10" s="21">
        <f t="shared" si="1"/>
        <v>38.262999999999998</v>
      </c>
      <c r="AY10" s="21">
        <f t="shared" si="2"/>
        <v>24.812000000000001</v>
      </c>
      <c r="AZ10" s="28">
        <f t="shared" si="3"/>
        <v>5.6550000000000002</v>
      </c>
      <c r="BA10" s="28">
        <f t="shared" si="4"/>
        <v>5.05</v>
      </c>
      <c r="BB10" s="22">
        <f t="shared" si="5"/>
        <v>25.639156216584034</v>
      </c>
      <c r="BC10" s="22"/>
    </row>
    <row r="11" spans="1:55" s="48" customFormat="1">
      <c r="A11" s="44" t="s">
        <v>176</v>
      </c>
      <c r="B11" s="44" t="s">
        <v>249</v>
      </c>
      <c r="C11" s="45" t="s">
        <v>98</v>
      </c>
      <c r="D11" s="45">
        <v>1.0999999999999999E-2</v>
      </c>
      <c r="E11" s="45">
        <v>0.18</v>
      </c>
      <c r="F11" s="45">
        <v>4.0000000000000001E-3</v>
      </c>
      <c r="G11" s="45">
        <v>4.2000000000000003E-2</v>
      </c>
      <c r="H11" s="45">
        <v>19.954000000000001</v>
      </c>
      <c r="I11" s="45">
        <v>1.4E-2</v>
      </c>
      <c r="J11" s="45">
        <v>0.19700000000000001</v>
      </c>
      <c r="K11" s="45">
        <v>0.69299999999999995</v>
      </c>
      <c r="L11" s="45">
        <v>0.13700000000000001</v>
      </c>
      <c r="M11" s="45">
        <v>0</v>
      </c>
      <c r="N11" s="45">
        <v>0.81699999999999995</v>
      </c>
      <c r="O11" s="45">
        <v>16.181999999999999</v>
      </c>
      <c r="P11" s="45">
        <v>8.3000000000000004E-2</v>
      </c>
      <c r="Q11" s="45">
        <v>2.3E-2</v>
      </c>
      <c r="R11" s="45">
        <v>1.0999999999999999E-2</v>
      </c>
      <c r="S11" s="45">
        <v>1.2999999999999999E-2</v>
      </c>
      <c r="T11" s="45">
        <v>0</v>
      </c>
      <c r="U11" s="45">
        <v>9.0999999999999998E-2</v>
      </c>
      <c r="V11" s="45">
        <v>10.923999999999999</v>
      </c>
      <c r="W11" s="45">
        <v>1.7490000000000001</v>
      </c>
      <c r="X11" s="45">
        <v>3.4000000000000002E-2</v>
      </c>
      <c r="Y11" s="45">
        <v>0.126</v>
      </c>
      <c r="Z11" s="45">
        <v>0.04</v>
      </c>
      <c r="AA11" s="45">
        <v>5.0999999999999997E-2</v>
      </c>
      <c r="AB11" s="45">
        <v>10.738</v>
      </c>
      <c r="AC11" s="45">
        <v>0.123</v>
      </c>
      <c r="AD11" s="45">
        <v>3.5999999999999997E-2</v>
      </c>
      <c r="AE11" s="45">
        <v>5.7000000000000002E-2</v>
      </c>
      <c r="AF11" s="45">
        <v>0.23200000000000001</v>
      </c>
      <c r="AG11" s="45">
        <v>1.2E-2</v>
      </c>
      <c r="AH11" s="45">
        <v>0.20200000000000001</v>
      </c>
      <c r="AI11" s="45">
        <v>7.4999999999999997E-2</v>
      </c>
      <c r="AJ11" s="45">
        <v>6.7000000000000004E-2</v>
      </c>
      <c r="AK11" s="45">
        <v>1.1659999999999999</v>
      </c>
      <c r="AL11" s="45">
        <v>12.874000000000001</v>
      </c>
      <c r="AM11" s="45">
        <v>0</v>
      </c>
      <c r="AN11" s="45">
        <v>3.0659999999999998</v>
      </c>
      <c r="AO11" s="45">
        <v>0.106</v>
      </c>
      <c r="AP11" s="45">
        <v>4.3999999999999997E-2</v>
      </c>
      <c r="AQ11" s="45">
        <v>6.6000000000000003E-2</v>
      </c>
      <c r="AR11" s="45">
        <v>5.8999999999999997E-2</v>
      </c>
      <c r="AS11" s="45">
        <v>8.9999999999999993E-3</v>
      </c>
      <c r="AT11" s="45">
        <v>0.43099999999999999</v>
      </c>
      <c r="AU11" s="45">
        <v>16.556000000000001</v>
      </c>
      <c r="AV11" s="45">
        <v>2.7090000000000001</v>
      </c>
      <c r="AW11" s="45">
        <f t="shared" si="0"/>
        <v>36.853000000000002</v>
      </c>
      <c r="AX11" s="45">
        <f t="shared" si="1"/>
        <v>15.116999999999999</v>
      </c>
      <c r="AY11" s="45">
        <f t="shared" si="2"/>
        <v>25.096</v>
      </c>
      <c r="AZ11" s="46">
        <f t="shared" si="3"/>
        <v>20.154</v>
      </c>
      <c r="BA11" s="46">
        <f>AU11+AN11</f>
        <v>19.622</v>
      </c>
      <c r="BB11" s="47">
        <f t="shared" si="5"/>
        <v>58.57284729524477</v>
      </c>
      <c r="BC11" s="47"/>
    </row>
    <row r="12" spans="1:55" s="48" customFormat="1">
      <c r="A12" s="44" t="s">
        <v>177</v>
      </c>
      <c r="B12" s="44" t="s">
        <v>249</v>
      </c>
      <c r="C12" s="45" t="s">
        <v>98</v>
      </c>
      <c r="D12" s="45">
        <v>1.2E-2</v>
      </c>
      <c r="E12" s="45">
        <v>0.16300000000000001</v>
      </c>
      <c r="F12" s="45">
        <v>5.0000000000000001E-3</v>
      </c>
      <c r="G12" s="45">
        <v>4.1000000000000002E-2</v>
      </c>
      <c r="H12" s="45">
        <v>19.248999999999999</v>
      </c>
      <c r="I12" s="45">
        <v>1.7000000000000001E-2</v>
      </c>
      <c r="J12" s="45">
        <v>0.16200000000000001</v>
      </c>
      <c r="K12" s="45">
        <v>0.64600000000000002</v>
      </c>
      <c r="L12" s="45">
        <v>0.15</v>
      </c>
      <c r="M12" s="45">
        <v>0</v>
      </c>
      <c r="N12" s="45">
        <v>0.91800000000000004</v>
      </c>
      <c r="O12" s="45">
        <v>18.367999999999999</v>
      </c>
      <c r="P12" s="45">
        <v>0.14599999999999999</v>
      </c>
      <c r="Q12" s="45">
        <v>2.5000000000000001E-2</v>
      </c>
      <c r="R12" s="45">
        <v>0</v>
      </c>
      <c r="S12" s="45">
        <v>1.4999999999999999E-2</v>
      </c>
      <c r="T12" s="45">
        <v>0</v>
      </c>
      <c r="U12" s="45">
        <v>9.4E-2</v>
      </c>
      <c r="V12" s="45">
        <v>10.374000000000001</v>
      </c>
      <c r="W12" s="45">
        <v>2.1120000000000001</v>
      </c>
      <c r="X12" s="45">
        <v>0.05</v>
      </c>
      <c r="Y12" s="45">
        <v>0.19700000000000001</v>
      </c>
      <c r="Z12" s="45">
        <v>5.8000000000000003E-2</v>
      </c>
      <c r="AA12" s="45">
        <v>5.0999999999999997E-2</v>
      </c>
      <c r="AB12" s="45">
        <v>8.4649999999999999</v>
      </c>
      <c r="AC12" s="45">
        <v>0.122</v>
      </c>
      <c r="AD12" s="45">
        <v>4.8000000000000001E-2</v>
      </c>
      <c r="AE12" s="45">
        <v>6.0999999999999999E-2</v>
      </c>
      <c r="AF12" s="45">
        <v>0.25700000000000001</v>
      </c>
      <c r="AG12" s="45">
        <v>0</v>
      </c>
      <c r="AH12" s="45">
        <v>0.23200000000000001</v>
      </c>
      <c r="AI12" s="45">
        <v>8.5999999999999993E-2</v>
      </c>
      <c r="AJ12" s="45">
        <v>0.06</v>
      </c>
      <c r="AK12" s="45">
        <v>0.79800000000000004</v>
      </c>
      <c r="AL12" s="45">
        <v>23.55</v>
      </c>
      <c r="AM12" s="45">
        <v>0</v>
      </c>
      <c r="AN12" s="45">
        <v>0.13</v>
      </c>
      <c r="AO12" s="45">
        <v>0.10299999999999999</v>
      </c>
      <c r="AP12" s="45">
        <v>8.8999999999999996E-2</v>
      </c>
      <c r="AQ12" s="45">
        <v>7.0000000000000007E-2</v>
      </c>
      <c r="AR12" s="45">
        <v>0.61099999999999999</v>
      </c>
      <c r="AS12" s="45">
        <v>0.61799999999999999</v>
      </c>
      <c r="AT12" s="45">
        <v>0.36199999999999999</v>
      </c>
      <c r="AU12" s="45">
        <v>8.2140000000000004</v>
      </c>
      <c r="AV12" s="45">
        <v>3.2720000000000002</v>
      </c>
      <c r="AW12" s="45">
        <f t="shared" si="0"/>
        <v>38.319000000000003</v>
      </c>
      <c r="AX12" s="45">
        <f t="shared" si="1"/>
        <v>15.146000000000001</v>
      </c>
      <c r="AY12" s="45">
        <f t="shared" si="2"/>
        <v>34.322000000000003</v>
      </c>
      <c r="AZ12" s="46">
        <f t="shared" si="3"/>
        <v>8.8559999999999999</v>
      </c>
      <c r="BA12" s="46">
        <f t="shared" si="4"/>
        <v>8.3440000000000012</v>
      </c>
      <c r="BB12" s="47">
        <f t="shared" si="5"/>
        <v>25.330966859670056</v>
      </c>
      <c r="BC12" s="47"/>
    </row>
    <row r="13" spans="1:55" s="48" customFormat="1">
      <c r="A13" s="44" t="s">
        <v>178</v>
      </c>
      <c r="B13" s="44" t="s">
        <v>249</v>
      </c>
      <c r="C13" s="45" t="s">
        <v>98</v>
      </c>
      <c r="D13" s="45">
        <v>2.1000000000000001E-2</v>
      </c>
      <c r="E13" s="45">
        <v>0.30399999999999999</v>
      </c>
      <c r="F13" s="45">
        <v>0.01</v>
      </c>
      <c r="G13" s="45">
        <v>5.0999999999999997E-2</v>
      </c>
      <c r="H13" s="45">
        <v>21.236000000000001</v>
      </c>
      <c r="I13" s="45">
        <v>1.6E-2</v>
      </c>
      <c r="J13" s="45">
        <v>0.28100000000000003</v>
      </c>
      <c r="K13" s="45">
        <v>0.94499999999999995</v>
      </c>
      <c r="L13" s="45">
        <v>0.14099999999999999</v>
      </c>
      <c r="M13" s="45">
        <v>0</v>
      </c>
      <c r="N13" s="45">
        <v>0.85099999999999998</v>
      </c>
      <c r="O13" s="45">
        <v>14.789</v>
      </c>
      <c r="P13" s="45">
        <v>0.10299999999999999</v>
      </c>
      <c r="Q13" s="45">
        <v>2.3E-2</v>
      </c>
      <c r="R13" s="45">
        <v>1.2999999999999999E-2</v>
      </c>
      <c r="S13" s="45">
        <v>1.4999999999999999E-2</v>
      </c>
      <c r="T13" s="45">
        <v>0</v>
      </c>
      <c r="U13" s="45">
        <v>9.2999999999999999E-2</v>
      </c>
      <c r="V13" s="45">
        <v>13.622999999999999</v>
      </c>
      <c r="W13" s="45">
        <v>1.526</v>
      </c>
      <c r="X13" s="45">
        <v>3.9E-2</v>
      </c>
      <c r="Y13" s="45">
        <v>0.121</v>
      </c>
      <c r="Z13" s="45">
        <v>0.04</v>
      </c>
      <c r="AA13" s="45">
        <v>5.1999999999999998E-2</v>
      </c>
      <c r="AB13" s="45">
        <v>12.138</v>
      </c>
      <c r="AC13" s="45">
        <v>0.112</v>
      </c>
      <c r="AD13" s="45">
        <v>4.4999999999999998E-2</v>
      </c>
      <c r="AE13" s="45">
        <v>7.3999999999999996E-2</v>
      </c>
      <c r="AF13" s="45">
        <v>0.25800000000000001</v>
      </c>
      <c r="AG13" s="45">
        <v>0</v>
      </c>
      <c r="AH13" s="45">
        <v>0.216</v>
      </c>
      <c r="AI13" s="45">
        <v>4.1000000000000002E-2</v>
      </c>
      <c r="AJ13" s="45">
        <v>8.7999999999999995E-2</v>
      </c>
      <c r="AK13" s="45">
        <v>1.091</v>
      </c>
      <c r="AL13" s="45">
        <v>9.7739999999999991</v>
      </c>
      <c r="AM13" s="45">
        <v>0</v>
      </c>
      <c r="AN13" s="45">
        <v>2.6989999999999998</v>
      </c>
      <c r="AO13" s="45">
        <v>0.107</v>
      </c>
      <c r="AP13" s="45">
        <v>0.09</v>
      </c>
      <c r="AQ13" s="45">
        <v>7.3999999999999996E-2</v>
      </c>
      <c r="AR13" s="45">
        <v>6.5000000000000002E-2</v>
      </c>
      <c r="AS13" s="45">
        <v>0.01</v>
      </c>
      <c r="AT13" s="45">
        <v>0.439</v>
      </c>
      <c r="AU13" s="45">
        <v>15.597</v>
      </c>
      <c r="AV13" s="45">
        <v>2.79</v>
      </c>
      <c r="AW13" s="45">
        <f t="shared" si="0"/>
        <v>36.901000000000003</v>
      </c>
      <c r="AX13" s="45">
        <f t="shared" si="1"/>
        <v>18.030999999999999</v>
      </c>
      <c r="AY13" s="45">
        <f t="shared" si="2"/>
        <v>23.338999999999999</v>
      </c>
      <c r="AZ13" s="46">
        <f t="shared" si="3"/>
        <v>18.899000000000001</v>
      </c>
      <c r="BA13" s="46">
        <f t="shared" si="4"/>
        <v>18.295999999999999</v>
      </c>
      <c r="BB13" s="47">
        <f t="shared" si="5"/>
        <v>63.046843451339328</v>
      </c>
      <c r="BC13" s="47"/>
    </row>
    <row r="14" spans="1:55" s="48" customFormat="1">
      <c r="A14" s="44" t="s">
        <v>179</v>
      </c>
      <c r="B14" s="44" t="s">
        <v>249</v>
      </c>
      <c r="C14" s="45" t="s">
        <v>98</v>
      </c>
      <c r="D14" s="45">
        <v>7.2999999999999995E-2</v>
      </c>
      <c r="E14" s="45">
        <v>0.997</v>
      </c>
      <c r="F14" s="45">
        <v>0.10100000000000001</v>
      </c>
      <c r="G14" s="45">
        <v>5.6000000000000001E-2</v>
      </c>
      <c r="H14" s="45">
        <v>22.105</v>
      </c>
      <c r="I14" s="45">
        <v>2.8000000000000001E-2</v>
      </c>
      <c r="J14" s="45">
        <v>0.371</v>
      </c>
      <c r="K14" s="45">
        <v>5.1189999999999998</v>
      </c>
      <c r="L14" s="45">
        <v>0.111</v>
      </c>
      <c r="M14" s="45">
        <v>0.06</v>
      </c>
      <c r="N14" s="45">
        <v>0.44600000000000001</v>
      </c>
      <c r="O14" s="45">
        <v>9.234</v>
      </c>
      <c r="P14" s="45">
        <v>4.7E-2</v>
      </c>
      <c r="Q14" s="45">
        <v>3.2000000000000001E-2</v>
      </c>
      <c r="R14" s="45">
        <v>1.9E-2</v>
      </c>
      <c r="S14" s="45">
        <v>1.7000000000000001E-2</v>
      </c>
      <c r="T14" s="45">
        <v>0</v>
      </c>
      <c r="U14" s="45">
        <v>5.6000000000000001E-2</v>
      </c>
      <c r="V14" s="45">
        <v>27.207999999999998</v>
      </c>
      <c r="W14" s="45">
        <v>1.6930000000000001</v>
      </c>
      <c r="X14" s="45">
        <v>6.5000000000000002E-2</v>
      </c>
      <c r="Y14" s="45">
        <v>8.1000000000000003E-2</v>
      </c>
      <c r="Z14" s="45">
        <v>3.9E-2</v>
      </c>
      <c r="AA14" s="45">
        <v>0.03</v>
      </c>
      <c r="AB14" s="45">
        <v>10.617000000000001</v>
      </c>
      <c r="AC14" s="45">
        <v>8.8999999999999996E-2</v>
      </c>
      <c r="AD14" s="45">
        <v>3.1E-2</v>
      </c>
      <c r="AE14" s="45">
        <v>0.188</v>
      </c>
      <c r="AF14" s="45">
        <v>0.27200000000000002</v>
      </c>
      <c r="AG14" s="45">
        <v>2.1999999999999999E-2</v>
      </c>
      <c r="AH14" s="45">
        <v>0.13600000000000001</v>
      </c>
      <c r="AI14" s="45">
        <v>3.5999999999999997E-2</v>
      </c>
      <c r="AJ14" s="45">
        <v>4.4999999999999998E-2</v>
      </c>
      <c r="AK14" s="45">
        <v>0.63500000000000001</v>
      </c>
      <c r="AL14" s="45">
        <v>5.83</v>
      </c>
      <c r="AM14" s="45">
        <v>0</v>
      </c>
      <c r="AN14" s="45">
        <v>2.1269999999999998</v>
      </c>
      <c r="AO14" s="45">
        <v>6.8000000000000005E-2</v>
      </c>
      <c r="AP14" s="45">
        <v>0.25600000000000001</v>
      </c>
      <c r="AQ14" s="45">
        <v>4.3999999999999997E-2</v>
      </c>
      <c r="AR14" s="45">
        <v>3.2000000000000001E-2</v>
      </c>
      <c r="AS14" s="45">
        <v>5.0000000000000001E-3</v>
      </c>
      <c r="AT14" s="45">
        <v>0.29899999999999999</v>
      </c>
      <c r="AU14" s="45">
        <v>9.7260000000000009</v>
      </c>
      <c r="AV14" s="45">
        <v>1.5539999999999998</v>
      </c>
      <c r="AW14" s="45">
        <f t="shared" si="0"/>
        <v>32.808</v>
      </c>
      <c r="AX14" s="45">
        <f t="shared" si="1"/>
        <v>35.697999999999993</v>
      </c>
      <c r="AY14" s="45">
        <f t="shared" si="2"/>
        <v>17.308</v>
      </c>
      <c r="AZ14" s="46">
        <f t="shared" si="3"/>
        <v>12.596</v>
      </c>
      <c r="BA14" s="46">
        <f t="shared" si="4"/>
        <v>11.853000000000002</v>
      </c>
      <c r="BB14" s="47">
        <f t="shared" si="5"/>
        <v>65.018726591760299</v>
      </c>
      <c r="BC14" s="47"/>
    </row>
    <row r="15" spans="1:55" s="48" customFormat="1">
      <c r="A15" s="44" t="s">
        <v>180</v>
      </c>
      <c r="B15" s="44" t="s">
        <v>249</v>
      </c>
      <c r="C15" s="45" t="s">
        <v>98</v>
      </c>
      <c r="D15" s="45">
        <v>1.2999999999999999E-2</v>
      </c>
      <c r="E15" s="45">
        <v>0.16800000000000001</v>
      </c>
      <c r="F15" s="45">
        <v>5.0000000000000001E-3</v>
      </c>
      <c r="G15" s="45">
        <v>0.04</v>
      </c>
      <c r="H15" s="45">
        <v>19.881</v>
      </c>
      <c r="I15" s="45">
        <v>1.2E-2</v>
      </c>
      <c r="J15" s="45">
        <v>0.23</v>
      </c>
      <c r="K15" s="45">
        <v>0.63900000000000001</v>
      </c>
      <c r="L15" s="45">
        <v>0.14099999999999999</v>
      </c>
      <c r="M15" s="45">
        <v>0</v>
      </c>
      <c r="N15" s="45">
        <v>0.89400000000000002</v>
      </c>
      <c r="O15" s="45">
        <v>15.772</v>
      </c>
      <c r="P15" s="45">
        <v>0.08</v>
      </c>
      <c r="Q15" s="45">
        <v>1.6E-2</v>
      </c>
      <c r="R15" s="45">
        <v>0.01</v>
      </c>
      <c r="S15" s="45">
        <v>1.2999999999999999E-2</v>
      </c>
      <c r="T15" s="45">
        <v>0</v>
      </c>
      <c r="U15" s="45">
        <v>0.09</v>
      </c>
      <c r="V15" s="45">
        <v>11.47</v>
      </c>
      <c r="W15" s="45">
        <v>1.891</v>
      </c>
      <c r="X15" s="45">
        <v>3.3000000000000002E-2</v>
      </c>
      <c r="Y15" s="45">
        <v>0.105</v>
      </c>
      <c r="Z15" s="45">
        <v>3.6999999999999998E-2</v>
      </c>
      <c r="AA15" s="45">
        <v>4.2999999999999997E-2</v>
      </c>
      <c r="AB15" s="45">
        <v>10.782999999999999</v>
      </c>
      <c r="AC15" s="45">
        <v>0.111</v>
      </c>
      <c r="AD15" s="45">
        <v>3.5999999999999997E-2</v>
      </c>
      <c r="AE15" s="45">
        <v>6.6000000000000003E-2</v>
      </c>
      <c r="AF15" s="45">
        <v>0.24299999999999999</v>
      </c>
      <c r="AG15" s="45">
        <v>0</v>
      </c>
      <c r="AH15" s="45">
        <v>0.21</v>
      </c>
      <c r="AI15" s="45">
        <v>7.2999999999999995E-2</v>
      </c>
      <c r="AJ15" s="45">
        <v>4.4999999999999998E-2</v>
      </c>
      <c r="AK15" s="45">
        <v>1.2270000000000001</v>
      </c>
      <c r="AL15" s="45">
        <v>13.907</v>
      </c>
      <c r="AM15" s="45">
        <v>0</v>
      </c>
      <c r="AN15" s="45">
        <v>2.2490000000000001</v>
      </c>
      <c r="AO15" s="45">
        <v>9.7000000000000003E-2</v>
      </c>
      <c r="AP15" s="45">
        <v>0.04</v>
      </c>
      <c r="AQ15" s="45">
        <v>7.1999999999999995E-2</v>
      </c>
      <c r="AR15" s="45">
        <v>7.8E-2</v>
      </c>
      <c r="AS15" s="45">
        <v>1.0999999999999999E-2</v>
      </c>
      <c r="AT15" s="45">
        <v>0.433</v>
      </c>
      <c r="AU15" s="45">
        <v>16.14</v>
      </c>
      <c r="AV15" s="45">
        <v>2.5960000000000001</v>
      </c>
      <c r="AW15" s="45">
        <f t="shared" si="0"/>
        <v>36.311</v>
      </c>
      <c r="AX15" s="45">
        <f t="shared" si="1"/>
        <v>15.840000000000002</v>
      </c>
      <c r="AY15" s="45">
        <f t="shared" si="2"/>
        <v>26.251999999999999</v>
      </c>
      <c r="AZ15" s="46">
        <f t="shared" si="3"/>
        <v>18.928000000000001</v>
      </c>
      <c r="BA15" s="46">
        <f t="shared" si="4"/>
        <v>18.388999999999999</v>
      </c>
      <c r="BB15" s="47">
        <f t="shared" si="5"/>
        <v>55.167360337651658</v>
      </c>
      <c r="BC15" s="47"/>
    </row>
    <row r="16" spans="1:55" s="48" customFormat="1">
      <c r="A16" s="44" t="s">
        <v>181</v>
      </c>
      <c r="B16" s="44" t="s">
        <v>249</v>
      </c>
      <c r="C16" s="45" t="s">
        <v>98</v>
      </c>
      <c r="D16" s="45">
        <v>1.2E-2</v>
      </c>
      <c r="E16" s="45">
        <v>0.192</v>
      </c>
      <c r="F16" s="45">
        <v>4.0000000000000001E-3</v>
      </c>
      <c r="G16" s="45">
        <v>4.1000000000000002E-2</v>
      </c>
      <c r="H16" s="45">
        <v>19.407</v>
      </c>
      <c r="I16" s="45">
        <v>0.01</v>
      </c>
      <c r="J16" s="45">
        <v>0.22600000000000001</v>
      </c>
      <c r="K16" s="45">
        <v>0.69599999999999995</v>
      </c>
      <c r="L16" s="45">
        <v>0.13600000000000001</v>
      </c>
      <c r="M16" s="45">
        <v>0</v>
      </c>
      <c r="N16" s="45">
        <v>0.91800000000000004</v>
      </c>
      <c r="O16" s="45">
        <v>15.657</v>
      </c>
      <c r="P16" s="45">
        <v>7.1999999999999995E-2</v>
      </c>
      <c r="Q16" s="45">
        <v>2.1000000000000001E-2</v>
      </c>
      <c r="R16" s="45">
        <v>2.1999999999999999E-2</v>
      </c>
      <c r="S16" s="45">
        <v>1.2999999999999999E-2</v>
      </c>
      <c r="T16" s="45">
        <v>0</v>
      </c>
      <c r="U16" s="45">
        <v>9.1999999999999998E-2</v>
      </c>
      <c r="V16" s="45">
        <v>12.03</v>
      </c>
      <c r="W16" s="45">
        <v>1.732</v>
      </c>
      <c r="X16" s="45">
        <v>2.7E-2</v>
      </c>
      <c r="Y16" s="45">
        <v>0.10199999999999999</v>
      </c>
      <c r="Z16" s="45">
        <v>3.5999999999999997E-2</v>
      </c>
      <c r="AA16" s="45">
        <v>4.4999999999999998E-2</v>
      </c>
      <c r="AB16" s="45">
        <v>11.536</v>
      </c>
      <c r="AC16" s="45">
        <v>0.115</v>
      </c>
      <c r="AD16" s="45">
        <v>3.5999999999999997E-2</v>
      </c>
      <c r="AE16" s="45">
        <v>7.2999999999999995E-2</v>
      </c>
      <c r="AF16" s="45">
        <v>0.24</v>
      </c>
      <c r="AG16" s="45">
        <v>1.7999999999999999E-2</v>
      </c>
      <c r="AH16" s="45">
        <v>0.224</v>
      </c>
      <c r="AI16" s="45">
        <v>5.7000000000000002E-2</v>
      </c>
      <c r="AJ16" s="45">
        <v>7.1999999999999995E-2</v>
      </c>
      <c r="AK16" s="45">
        <v>1.236</v>
      </c>
      <c r="AL16" s="45">
        <v>13.08</v>
      </c>
      <c r="AM16" s="45">
        <v>0</v>
      </c>
      <c r="AN16" s="45">
        <v>2.5680000000000001</v>
      </c>
      <c r="AO16" s="45">
        <v>9.5000000000000001E-2</v>
      </c>
      <c r="AP16" s="45">
        <v>0.04</v>
      </c>
      <c r="AQ16" s="45">
        <v>6.9000000000000006E-2</v>
      </c>
      <c r="AR16" s="45">
        <v>7.2999999999999995E-2</v>
      </c>
      <c r="AS16" s="45">
        <v>8.0000000000000002E-3</v>
      </c>
      <c r="AT16" s="45">
        <v>0.47499999999999998</v>
      </c>
      <c r="AU16" s="45">
        <v>15.885999999999999</v>
      </c>
      <c r="AV16" s="45">
        <v>2.6110000000000002</v>
      </c>
      <c r="AW16" s="45">
        <f t="shared" si="0"/>
        <v>35.772000000000006</v>
      </c>
      <c r="AX16" s="45">
        <f t="shared" si="1"/>
        <v>16.309999999999995</v>
      </c>
      <c r="AY16" s="45">
        <f t="shared" si="2"/>
        <v>26.211000000000002</v>
      </c>
      <c r="AZ16" s="46">
        <f t="shared" si="3"/>
        <v>19.041999999999998</v>
      </c>
      <c r="BA16" s="46">
        <f t="shared" si="4"/>
        <v>18.454000000000001</v>
      </c>
      <c r="BB16" s="47">
        <f t="shared" si="5"/>
        <v>56.702513255249677</v>
      </c>
      <c r="BC16" s="47"/>
    </row>
    <row r="17" spans="1:55" s="48" customFormat="1">
      <c r="A17" s="44" t="s">
        <v>182</v>
      </c>
      <c r="B17" s="44" t="s">
        <v>249</v>
      </c>
      <c r="C17" s="45" t="s">
        <v>98</v>
      </c>
      <c r="D17" s="45">
        <v>2.5000000000000001E-2</v>
      </c>
      <c r="E17" s="45">
        <v>0.435</v>
      </c>
      <c r="F17" s="45">
        <v>1.2E-2</v>
      </c>
      <c r="G17" s="45">
        <v>4.2000000000000003E-2</v>
      </c>
      <c r="H17" s="45">
        <v>20.417000000000002</v>
      </c>
      <c r="I17" s="45">
        <v>1.4E-2</v>
      </c>
      <c r="J17" s="45">
        <v>0.32900000000000001</v>
      </c>
      <c r="K17" s="45">
        <v>1.056</v>
      </c>
      <c r="L17" s="45">
        <v>0.124</v>
      </c>
      <c r="M17" s="45">
        <v>0</v>
      </c>
      <c r="N17" s="45">
        <v>0.76700000000000002</v>
      </c>
      <c r="O17" s="45">
        <v>13.464</v>
      </c>
      <c r="P17" s="45">
        <v>6.8000000000000005E-2</v>
      </c>
      <c r="Q17" s="45">
        <v>2.3E-2</v>
      </c>
      <c r="R17" s="45">
        <v>8.0000000000000002E-3</v>
      </c>
      <c r="S17" s="45">
        <v>1.2E-2</v>
      </c>
      <c r="T17" s="45">
        <v>0</v>
      </c>
      <c r="U17" s="45">
        <v>8.2000000000000003E-2</v>
      </c>
      <c r="V17" s="45">
        <v>19.116</v>
      </c>
      <c r="W17" s="45">
        <v>1.552</v>
      </c>
      <c r="X17" s="45">
        <v>3.5999999999999997E-2</v>
      </c>
      <c r="Y17" s="45">
        <v>0.109</v>
      </c>
      <c r="Z17" s="45">
        <v>3.6999999999999998E-2</v>
      </c>
      <c r="AA17" s="45">
        <v>4.2999999999999997E-2</v>
      </c>
      <c r="AB17" s="45">
        <v>11.396000000000001</v>
      </c>
      <c r="AC17" s="45">
        <v>0.115</v>
      </c>
      <c r="AD17" s="45">
        <v>2.9000000000000001E-2</v>
      </c>
      <c r="AE17" s="45">
        <v>8.7999999999999995E-2</v>
      </c>
      <c r="AF17" s="45">
        <v>0.27400000000000002</v>
      </c>
      <c r="AG17" s="45">
        <v>0</v>
      </c>
      <c r="AH17" s="45">
        <v>0.17499999999999999</v>
      </c>
      <c r="AI17" s="45">
        <v>0.04</v>
      </c>
      <c r="AJ17" s="45">
        <v>5.5E-2</v>
      </c>
      <c r="AK17" s="45">
        <v>0.91</v>
      </c>
      <c r="AL17" s="45">
        <v>10.760999999999999</v>
      </c>
      <c r="AM17" s="45">
        <v>0</v>
      </c>
      <c r="AN17" s="45">
        <v>1.95</v>
      </c>
      <c r="AO17" s="45">
        <v>7.9000000000000001E-2</v>
      </c>
      <c r="AP17" s="45">
        <v>5.0999999999999997E-2</v>
      </c>
      <c r="AQ17" s="45">
        <v>5.5E-2</v>
      </c>
      <c r="AR17" s="45">
        <v>6.4000000000000001E-2</v>
      </c>
      <c r="AS17" s="45">
        <v>8.0000000000000002E-3</v>
      </c>
      <c r="AT17" s="45">
        <v>0.34899999999999998</v>
      </c>
      <c r="AU17" s="45">
        <v>13.561999999999999</v>
      </c>
      <c r="AV17" s="45">
        <v>2.2650000000000001</v>
      </c>
      <c r="AW17" s="45">
        <f t="shared" si="0"/>
        <v>34.798999999999999</v>
      </c>
      <c r="AX17" s="45">
        <f t="shared" si="1"/>
        <v>23.55</v>
      </c>
      <c r="AY17" s="45">
        <f t="shared" si="2"/>
        <v>23.343</v>
      </c>
      <c r="AZ17" s="46">
        <f t="shared" si="3"/>
        <v>16</v>
      </c>
      <c r="BA17" s="46">
        <f t="shared" si="4"/>
        <v>15.511999999999999</v>
      </c>
      <c r="BB17" s="47">
        <f t="shared" si="5"/>
        <v>57.375922442483009</v>
      </c>
      <c r="BC17" s="47"/>
    </row>
    <row r="18" spans="1:55" s="52" customFormat="1">
      <c r="A18" s="63" t="s">
        <v>183</v>
      </c>
      <c r="B18" s="63" t="s">
        <v>249</v>
      </c>
      <c r="C18" s="49" t="s">
        <v>98</v>
      </c>
      <c r="D18" s="49">
        <v>0.23</v>
      </c>
      <c r="E18" s="49">
        <v>2.1779999999999999</v>
      </c>
      <c r="F18" s="49">
        <v>0.121</v>
      </c>
      <c r="G18" s="49">
        <v>7.4999999999999997E-2</v>
      </c>
      <c r="H18" s="49">
        <v>28.138999999999999</v>
      </c>
      <c r="I18" s="49">
        <v>3.5999999999999997E-2</v>
      </c>
      <c r="J18" s="49">
        <v>0.19800000000000001</v>
      </c>
      <c r="K18" s="49">
        <v>4.742</v>
      </c>
      <c r="L18" s="49">
        <v>0.13600000000000001</v>
      </c>
      <c r="M18" s="49">
        <v>5.1999999999999998E-2</v>
      </c>
      <c r="N18" s="49">
        <v>0.32200000000000001</v>
      </c>
      <c r="O18" s="49">
        <v>10.756</v>
      </c>
      <c r="P18" s="49">
        <v>4.1000000000000002E-2</v>
      </c>
      <c r="Q18" s="49">
        <v>2.8000000000000001E-2</v>
      </c>
      <c r="R18" s="49">
        <v>1.2E-2</v>
      </c>
      <c r="S18" s="49">
        <v>2.1999999999999999E-2</v>
      </c>
      <c r="T18" s="49">
        <v>0</v>
      </c>
      <c r="U18" s="49">
        <v>3.9E-2</v>
      </c>
      <c r="V18" s="49">
        <v>15.763999999999999</v>
      </c>
      <c r="W18" s="49">
        <v>1.052</v>
      </c>
      <c r="X18" s="49">
        <v>4.8000000000000001E-2</v>
      </c>
      <c r="Y18" s="49">
        <v>5.3999999999999999E-2</v>
      </c>
      <c r="Z18" s="49">
        <v>3.1E-2</v>
      </c>
      <c r="AA18" s="49">
        <v>4.1000000000000002E-2</v>
      </c>
      <c r="AB18" s="49">
        <v>6.4870000000000001</v>
      </c>
      <c r="AC18" s="49">
        <v>9.2999999999999999E-2</v>
      </c>
      <c r="AD18" s="49">
        <v>1.2E-2</v>
      </c>
      <c r="AE18" s="49">
        <v>8.8999999999999996E-2</v>
      </c>
      <c r="AF18" s="49">
        <v>0.152</v>
      </c>
      <c r="AG18" s="49">
        <v>1.7999999999999999E-2</v>
      </c>
      <c r="AH18" s="49">
        <v>5.0999999999999997E-2</v>
      </c>
      <c r="AI18" s="49">
        <v>0</v>
      </c>
      <c r="AJ18" s="49">
        <v>3.9E-2</v>
      </c>
      <c r="AK18" s="49">
        <v>0.20599999999999999</v>
      </c>
      <c r="AL18" s="49">
        <v>0.93100000000000005</v>
      </c>
      <c r="AM18" s="49">
        <v>0</v>
      </c>
      <c r="AN18" s="49">
        <v>7.7690000000000001</v>
      </c>
      <c r="AO18" s="49">
        <v>6.9000000000000006E-2</v>
      </c>
      <c r="AP18" s="49">
        <v>0.14199999999999999</v>
      </c>
      <c r="AQ18" s="49">
        <v>2.3E-2</v>
      </c>
      <c r="AR18" s="49">
        <v>0</v>
      </c>
      <c r="AS18" s="49">
        <v>0</v>
      </c>
      <c r="AT18" s="49">
        <v>0.495</v>
      </c>
      <c r="AU18" s="49">
        <v>17.385000000000002</v>
      </c>
      <c r="AV18" s="49">
        <v>1.9229999999999998</v>
      </c>
      <c r="AW18" s="49">
        <f t="shared" si="0"/>
        <v>41.756</v>
      </c>
      <c r="AX18" s="49">
        <f t="shared" si="1"/>
        <v>22.736999999999995</v>
      </c>
      <c r="AY18" s="49">
        <f t="shared" si="2"/>
        <v>7.7050000000000001</v>
      </c>
      <c r="AZ18" s="50">
        <f t="shared" si="3"/>
        <v>25.880000000000003</v>
      </c>
      <c r="BA18" s="50">
        <f t="shared" si="4"/>
        <v>25.154000000000003</v>
      </c>
      <c r="BB18" s="51">
        <f t="shared" si="5"/>
        <v>95.755245277383708</v>
      </c>
      <c r="BC18" s="51"/>
    </row>
    <row r="19" spans="1:55" s="57" customFormat="1">
      <c r="A19" s="53" t="s">
        <v>184</v>
      </c>
      <c r="B19" s="53" t="s">
        <v>250</v>
      </c>
      <c r="C19" s="54" t="s">
        <v>98</v>
      </c>
      <c r="D19" s="54">
        <v>2.4E-2</v>
      </c>
      <c r="E19" s="54">
        <v>0.39</v>
      </c>
      <c r="F19" s="54">
        <v>1.4E-2</v>
      </c>
      <c r="G19" s="54">
        <v>4.7E-2</v>
      </c>
      <c r="H19" s="54">
        <v>20.309000000000001</v>
      </c>
      <c r="I19" s="54">
        <v>1.6E-2</v>
      </c>
      <c r="J19" s="54">
        <v>0.25800000000000001</v>
      </c>
      <c r="K19" s="54">
        <v>1.1950000000000001</v>
      </c>
      <c r="L19" s="54">
        <v>0.13100000000000001</v>
      </c>
      <c r="M19" s="54">
        <v>0</v>
      </c>
      <c r="N19" s="54">
        <v>0.68500000000000005</v>
      </c>
      <c r="O19" s="54">
        <v>14.272</v>
      </c>
      <c r="P19" s="54">
        <v>5.2999999999999999E-2</v>
      </c>
      <c r="Q19" s="54">
        <v>0</v>
      </c>
      <c r="R19" s="54">
        <v>0.183</v>
      </c>
      <c r="S19" s="54">
        <v>1.2E-2</v>
      </c>
      <c r="T19" s="54">
        <v>0</v>
      </c>
      <c r="U19" s="54">
        <v>7.0999999999999994E-2</v>
      </c>
      <c r="V19" s="54">
        <v>13.726000000000001</v>
      </c>
      <c r="W19" s="54">
        <v>1.6220000000000001</v>
      </c>
      <c r="X19" s="54">
        <v>0.04</v>
      </c>
      <c r="Y19" s="54">
        <v>7.2999999999999995E-2</v>
      </c>
      <c r="Z19" s="54">
        <v>0.03</v>
      </c>
      <c r="AA19" s="54">
        <v>3.9E-2</v>
      </c>
      <c r="AB19" s="54">
        <v>10.574999999999999</v>
      </c>
      <c r="AC19" s="54">
        <v>0.105</v>
      </c>
      <c r="AD19" s="54">
        <v>2.3E-2</v>
      </c>
      <c r="AE19" s="54">
        <v>5.8999999999999997E-2</v>
      </c>
      <c r="AF19" s="54">
        <v>0.19400000000000001</v>
      </c>
      <c r="AG19" s="54">
        <v>0.16300000000000001</v>
      </c>
      <c r="AH19" s="54">
        <v>0.15</v>
      </c>
      <c r="AI19" s="54">
        <v>3.2000000000000001E-2</v>
      </c>
      <c r="AJ19" s="54">
        <v>5.6000000000000001E-2</v>
      </c>
      <c r="AK19" s="54">
        <v>0.85199999999999998</v>
      </c>
      <c r="AL19" s="54">
        <v>4.7649999999999997</v>
      </c>
      <c r="AM19" s="54">
        <v>0</v>
      </c>
      <c r="AN19" s="54">
        <v>6.8410000000000002</v>
      </c>
      <c r="AO19" s="54">
        <v>9.5000000000000001E-2</v>
      </c>
      <c r="AP19" s="54">
        <v>4.1000000000000002E-2</v>
      </c>
      <c r="AQ19" s="54">
        <v>4.9000000000000002E-2</v>
      </c>
      <c r="AR19" s="54">
        <v>1.4E-2</v>
      </c>
      <c r="AS19" s="54">
        <v>8.0000000000000002E-3</v>
      </c>
      <c r="AT19" s="54">
        <v>0.52500000000000002</v>
      </c>
      <c r="AU19" s="54">
        <v>18.811</v>
      </c>
      <c r="AV19" s="54">
        <v>3.4510000000000001</v>
      </c>
      <c r="AW19" s="54">
        <f t="shared" si="0"/>
        <v>35.467999999999996</v>
      </c>
      <c r="AX19" s="54">
        <f t="shared" si="1"/>
        <v>18.221</v>
      </c>
      <c r="AY19" s="54">
        <f t="shared" si="2"/>
        <v>16.549999999999997</v>
      </c>
      <c r="AZ19" s="55">
        <f t="shared" si="3"/>
        <v>26.277000000000001</v>
      </c>
      <c r="BA19" s="55">
        <f t="shared" si="4"/>
        <v>25.652000000000001</v>
      </c>
      <c r="BB19" s="56">
        <f t="shared" si="5"/>
        <v>82.193544335594069</v>
      </c>
      <c r="BC19" s="56"/>
    </row>
    <row r="20" spans="1:55" s="57" customFormat="1">
      <c r="A20" s="53" t="s">
        <v>185</v>
      </c>
      <c r="B20" s="53" t="s">
        <v>250</v>
      </c>
      <c r="C20" s="54" t="s">
        <v>98</v>
      </c>
      <c r="D20" s="54">
        <v>5.3999999999999999E-2</v>
      </c>
      <c r="E20" s="54">
        <v>0.67500000000000004</v>
      </c>
      <c r="F20" s="54">
        <v>4.1000000000000002E-2</v>
      </c>
      <c r="G20" s="54">
        <v>5.3999999999999999E-2</v>
      </c>
      <c r="H20" s="54">
        <v>21.279</v>
      </c>
      <c r="I20" s="54">
        <v>2.3E-2</v>
      </c>
      <c r="J20" s="54">
        <v>0.25700000000000001</v>
      </c>
      <c r="K20" s="54">
        <v>2.2440000000000002</v>
      </c>
      <c r="L20" s="54">
        <v>0.13</v>
      </c>
      <c r="M20" s="54">
        <v>3.5000000000000003E-2</v>
      </c>
      <c r="N20" s="54">
        <v>0.60699999999999998</v>
      </c>
      <c r="O20" s="54">
        <v>12.891999999999999</v>
      </c>
      <c r="P20" s="54">
        <v>0.05</v>
      </c>
      <c r="Q20" s="54">
        <v>2.1999999999999999E-2</v>
      </c>
      <c r="R20" s="54">
        <v>8.0000000000000002E-3</v>
      </c>
      <c r="S20" s="54">
        <v>1.4E-2</v>
      </c>
      <c r="T20" s="54">
        <v>0</v>
      </c>
      <c r="U20" s="54">
        <v>7.0999999999999994E-2</v>
      </c>
      <c r="V20" s="54">
        <v>16.701000000000001</v>
      </c>
      <c r="W20" s="54">
        <v>1.466</v>
      </c>
      <c r="X20" s="54">
        <v>4.3999999999999997E-2</v>
      </c>
      <c r="Y20" s="54">
        <v>6.7000000000000004E-2</v>
      </c>
      <c r="Z20" s="54">
        <v>2.8000000000000001E-2</v>
      </c>
      <c r="AA20" s="54">
        <v>4.1000000000000002E-2</v>
      </c>
      <c r="AB20" s="54">
        <v>11.433999999999999</v>
      </c>
      <c r="AC20" s="54">
        <v>9.6000000000000002E-2</v>
      </c>
      <c r="AD20" s="54">
        <v>2.1000000000000001E-2</v>
      </c>
      <c r="AE20" s="54">
        <v>0.11700000000000001</v>
      </c>
      <c r="AF20" s="54">
        <v>0.19</v>
      </c>
      <c r="AG20" s="54">
        <v>1.4E-2</v>
      </c>
      <c r="AH20" s="54">
        <v>0.13800000000000001</v>
      </c>
      <c r="AI20" s="54">
        <v>1.9E-2</v>
      </c>
      <c r="AJ20" s="54">
        <v>3.5000000000000003E-2</v>
      </c>
      <c r="AK20" s="54">
        <v>0.64900000000000002</v>
      </c>
      <c r="AL20" s="54">
        <v>3.4420000000000002</v>
      </c>
      <c r="AM20" s="54">
        <v>0</v>
      </c>
      <c r="AN20" s="54">
        <v>6.56</v>
      </c>
      <c r="AO20" s="54">
        <v>7.8E-2</v>
      </c>
      <c r="AP20" s="54">
        <v>7.0999999999999994E-2</v>
      </c>
      <c r="AQ20" s="54">
        <v>4.1000000000000002E-2</v>
      </c>
      <c r="AR20" s="54">
        <v>1.0999999999999999E-2</v>
      </c>
      <c r="AS20" s="54">
        <v>3.0000000000000001E-3</v>
      </c>
      <c r="AT20" s="54">
        <v>0.47399999999999998</v>
      </c>
      <c r="AU20" s="54">
        <v>17.571000000000002</v>
      </c>
      <c r="AV20" s="54">
        <v>2.2330000000000001</v>
      </c>
      <c r="AW20" s="54">
        <f t="shared" si="0"/>
        <v>35.333999999999996</v>
      </c>
      <c r="AX20" s="54">
        <f t="shared" si="1"/>
        <v>21.909000000000002</v>
      </c>
      <c r="AY20" s="54">
        <f t="shared" si="2"/>
        <v>15.712</v>
      </c>
      <c r="AZ20" s="55">
        <f t="shared" si="3"/>
        <v>24.792999999999999</v>
      </c>
      <c r="BA20" s="55">
        <f t="shared" si="4"/>
        <v>24.131</v>
      </c>
      <c r="BB20" s="56">
        <f t="shared" si="5"/>
        <v>85.64516690452156</v>
      </c>
      <c r="BC20" s="56"/>
    </row>
    <row r="21" spans="1:55" s="57" customFormat="1">
      <c r="A21" s="53" t="s">
        <v>186</v>
      </c>
      <c r="B21" s="53" t="s">
        <v>250</v>
      </c>
      <c r="C21" s="54" t="s">
        <v>98</v>
      </c>
      <c r="D21" s="54">
        <v>0.13700000000000001</v>
      </c>
      <c r="E21" s="54">
        <v>1.6619999999999999</v>
      </c>
      <c r="F21" s="54">
        <v>0.14599999999999999</v>
      </c>
      <c r="G21" s="54">
        <v>6.6000000000000003E-2</v>
      </c>
      <c r="H21" s="54">
        <v>25.420999999999999</v>
      </c>
      <c r="I21" s="54">
        <v>3.9E-2</v>
      </c>
      <c r="J21" s="54">
        <v>0.42199999999999999</v>
      </c>
      <c r="K21" s="54">
        <v>7.1180000000000003</v>
      </c>
      <c r="L21" s="54">
        <v>0.105</v>
      </c>
      <c r="M21" s="54">
        <v>7.4999999999999997E-2</v>
      </c>
      <c r="N21" s="54">
        <v>0.28299999999999997</v>
      </c>
      <c r="O21" s="54">
        <v>7</v>
      </c>
      <c r="P21" s="54">
        <v>2.3E-2</v>
      </c>
      <c r="Q21" s="54">
        <v>3.2000000000000001E-2</v>
      </c>
      <c r="R21" s="54">
        <v>1.4E-2</v>
      </c>
      <c r="S21" s="54">
        <v>1.7000000000000001E-2</v>
      </c>
      <c r="T21" s="54">
        <v>0</v>
      </c>
      <c r="U21" s="54">
        <v>4.1000000000000002E-2</v>
      </c>
      <c r="V21" s="54">
        <v>28.984000000000002</v>
      </c>
      <c r="W21" s="54">
        <v>1.5840000000000001</v>
      </c>
      <c r="X21" s="54">
        <v>4.3999999999999997E-2</v>
      </c>
      <c r="Y21" s="54">
        <v>5.0999999999999997E-2</v>
      </c>
      <c r="Z21" s="54">
        <v>3.3000000000000002E-2</v>
      </c>
      <c r="AA21" s="54">
        <v>2.3E-2</v>
      </c>
      <c r="AB21" s="54">
        <v>9.4450000000000003</v>
      </c>
      <c r="AC21" s="54">
        <v>5.8999999999999997E-2</v>
      </c>
      <c r="AD21" s="54">
        <v>1.7999999999999999E-2</v>
      </c>
      <c r="AE21" s="54">
        <v>0.20499999999999999</v>
      </c>
      <c r="AF21" s="54">
        <v>0.19600000000000001</v>
      </c>
      <c r="AG21" s="54">
        <v>2.4E-2</v>
      </c>
      <c r="AH21" s="54">
        <v>7.4999999999999997E-2</v>
      </c>
      <c r="AI21" s="54">
        <v>1.6E-2</v>
      </c>
      <c r="AJ21" s="54">
        <v>2.5999999999999999E-2</v>
      </c>
      <c r="AK21" s="54">
        <v>0.38100000000000001</v>
      </c>
      <c r="AL21" s="54">
        <v>1.982</v>
      </c>
      <c r="AM21" s="54">
        <v>0</v>
      </c>
      <c r="AN21" s="54">
        <v>3.1480000000000001</v>
      </c>
      <c r="AO21" s="54">
        <v>5.0999999999999997E-2</v>
      </c>
      <c r="AP21" s="54">
        <v>0.159</v>
      </c>
      <c r="AQ21" s="54">
        <v>3.2000000000000001E-2</v>
      </c>
      <c r="AR21" s="54">
        <v>6.0000000000000001E-3</v>
      </c>
      <c r="AS21" s="54">
        <v>0</v>
      </c>
      <c r="AT21" s="54">
        <v>0.29499999999999998</v>
      </c>
      <c r="AU21" s="54">
        <v>9.423</v>
      </c>
      <c r="AV21" s="54">
        <v>1.137</v>
      </c>
      <c r="AW21" s="54">
        <f t="shared" si="0"/>
        <v>34.550000000000004</v>
      </c>
      <c r="AX21" s="54">
        <f t="shared" si="1"/>
        <v>39.134</v>
      </c>
      <c r="AY21" s="54">
        <f t="shared" si="2"/>
        <v>11.930999999999999</v>
      </c>
      <c r="AZ21" s="55">
        <f t="shared" si="3"/>
        <v>13.23</v>
      </c>
      <c r="BA21" s="55">
        <f t="shared" si="4"/>
        <v>12.571</v>
      </c>
      <c r="BB21" s="56">
        <f t="shared" si="5"/>
        <v>84.361681201232713</v>
      </c>
      <c r="BC21" s="56"/>
    </row>
    <row r="22" spans="1:55" s="57" customFormat="1">
      <c r="A22" s="53" t="s">
        <v>187</v>
      </c>
      <c r="B22" s="53" t="s">
        <v>250</v>
      </c>
      <c r="C22" s="54" t="s">
        <v>98</v>
      </c>
      <c r="D22" s="54">
        <v>1.6E-2</v>
      </c>
      <c r="E22" s="54">
        <v>0.29899999999999999</v>
      </c>
      <c r="F22" s="54">
        <v>1.2E-2</v>
      </c>
      <c r="G22" s="54">
        <v>4.5999999999999999E-2</v>
      </c>
      <c r="H22" s="54">
        <v>20.16</v>
      </c>
      <c r="I22" s="54">
        <v>1.4E-2</v>
      </c>
      <c r="J22" s="54">
        <v>0.3</v>
      </c>
      <c r="K22" s="54">
        <v>1.103</v>
      </c>
      <c r="L22" s="54">
        <v>0.127</v>
      </c>
      <c r="M22" s="54">
        <v>0</v>
      </c>
      <c r="N22" s="54">
        <v>0.91600000000000004</v>
      </c>
      <c r="O22" s="54">
        <v>14.673</v>
      </c>
      <c r="P22" s="54">
        <v>7.2999999999999995E-2</v>
      </c>
      <c r="Q22" s="54">
        <v>1.7999999999999999E-2</v>
      </c>
      <c r="R22" s="54">
        <v>8.9999999999999993E-3</v>
      </c>
      <c r="S22" s="54">
        <v>1.2999999999999999E-2</v>
      </c>
      <c r="T22" s="54">
        <v>0</v>
      </c>
      <c r="U22" s="54">
        <v>9.0999999999999998E-2</v>
      </c>
      <c r="V22" s="54">
        <v>13.134</v>
      </c>
      <c r="W22" s="54">
        <v>1.829</v>
      </c>
      <c r="X22" s="54">
        <v>3.6999999999999998E-2</v>
      </c>
      <c r="Y22" s="54">
        <v>8.5999999999999993E-2</v>
      </c>
      <c r="Z22" s="54">
        <v>3.5000000000000003E-2</v>
      </c>
      <c r="AA22" s="54">
        <v>0.04</v>
      </c>
      <c r="AB22" s="54">
        <v>11.349</v>
      </c>
      <c r="AC22" s="54">
        <v>0.10299999999999999</v>
      </c>
      <c r="AD22" s="54">
        <v>0.04</v>
      </c>
      <c r="AE22" s="54">
        <v>7.3999999999999996E-2</v>
      </c>
      <c r="AF22" s="54">
        <v>0.25</v>
      </c>
      <c r="AG22" s="54">
        <v>0</v>
      </c>
      <c r="AH22" s="54">
        <v>0.2</v>
      </c>
      <c r="AI22" s="54">
        <v>6.9000000000000006E-2</v>
      </c>
      <c r="AJ22" s="54">
        <v>0.05</v>
      </c>
      <c r="AK22" s="54">
        <v>1.202</v>
      </c>
      <c r="AL22" s="54">
        <v>12.090999999999999</v>
      </c>
      <c r="AM22" s="54">
        <v>0</v>
      </c>
      <c r="AN22" s="54">
        <v>2.6680000000000001</v>
      </c>
      <c r="AO22" s="54">
        <v>8.4000000000000005E-2</v>
      </c>
      <c r="AP22" s="54">
        <v>6.2E-2</v>
      </c>
      <c r="AQ22" s="54">
        <v>6.2E-2</v>
      </c>
      <c r="AR22" s="54">
        <v>0.09</v>
      </c>
      <c r="AS22" s="54">
        <v>8.9999999999999993E-3</v>
      </c>
      <c r="AT22" s="54">
        <v>0.50800000000000001</v>
      </c>
      <c r="AU22" s="54">
        <v>15.247999999999999</v>
      </c>
      <c r="AV22" s="54">
        <v>2.8119999999999998</v>
      </c>
      <c r="AW22" s="54">
        <f t="shared" si="0"/>
        <v>35.597999999999999</v>
      </c>
      <c r="AX22" s="54">
        <f t="shared" si="1"/>
        <v>17.981999999999999</v>
      </c>
      <c r="AY22" s="54">
        <f>AB22+AD22+AG22+AH22+AK22+AL22+AM22+AR22+AS22</f>
        <v>24.980999999999998</v>
      </c>
      <c r="AZ22" s="55">
        <f t="shared" si="3"/>
        <v>18.559999999999999</v>
      </c>
      <c r="BA22" s="55">
        <f t="shared" si="4"/>
        <v>17.916</v>
      </c>
      <c r="BB22" s="56">
        <f t="shared" si="5"/>
        <v>57.782656421514822</v>
      </c>
      <c r="BC22" s="56"/>
    </row>
    <row r="23" spans="1:55" s="57" customFormat="1">
      <c r="A23" s="53" t="s">
        <v>188</v>
      </c>
      <c r="B23" s="53" t="s">
        <v>250</v>
      </c>
      <c r="C23" s="54" t="s">
        <v>98</v>
      </c>
      <c r="D23" s="54">
        <v>2.5000000000000001E-2</v>
      </c>
      <c r="E23" s="54">
        <v>0.39700000000000002</v>
      </c>
      <c r="F23" s="54">
        <v>1.7000000000000001E-2</v>
      </c>
      <c r="G23" s="54">
        <v>4.7E-2</v>
      </c>
      <c r="H23" s="54">
        <v>21.443999999999999</v>
      </c>
      <c r="I23" s="54">
        <v>1.7999999999999999E-2</v>
      </c>
      <c r="J23" s="54">
        <v>0.24099999999999999</v>
      </c>
      <c r="K23" s="54">
        <v>1.3169999999999999</v>
      </c>
      <c r="L23" s="54">
        <v>0.13200000000000001</v>
      </c>
      <c r="M23" s="54">
        <v>0</v>
      </c>
      <c r="N23" s="54">
        <v>0.63100000000000001</v>
      </c>
      <c r="O23" s="54">
        <v>14.564</v>
      </c>
      <c r="P23" s="54">
        <v>8.2000000000000003E-2</v>
      </c>
      <c r="Q23" s="54">
        <v>1.7999999999999999E-2</v>
      </c>
      <c r="R23" s="54">
        <v>1.2E-2</v>
      </c>
      <c r="S23" s="54">
        <v>1.4999999999999999E-2</v>
      </c>
      <c r="T23" s="54">
        <v>0</v>
      </c>
      <c r="U23" s="54">
        <v>6.5000000000000002E-2</v>
      </c>
      <c r="V23" s="54">
        <v>12.371</v>
      </c>
      <c r="W23" s="54">
        <v>1.62</v>
      </c>
      <c r="X23" s="54">
        <v>3.5999999999999997E-2</v>
      </c>
      <c r="Y23" s="54">
        <v>8.8999999999999996E-2</v>
      </c>
      <c r="Z23" s="54">
        <v>3.2000000000000001E-2</v>
      </c>
      <c r="AA23" s="54">
        <v>4.2999999999999997E-2</v>
      </c>
      <c r="AB23" s="54">
        <v>10.407</v>
      </c>
      <c r="AC23" s="54">
        <v>0.105</v>
      </c>
      <c r="AD23" s="54">
        <v>0.02</v>
      </c>
      <c r="AE23" s="54">
        <v>7.0999999999999994E-2</v>
      </c>
      <c r="AF23" s="54">
        <v>0.17899999999999999</v>
      </c>
      <c r="AG23" s="54">
        <v>8.0000000000000002E-3</v>
      </c>
      <c r="AH23" s="54">
        <v>0.14699999999999999</v>
      </c>
      <c r="AI23" s="54">
        <v>2.9000000000000001E-2</v>
      </c>
      <c r="AJ23" s="54">
        <v>5.0999999999999997E-2</v>
      </c>
      <c r="AK23" s="54">
        <v>0.76800000000000002</v>
      </c>
      <c r="AL23" s="54">
        <v>3.7530000000000001</v>
      </c>
      <c r="AM23" s="54">
        <v>0</v>
      </c>
      <c r="AN23" s="54">
        <v>8.0719999999999992</v>
      </c>
      <c r="AO23" s="54">
        <v>0.10100000000000001</v>
      </c>
      <c r="AP23" s="54">
        <v>8.6999999999999994E-2</v>
      </c>
      <c r="AQ23" s="54">
        <v>5.5E-2</v>
      </c>
      <c r="AR23" s="54">
        <v>1.0999999999999999E-2</v>
      </c>
      <c r="AS23" s="54">
        <v>4.0000000000000001E-3</v>
      </c>
      <c r="AT23" s="54">
        <v>0.57299999999999995</v>
      </c>
      <c r="AU23" s="54">
        <v>19.753</v>
      </c>
      <c r="AV23" s="54">
        <v>2.5910000000000002</v>
      </c>
      <c r="AW23" s="54">
        <f t="shared" si="0"/>
        <v>36.908999999999999</v>
      </c>
      <c r="AX23" s="54">
        <f t="shared" si="1"/>
        <v>16.797999999999998</v>
      </c>
      <c r="AY23" s="54">
        <f t="shared" ref="AY23:AY74" si="6">AB23+AD23+AG23+AH23+AK23+AL23+AM23+AR23+AS23</f>
        <v>15.117999999999999</v>
      </c>
      <c r="AZ23" s="55">
        <f t="shared" ref="AZ23:AZ74" si="7">AE23+AN23+AP23+AT23+AU23</f>
        <v>28.555999999999997</v>
      </c>
      <c r="BA23" s="55">
        <f t="shared" ref="BA23:BA74" si="8">AU23+AN23</f>
        <v>27.824999999999999</v>
      </c>
      <c r="BB23" s="56">
        <f t="shared" ref="BB23:BB74" si="9">(AU23+AT23+AN23)/(AN23+AT23+AU23+AK23+AL23+AR23+AS23+AI23)*100</f>
        <v>86.151139156023419</v>
      </c>
      <c r="BC23" s="56"/>
    </row>
    <row r="24" spans="1:55" s="57" customFormat="1">
      <c r="A24" s="53" t="s">
        <v>189</v>
      </c>
      <c r="B24" s="53" t="s">
        <v>250</v>
      </c>
      <c r="C24" s="54" t="s">
        <v>98</v>
      </c>
      <c r="D24" s="54">
        <v>2.3E-2</v>
      </c>
      <c r="E24" s="54">
        <v>0.35299999999999998</v>
      </c>
      <c r="F24" s="54">
        <v>1.7999999999999999E-2</v>
      </c>
      <c r="G24" s="54">
        <v>4.4999999999999998E-2</v>
      </c>
      <c r="H24" s="54">
        <v>20.440999999999999</v>
      </c>
      <c r="I24" s="54">
        <v>1.6E-2</v>
      </c>
      <c r="J24" s="54">
        <v>0.28499999999999998</v>
      </c>
      <c r="K24" s="54">
        <v>1.4059999999999999</v>
      </c>
      <c r="L24" s="54">
        <v>0.122</v>
      </c>
      <c r="M24" s="54">
        <v>0</v>
      </c>
      <c r="N24" s="54">
        <v>0.65900000000000003</v>
      </c>
      <c r="O24" s="54">
        <v>13.997</v>
      </c>
      <c r="P24" s="54">
        <v>5.7000000000000002E-2</v>
      </c>
      <c r="Q24" s="54">
        <v>1.7000000000000001E-2</v>
      </c>
      <c r="R24" s="54">
        <v>1.0999999999999999E-2</v>
      </c>
      <c r="S24" s="54">
        <v>1.2999999999999999E-2</v>
      </c>
      <c r="T24" s="54">
        <v>0</v>
      </c>
      <c r="U24" s="54">
        <v>6.6000000000000003E-2</v>
      </c>
      <c r="V24" s="54">
        <v>13.875999999999999</v>
      </c>
      <c r="W24" s="54">
        <v>1.89</v>
      </c>
      <c r="X24" s="54">
        <v>4.7E-2</v>
      </c>
      <c r="Y24" s="54">
        <v>8.3000000000000004E-2</v>
      </c>
      <c r="Z24" s="54">
        <v>3.2000000000000001E-2</v>
      </c>
      <c r="AA24" s="54">
        <v>3.5000000000000003E-2</v>
      </c>
      <c r="AB24" s="54">
        <v>10.353</v>
      </c>
      <c r="AC24" s="54">
        <v>9.6000000000000002E-2</v>
      </c>
      <c r="AD24" s="54">
        <v>2.1999999999999999E-2</v>
      </c>
      <c r="AE24" s="54">
        <v>6.6000000000000003E-2</v>
      </c>
      <c r="AF24" s="54">
        <v>0.192</v>
      </c>
      <c r="AG24" s="54">
        <v>0</v>
      </c>
      <c r="AH24" s="54">
        <v>0.151</v>
      </c>
      <c r="AI24" s="54">
        <v>4.4999999999999998E-2</v>
      </c>
      <c r="AJ24" s="54">
        <v>3.3000000000000002E-2</v>
      </c>
      <c r="AK24" s="54">
        <v>0.92</v>
      </c>
      <c r="AL24" s="54">
        <v>5.2309999999999999</v>
      </c>
      <c r="AM24" s="54">
        <v>0</v>
      </c>
      <c r="AN24" s="54">
        <v>7.0460000000000003</v>
      </c>
      <c r="AO24" s="54">
        <v>8.5999999999999993E-2</v>
      </c>
      <c r="AP24" s="54">
        <v>5.0999999999999997E-2</v>
      </c>
      <c r="AQ24" s="54">
        <v>5.7000000000000002E-2</v>
      </c>
      <c r="AR24" s="54">
        <v>1.4999999999999999E-2</v>
      </c>
      <c r="AS24" s="54">
        <v>0</v>
      </c>
      <c r="AT24" s="54">
        <v>0.56699999999999995</v>
      </c>
      <c r="AU24" s="54">
        <v>18.989999999999998</v>
      </c>
      <c r="AV24" s="54">
        <v>2.5880000000000001</v>
      </c>
      <c r="AW24" s="54">
        <f t="shared" si="0"/>
        <v>35.230999999999987</v>
      </c>
      <c r="AX24" s="54">
        <f t="shared" si="1"/>
        <v>18.724999999999998</v>
      </c>
      <c r="AY24" s="54">
        <f t="shared" si="6"/>
        <v>16.692</v>
      </c>
      <c r="AZ24" s="55">
        <f t="shared" si="7"/>
        <v>26.72</v>
      </c>
      <c r="BA24" s="55">
        <f t="shared" si="8"/>
        <v>26.035999999999998</v>
      </c>
      <c r="BB24" s="56">
        <f t="shared" si="9"/>
        <v>81.072103370512579</v>
      </c>
      <c r="BC24" s="56"/>
    </row>
    <row r="25" spans="1:55" s="57" customFormat="1">
      <c r="A25" s="53" t="s">
        <v>190</v>
      </c>
      <c r="B25" s="53" t="s">
        <v>250</v>
      </c>
      <c r="C25" s="54" t="s">
        <v>98</v>
      </c>
      <c r="D25" s="54">
        <v>0.104</v>
      </c>
      <c r="E25" s="54">
        <v>1.5569999999999999</v>
      </c>
      <c r="F25" s="54">
        <v>8.6999999999999994E-2</v>
      </c>
      <c r="G25" s="54">
        <v>5.7000000000000002E-2</v>
      </c>
      <c r="H25" s="54">
        <v>23.321999999999999</v>
      </c>
      <c r="I25" s="54">
        <v>2.4E-2</v>
      </c>
      <c r="J25" s="54">
        <v>0.47899999999999998</v>
      </c>
      <c r="K25" s="54">
        <v>4.0410000000000004</v>
      </c>
      <c r="L25" s="54">
        <v>0.106</v>
      </c>
      <c r="M25" s="54">
        <v>5.6000000000000001E-2</v>
      </c>
      <c r="N25" s="54">
        <v>0.33600000000000002</v>
      </c>
      <c r="O25" s="54">
        <v>8.8770000000000007</v>
      </c>
      <c r="P25" s="54">
        <v>3.1E-2</v>
      </c>
      <c r="Q25" s="54">
        <v>3.9E-2</v>
      </c>
      <c r="R25" s="54">
        <v>0</v>
      </c>
      <c r="S25" s="54">
        <v>1.6E-2</v>
      </c>
      <c r="T25" s="54">
        <v>0</v>
      </c>
      <c r="U25" s="54">
        <v>3.9E-2</v>
      </c>
      <c r="V25" s="54">
        <v>29.356999999999999</v>
      </c>
      <c r="W25" s="54">
        <v>1.54</v>
      </c>
      <c r="X25" s="54">
        <v>5.1999999999999998E-2</v>
      </c>
      <c r="Y25" s="54">
        <v>5.0999999999999997E-2</v>
      </c>
      <c r="Z25" s="54">
        <v>2.5000000000000001E-2</v>
      </c>
      <c r="AA25" s="54">
        <v>2.5999999999999999E-2</v>
      </c>
      <c r="AB25" s="54">
        <v>10.255000000000001</v>
      </c>
      <c r="AC25" s="54">
        <v>6.8000000000000005E-2</v>
      </c>
      <c r="AD25" s="54">
        <v>1.4999999999999999E-2</v>
      </c>
      <c r="AE25" s="54">
        <v>0.13300000000000001</v>
      </c>
      <c r="AF25" s="54">
        <v>0.191</v>
      </c>
      <c r="AG25" s="54">
        <v>1.9E-2</v>
      </c>
      <c r="AH25" s="54">
        <v>8.5999999999999993E-2</v>
      </c>
      <c r="AI25" s="54">
        <v>1.7000000000000001E-2</v>
      </c>
      <c r="AJ25" s="54">
        <v>4.5999999999999999E-2</v>
      </c>
      <c r="AK25" s="54">
        <v>0.45800000000000002</v>
      </c>
      <c r="AL25" s="54">
        <v>2.1760000000000002</v>
      </c>
      <c r="AM25" s="54">
        <v>0</v>
      </c>
      <c r="AN25" s="54">
        <v>3.87</v>
      </c>
      <c r="AO25" s="54">
        <v>5.1999999999999998E-2</v>
      </c>
      <c r="AP25" s="54">
        <v>0.125</v>
      </c>
      <c r="AQ25" s="54">
        <v>3.2000000000000001E-2</v>
      </c>
      <c r="AR25" s="54">
        <v>0.01</v>
      </c>
      <c r="AS25" s="54">
        <v>0</v>
      </c>
      <c r="AT25" s="54">
        <v>0.33500000000000002</v>
      </c>
      <c r="AU25" s="54">
        <v>10.494999999999999</v>
      </c>
      <c r="AV25" s="54">
        <v>1.395</v>
      </c>
      <c r="AW25" s="54">
        <f t="shared" si="0"/>
        <v>34.215000000000003</v>
      </c>
      <c r="AX25" s="54">
        <f t="shared" si="1"/>
        <v>36.395999999999994</v>
      </c>
      <c r="AY25" s="54">
        <f t="shared" si="6"/>
        <v>13.019000000000002</v>
      </c>
      <c r="AZ25" s="55">
        <f t="shared" si="7"/>
        <v>14.957999999999998</v>
      </c>
      <c r="BA25" s="55">
        <f t="shared" si="8"/>
        <v>14.364999999999998</v>
      </c>
      <c r="BB25" s="56">
        <f t="shared" si="9"/>
        <v>84.672541904268186</v>
      </c>
      <c r="BC25" s="56"/>
    </row>
    <row r="26" spans="1:55" s="128" customFormat="1" ht="17" thickBot="1">
      <c r="A26" s="124" t="s">
        <v>191</v>
      </c>
      <c r="B26" s="124" t="s">
        <v>250</v>
      </c>
      <c r="C26" s="125" t="s">
        <v>98</v>
      </c>
      <c r="D26" s="125">
        <v>6.8000000000000005E-2</v>
      </c>
      <c r="E26" s="125">
        <v>1.1970000000000001</v>
      </c>
      <c r="F26" s="125">
        <v>5.7000000000000002E-2</v>
      </c>
      <c r="G26" s="125">
        <v>4.2000000000000003E-2</v>
      </c>
      <c r="H26" s="125">
        <v>23.582999999999998</v>
      </c>
      <c r="I26" s="125">
        <v>2.1000000000000001E-2</v>
      </c>
      <c r="J26" s="125">
        <v>0.33600000000000002</v>
      </c>
      <c r="K26" s="125">
        <v>2.8380000000000001</v>
      </c>
      <c r="L26" s="125">
        <v>0.107</v>
      </c>
      <c r="M26" s="125">
        <v>3.4000000000000002E-2</v>
      </c>
      <c r="N26" s="125">
        <v>0.46300000000000002</v>
      </c>
      <c r="O26" s="125">
        <v>11.162000000000001</v>
      </c>
      <c r="P26" s="125">
        <v>0.04</v>
      </c>
      <c r="Q26" s="125">
        <v>0</v>
      </c>
      <c r="R26" s="125">
        <v>3.7999999999999999E-2</v>
      </c>
      <c r="S26" s="125">
        <v>1.6E-2</v>
      </c>
      <c r="T26" s="125">
        <v>0</v>
      </c>
      <c r="U26" s="125">
        <v>5.8999999999999997E-2</v>
      </c>
      <c r="V26" s="125">
        <v>23.861999999999998</v>
      </c>
      <c r="W26" s="125">
        <v>1.484</v>
      </c>
      <c r="X26" s="125">
        <v>4.9000000000000002E-2</v>
      </c>
      <c r="Y26" s="125">
        <v>5.6000000000000001E-2</v>
      </c>
      <c r="Z26" s="125">
        <v>3.3000000000000002E-2</v>
      </c>
      <c r="AA26" s="125">
        <v>3.5000000000000003E-2</v>
      </c>
      <c r="AB26" s="125">
        <v>9.6989999999999998</v>
      </c>
      <c r="AC26" s="125">
        <v>0.11</v>
      </c>
      <c r="AD26" s="125">
        <v>1.6E-2</v>
      </c>
      <c r="AE26" s="125">
        <v>8.3000000000000004E-2</v>
      </c>
      <c r="AF26" s="125">
        <v>0.222</v>
      </c>
      <c r="AG26" s="125">
        <v>1.0999999999999999E-2</v>
      </c>
      <c r="AH26" s="125">
        <v>0.111</v>
      </c>
      <c r="AI26" s="125">
        <v>1.6E-2</v>
      </c>
      <c r="AJ26" s="125">
        <v>2.8000000000000001E-2</v>
      </c>
      <c r="AK26" s="125">
        <v>0.55000000000000004</v>
      </c>
      <c r="AL26" s="125">
        <v>2.7629999999999999</v>
      </c>
      <c r="AM26" s="125">
        <v>0</v>
      </c>
      <c r="AN26" s="125">
        <v>4.7629999999999999</v>
      </c>
      <c r="AO26" s="125">
        <v>6.9000000000000006E-2</v>
      </c>
      <c r="AP26" s="125">
        <v>7.0000000000000007E-2</v>
      </c>
      <c r="AQ26" s="125">
        <v>0.04</v>
      </c>
      <c r="AR26" s="125">
        <v>7.0000000000000001E-3</v>
      </c>
      <c r="AS26" s="125">
        <v>0</v>
      </c>
      <c r="AT26" s="125">
        <v>0.38400000000000001</v>
      </c>
      <c r="AU26" s="125">
        <v>13.692</v>
      </c>
      <c r="AV26" s="125">
        <v>1.786</v>
      </c>
      <c r="AW26" s="125">
        <f t="shared" si="0"/>
        <v>36.400999999999996</v>
      </c>
      <c r="AX26" s="125">
        <f t="shared" si="1"/>
        <v>29.648</v>
      </c>
      <c r="AY26" s="125">
        <f t="shared" si="6"/>
        <v>13.157</v>
      </c>
      <c r="AZ26" s="126">
        <f t="shared" si="7"/>
        <v>18.992000000000001</v>
      </c>
      <c r="BA26" s="126">
        <f t="shared" si="8"/>
        <v>18.454999999999998</v>
      </c>
      <c r="BB26" s="127">
        <f t="shared" si="9"/>
        <v>84.956031567080032</v>
      </c>
      <c r="BC26" s="127"/>
    </row>
    <row r="27" spans="1:55" s="20" customFormat="1">
      <c r="A27" s="43" t="s">
        <v>168</v>
      </c>
      <c r="B27" s="43" t="s">
        <v>248</v>
      </c>
      <c r="C27" s="18" t="s">
        <v>99</v>
      </c>
      <c r="D27" s="18">
        <v>2.1000000000000001E-2</v>
      </c>
      <c r="E27" s="18">
        <v>1.94</v>
      </c>
      <c r="F27" s="18">
        <v>3.9E-2</v>
      </c>
      <c r="G27" s="18">
        <v>0.13100000000000001</v>
      </c>
      <c r="H27" s="18">
        <v>43.622999999999998</v>
      </c>
      <c r="I27" s="18">
        <v>3.5999999999999997E-2</v>
      </c>
      <c r="J27" s="18">
        <v>3.4790000000000001</v>
      </c>
      <c r="K27" s="18">
        <v>4.8659999999999997</v>
      </c>
      <c r="L27" s="18">
        <v>0.107</v>
      </c>
      <c r="M27" s="18">
        <v>5.7000000000000002E-2</v>
      </c>
      <c r="N27" s="18">
        <v>0.307</v>
      </c>
      <c r="O27" s="18">
        <v>5.3369999999999997</v>
      </c>
      <c r="P27" s="18">
        <v>4.7E-2</v>
      </c>
      <c r="Q27" s="18">
        <v>0</v>
      </c>
      <c r="R27" s="18">
        <v>3.6999999999999998E-2</v>
      </c>
      <c r="S27" s="18">
        <v>0</v>
      </c>
      <c r="T27" s="18">
        <v>8.0000000000000002E-3</v>
      </c>
      <c r="U27" s="18">
        <v>2.5000000000000001E-2</v>
      </c>
      <c r="V27" s="18">
        <v>20.254999999999999</v>
      </c>
      <c r="W27" s="18">
        <v>1.498</v>
      </c>
      <c r="X27" s="18">
        <v>2.7E-2</v>
      </c>
      <c r="Y27" s="18">
        <v>6.6000000000000003E-2</v>
      </c>
      <c r="Z27" s="18">
        <v>3.5999999999999997E-2</v>
      </c>
      <c r="AA27" s="18">
        <v>2.4E-2</v>
      </c>
      <c r="AB27" s="18">
        <v>4.5599999999999996</v>
      </c>
      <c r="AC27" s="18">
        <v>4.5999999999999999E-2</v>
      </c>
      <c r="AD27" s="18">
        <v>0.10299999999999999</v>
      </c>
      <c r="AE27" s="18">
        <v>8.5999999999999993E-2</v>
      </c>
      <c r="AF27" s="18">
        <v>0.23599999999999999</v>
      </c>
      <c r="AG27" s="18">
        <v>1.4999999999999999E-2</v>
      </c>
      <c r="AH27" s="18">
        <v>0.114</v>
      </c>
      <c r="AI27" s="18">
        <v>8.5000000000000006E-2</v>
      </c>
      <c r="AJ27" s="18">
        <v>2.8000000000000001E-2</v>
      </c>
      <c r="AK27" s="18">
        <v>0.29099999999999998</v>
      </c>
      <c r="AL27" s="18">
        <v>5.45</v>
      </c>
      <c r="AM27" s="18">
        <v>1.4999999999999999E-2</v>
      </c>
      <c r="AN27" s="18">
        <v>3.9E-2</v>
      </c>
      <c r="AO27" s="18">
        <v>5.8999999999999997E-2</v>
      </c>
      <c r="AP27" s="18">
        <v>0.28399999999999997</v>
      </c>
      <c r="AQ27" s="18">
        <v>9.2999999999999999E-2</v>
      </c>
      <c r="AR27" s="18">
        <v>1.3879999999999999</v>
      </c>
      <c r="AS27" s="18">
        <v>0.374</v>
      </c>
      <c r="AT27" s="18">
        <v>0.21299999999999999</v>
      </c>
      <c r="AU27" s="18">
        <v>1.3859999999999999</v>
      </c>
      <c r="AV27" s="18">
        <v>3.173</v>
      </c>
      <c r="AW27" s="18">
        <f t="shared" si="0"/>
        <v>51.315999999999988</v>
      </c>
      <c r="AX27" s="18">
        <f t="shared" si="1"/>
        <v>31.112000000000002</v>
      </c>
      <c r="AY27" s="18">
        <f t="shared" si="6"/>
        <v>12.31</v>
      </c>
      <c r="AZ27" s="27">
        <f t="shared" si="7"/>
        <v>2.008</v>
      </c>
      <c r="BA27" s="27">
        <f t="shared" si="8"/>
        <v>1.4249999999999998</v>
      </c>
      <c r="BB27" s="19">
        <f t="shared" si="9"/>
        <v>17.754172989377842</v>
      </c>
      <c r="BC27" s="19"/>
    </row>
    <row r="28" spans="1:55" s="20" customFormat="1">
      <c r="A28" s="43" t="s">
        <v>169</v>
      </c>
      <c r="B28" s="43" t="s">
        <v>248</v>
      </c>
      <c r="C28" s="18" t="s">
        <v>99</v>
      </c>
      <c r="D28" s="18">
        <v>2.4E-2</v>
      </c>
      <c r="E28" s="18">
        <v>1.9790000000000001</v>
      </c>
      <c r="F28" s="18">
        <v>0.04</v>
      </c>
      <c r="G28" s="18">
        <v>0.13</v>
      </c>
      <c r="H28" s="18">
        <v>41.095999999999997</v>
      </c>
      <c r="I28" s="18">
        <v>3.4000000000000002E-2</v>
      </c>
      <c r="J28" s="18">
        <v>3.4279999999999999</v>
      </c>
      <c r="K28" s="18">
        <v>4.8890000000000002</v>
      </c>
      <c r="L28" s="18">
        <v>9.4E-2</v>
      </c>
      <c r="M28" s="18">
        <v>5.7000000000000002E-2</v>
      </c>
      <c r="N28" s="18">
        <v>0.317</v>
      </c>
      <c r="O28" s="18">
        <v>5.367</v>
      </c>
      <c r="P28" s="18">
        <v>3.5000000000000003E-2</v>
      </c>
      <c r="Q28" s="18">
        <v>0</v>
      </c>
      <c r="R28" s="18">
        <v>3.4000000000000002E-2</v>
      </c>
      <c r="S28" s="18">
        <v>0</v>
      </c>
      <c r="T28" s="18">
        <v>8.0000000000000002E-3</v>
      </c>
      <c r="U28" s="18">
        <v>2.8000000000000001E-2</v>
      </c>
      <c r="V28" s="18">
        <v>21.143000000000001</v>
      </c>
      <c r="W28" s="18">
        <v>1.5389999999999999</v>
      </c>
      <c r="X28" s="18">
        <v>0.05</v>
      </c>
      <c r="Y28" s="18">
        <v>6.5000000000000002E-2</v>
      </c>
      <c r="Z28" s="18">
        <v>3.9E-2</v>
      </c>
      <c r="AA28" s="18">
        <v>0.02</v>
      </c>
      <c r="AB28" s="18">
        <v>4.7670000000000003</v>
      </c>
      <c r="AC28" s="18">
        <v>0.04</v>
      </c>
      <c r="AD28" s="18">
        <v>0.09</v>
      </c>
      <c r="AE28" s="18">
        <v>7.4999999999999997E-2</v>
      </c>
      <c r="AF28" s="18">
        <v>0.24099999999999999</v>
      </c>
      <c r="AG28" s="18">
        <v>1.4E-2</v>
      </c>
      <c r="AH28" s="18">
        <v>0.125</v>
      </c>
      <c r="AI28" s="18">
        <v>9.0999999999999998E-2</v>
      </c>
      <c r="AJ28" s="18">
        <v>3.3000000000000002E-2</v>
      </c>
      <c r="AK28" s="18">
        <v>0.28499999999999998</v>
      </c>
      <c r="AL28" s="18">
        <v>6.1020000000000003</v>
      </c>
      <c r="AM28" s="18">
        <v>1.7000000000000001E-2</v>
      </c>
      <c r="AN28" s="18">
        <v>3.4000000000000002E-2</v>
      </c>
      <c r="AO28" s="18">
        <v>5.7000000000000002E-2</v>
      </c>
      <c r="AP28" s="18">
        <v>0.23200000000000001</v>
      </c>
      <c r="AQ28" s="18">
        <v>0.105</v>
      </c>
      <c r="AR28" s="18">
        <v>1.649</v>
      </c>
      <c r="AS28" s="18">
        <v>0.38600000000000001</v>
      </c>
      <c r="AT28" s="18">
        <v>0.23200000000000001</v>
      </c>
      <c r="AU28" s="18">
        <v>1.4830000000000001</v>
      </c>
      <c r="AV28" s="18">
        <v>3.5270000000000001</v>
      </c>
      <c r="AW28" s="18">
        <f t="shared" si="0"/>
        <v>48.84</v>
      </c>
      <c r="AX28" s="18">
        <f t="shared" si="1"/>
        <v>32.052000000000007</v>
      </c>
      <c r="AY28" s="18">
        <f t="shared" si="6"/>
        <v>13.434999999999999</v>
      </c>
      <c r="AZ28" s="27">
        <f t="shared" si="7"/>
        <v>2.056</v>
      </c>
      <c r="BA28" s="27">
        <f t="shared" si="8"/>
        <v>1.5170000000000001</v>
      </c>
      <c r="BB28" s="19">
        <f t="shared" si="9"/>
        <v>17.0434613135841</v>
      </c>
      <c r="BC28" s="19"/>
    </row>
    <row r="29" spans="1:55" s="20" customFormat="1">
      <c r="A29" s="43" t="s">
        <v>170</v>
      </c>
      <c r="B29" s="43" t="s">
        <v>248</v>
      </c>
      <c r="C29" s="18" t="s">
        <v>99</v>
      </c>
      <c r="D29" s="18">
        <v>2.8000000000000001E-2</v>
      </c>
      <c r="E29" s="18">
        <v>1.556</v>
      </c>
      <c r="F29" s="18">
        <v>5.2999999999999999E-2</v>
      </c>
      <c r="G29" s="18">
        <v>0.10299999999999999</v>
      </c>
      <c r="H29" s="18">
        <v>34.515999999999998</v>
      </c>
      <c r="I29" s="18">
        <v>3.9E-2</v>
      </c>
      <c r="J29" s="18">
        <v>2.5609999999999999</v>
      </c>
      <c r="K29" s="18">
        <v>4.7549999999999999</v>
      </c>
      <c r="L29" s="18">
        <v>0.10299999999999999</v>
      </c>
      <c r="M29" s="18">
        <v>6.2E-2</v>
      </c>
      <c r="N29" s="18">
        <v>0.375</v>
      </c>
      <c r="O29" s="18">
        <v>5.9740000000000002</v>
      </c>
      <c r="P29" s="18">
        <v>0.04</v>
      </c>
      <c r="Q29" s="18">
        <v>0</v>
      </c>
      <c r="R29" s="18">
        <v>0.04</v>
      </c>
      <c r="S29" s="18">
        <v>0</v>
      </c>
      <c r="T29" s="18">
        <v>0.01</v>
      </c>
      <c r="U29" s="18">
        <v>3.5999999999999997E-2</v>
      </c>
      <c r="V29" s="18">
        <v>27.407</v>
      </c>
      <c r="W29" s="18">
        <v>1.8</v>
      </c>
      <c r="X29" s="18">
        <v>3.6999999999999998E-2</v>
      </c>
      <c r="Y29" s="18">
        <v>8.1000000000000003E-2</v>
      </c>
      <c r="Z29" s="18">
        <v>4.8000000000000001E-2</v>
      </c>
      <c r="AA29" s="18">
        <v>2.8000000000000001E-2</v>
      </c>
      <c r="AB29" s="18">
        <v>5.7329999999999997</v>
      </c>
      <c r="AC29" s="18">
        <v>0.06</v>
      </c>
      <c r="AD29" s="18">
        <v>0.104</v>
      </c>
      <c r="AE29" s="18">
        <v>0.09</v>
      </c>
      <c r="AF29" s="18">
        <v>0.34499999999999997</v>
      </c>
      <c r="AG29" s="18">
        <v>1.7000000000000001E-2</v>
      </c>
      <c r="AH29" s="18">
        <v>0.14399999999999999</v>
      </c>
      <c r="AI29" s="18">
        <v>0.1</v>
      </c>
      <c r="AJ29" s="18">
        <v>3.4000000000000002E-2</v>
      </c>
      <c r="AK29" s="18">
        <v>0.34599999999999997</v>
      </c>
      <c r="AL29" s="18">
        <v>5.4859999999999998</v>
      </c>
      <c r="AM29" s="18">
        <v>0.02</v>
      </c>
      <c r="AN29" s="18">
        <v>3.9E-2</v>
      </c>
      <c r="AO29" s="18">
        <v>5.8999999999999997E-2</v>
      </c>
      <c r="AP29" s="18">
        <v>0.221</v>
      </c>
      <c r="AQ29" s="18">
        <v>0.10299999999999999</v>
      </c>
      <c r="AR29" s="18">
        <v>1.66</v>
      </c>
      <c r="AS29" s="18">
        <v>0.42</v>
      </c>
      <c r="AT29" s="18">
        <v>0.222</v>
      </c>
      <c r="AU29" s="18">
        <v>1.44</v>
      </c>
      <c r="AV29" s="18">
        <v>3.7050000000000001</v>
      </c>
      <c r="AW29" s="18">
        <f t="shared" si="0"/>
        <v>42.460999999999999</v>
      </c>
      <c r="AX29" s="18">
        <f t="shared" si="1"/>
        <v>37.792000000000002</v>
      </c>
      <c r="AY29" s="18">
        <f t="shared" si="6"/>
        <v>13.93</v>
      </c>
      <c r="AZ29" s="27">
        <f t="shared" si="7"/>
        <v>2.012</v>
      </c>
      <c r="BA29" s="27">
        <f t="shared" si="8"/>
        <v>1.4789999999999999</v>
      </c>
      <c r="BB29" s="19">
        <f t="shared" si="9"/>
        <v>17.512611963348089</v>
      </c>
      <c r="BC29" s="19"/>
    </row>
    <row r="30" spans="1:55" s="20" customFormat="1">
      <c r="A30" s="43" t="s">
        <v>171</v>
      </c>
      <c r="B30" s="43" t="s">
        <v>248</v>
      </c>
      <c r="C30" s="18" t="s">
        <v>99</v>
      </c>
      <c r="D30" s="18">
        <v>1.9E-2</v>
      </c>
      <c r="E30" s="18">
        <v>2.181</v>
      </c>
      <c r="F30" s="18">
        <v>3.5000000000000003E-2</v>
      </c>
      <c r="G30" s="18">
        <v>0.13600000000000001</v>
      </c>
      <c r="H30" s="18">
        <v>42.92</v>
      </c>
      <c r="I30" s="18">
        <v>3.4000000000000002E-2</v>
      </c>
      <c r="J30" s="18">
        <v>3.637</v>
      </c>
      <c r="K30" s="18">
        <v>5.1040000000000001</v>
      </c>
      <c r="L30" s="18">
        <v>9.9000000000000005E-2</v>
      </c>
      <c r="M30" s="18">
        <v>0.06</v>
      </c>
      <c r="N30" s="18">
        <v>0.26600000000000001</v>
      </c>
      <c r="O30" s="18">
        <v>4.9909999999999997</v>
      </c>
      <c r="P30" s="18">
        <v>2.5000000000000001E-2</v>
      </c>
      <c r="Q30" s="18">
        <v>0</v>
      </c>
      <c r="R30" s="18">
        <v>2.5000000000000001E-2</v>
      </c>
      <c r="S30" s="18">
        <v>8.0000000000000002E-3</v>
      </c>
      <c r="T30" s="18">
        <v>8.9999999999999993E-3</v>
      </c>
      <c r="U30" s="18">
        <v>2.4E-2</v>
      </c>
      <c r="V30" s="18">
        <v>19.094000000000001</v>
      </c>
      <c r="W30" s="18">
        <v>1.536</v>
      </c>
      <c r="X30" s="18">
        <v>4.4999999999999998E-2</v>
      </c>
      <c r="Y30" s="18">
        <v>5.3999999999999999E-2</v>
      </c>
      <c r="Z30" s="18">
        <v>3.1E-2</v>
      </c>
      <c r="AA30" s="18">
        <v>1.7000000000000001E-2</v>
      </c>
      <c r="AB30" s="18">
        <v>4.7930000000000001</v>
      </c>
      <c r="AC30" s="18">
        <v>3.4000000000000002E-2</v>
      </c>
      <c r="AD30" s="18">
        <v>9.0999999999999998E-2</v>
      </c>
      <c r="AE30" s="18">
        <v>7.5999999999999998E-2</v>
      </c>
      <c r="AF30" s="18">
        <v>0.218</v>
      </c>
      <c r="AG30" s="18">
        <v>1.0999999999999999E-2</v>
      </c>
      <c r="AH30" s="18">
        <v>0.13</v>
      </c>
      <c r="AI30" s="18">
        <v>9.0999999999999998E-2</v>
      </c>
      <c r="AJ30" s="18">
        <v>2.9000000000000001E-2</v>
      </c>
      <c r="AK30" s="18">
        <v>0.27300000000000002</v>
      </c>
      <c r="AL30" s="18">
        <v>6.1619999999999999</v>
      </c>
      <c r="AM30" s="18">
        <v>1.4999999999999999E-2</v>
      </c>
      <c r="AN30" s="18">
        <v>3.3000000000000002E-2</v>
      </c>
      <c r="AO30" s="18">
        <v>4.8000000000000001E-2</v>
      </c>
      <c r="AP30" s="18">
        <v>0.16900000000000001</v>
      </c>
      <c r="AQ30" s="18">
        <v>0.10100000000000001</v>
      </c>
      <c r="AR30" s="18">
        <v>1.554</v>
      </c>
      <c r="AS30" s="18">
        <v>0.4</v>
      </c>
      <c r="AT30" s="18">
        <v>0.217</v>
      </c>
      <c r="AU30" s="18">
        <v>1.56</v>
      </c>
      <c r="AV30" s="18">
        <v>3.6480000000000001</v>
      </c>
      <c r="AW30" s="18">
        <f t="shared" si="0"/>
        <v>50.474000000000004</v>
      </c>
      <c r="AX30" s="18">
        <f t="shared" si="1"/>
        <v>30.306000000000001</v>
      </c>
      <c r="AY30" s="18">
        <f t="shared" si="6"/>
        <v>13.429000000000002</v>
      </c>
      <c r="AZ30" s="27">
        <f t="shared" si="7"/>
        <v>2.0550000000000002</v>
      </c>
      <c r="BA30" s="27">
        <f t="shared" si="8"/>
        <v>1.593</v>
      </c>
      <c r="BB30" s="19">
        <f t="shared" si="9"/>
        <v>17.589893100097182</v>
      </c>
      <c r="BC30" s="19"/>
    </row>
    <row r="31" spans="1:55" s="20" customFormat="1">
      <c r="A31" s="43" t="s">
        <v>172</v>
      </c>
      <c r="B31" s="43" t="s">
        <v>248</v>
      </c>
      <c r="C31" s="18" t="s">
        <v>99</v>
      </c>
      <c r="D31" s="18">
        <v>1.9E-2</v>
      </c>
      <c r="E31" s="18">
        <v>2.2610000000000001</v>
      </c>
      <c r="F31" s="18">
        <v>3.6999999999999998E-2</v>
      </c>
      <c r="G31" s="18">
        <v>0.13700000000000001</v>
      </c>
      <c r="H31" s="18">
        <v>44.046999999999997</v>
      </c>
      <c r="I31" s="18">
        <v>3.2000000000000001E-2</v>
      </c>
      <c r="J31" s="18">
        <v>3.9329999999999998</v>
      </c>
      <c r="K31" s="18">
        <v>5.5229999999999997</v>
      </c>
      <c r="L31" s="18">
        <v>7.9000000000000001E-2</v>
      </c>
      <c r="M31" s="18">
        <v>5.8999999999999997E-2</v>
      </c>
      <c r="N31" s="18">
        <v>0.24299999999999999</v>
      </c>
      <c r="O31" s="18">
        <v>4.17</v>
      </c>
      <c r="P31" s="18">
        <v>1.9E-2</v>
      </c>
      <c r="Q31" s="18">
        <v>0</v>
      </c>
      <c r="R31" s="18">
        <v>2.5999999999999999E-2</v>
      </c>
      <c r="S31" s="18">
        <v>8.0000000000000002E-3</v>
      </c>
      <c r="T31" s="18">
        <v>8.9999999999999993E-3</v>
      </c>
      <c r="U31" s="18">
        <v>2.3E-2</v>
      </c>
      <c r="V31" s="18">
        <v>20.268999999999998</v>
      </c>
      <c r="W31" s="18">
        <v>1.573</v>
      </c>
      <c r="X31" s="18">
        <v>2.9000000000000001E-2</v>
      </c>
      <c r="Y31" s="18">
        <v>5.1999999999999998E-2</v>
      </c>
      <c r="Z31" s="18">
        <v>2.9000000000000001E-2</v>
      </c>
      <c r="AA31" s="18">
        <v>1.0999999999999999E-2</v>
      </c>
      <c r="AB31" s="18">
        <v>4.4710000000000001</v>
      </c>
      <c r="AC31" s="18">
        <v>0.03</v>
      </c>
      <c r="AD31" s="18">
        <v>9.0999999999999998E-2</v>
      </c>
      <c r="AE31" s="18">
        <v>7.1999999999999995E-2</v>
      </c>
      <c r="AF31" s="18">
        <v>0.20499999999999999</v>
      </c>
      <c r="AG31" s="18">
        <v>1.2E-2</v>
      </c>
      <c r="AH31" s="18">
        <v>9.8000000000000004E-2</v>
      </c>
      <c r="AI31" s="18">
        <v>9.4E-2</v>
      </c>
      <c r="AJ31" s="18">
        <v>2.1000000000000001E-2</v>
      </c>
      <c r="AK31" s="18">
        <v>0.249</v>
      </c>
      <c r="AL31" s="18">
        <v>5.476</v>
      </c>
      <c r="AM31" s="18">
        <v>1.2999999999999999E-2</v>
      </c>
      <c r="AN31" s="18">
        <v>2.8000000000000001E-2</v>
      </c>
      <c r="AO31" s="18">
        <v>4.5999999999999999E-2</v>
      </c>
      <c r="AP31" s="18">
        <v>0.13500000000000001</v>
      </c>
      <c r="AQ31" s="18">
        <v>9.1999999999999998E-2</v>
      </c>
      <c r="AR31" s="18">
        <v>1.2450000000000001</v>
      </c>
      <c r="AS31" s="18">
        <v>0.47799999999999998</v>
      </c>
      <c r="AT31" s="18">
        <v>0.186</v>
      </c>
      <c r="AU31" s="18">
        <v>1.3460000000000001</v>
      </c>
      <c r="AV31" s="18">
        <v>3.0260000000000002</v>
      </c>
      <c r="AW31" s="18">
        <f t="shared" si="0"/>
        <v>50.821000000000005</v>
      </c>
      <c r="AX31" s="18">
        <f t="shared" si="1"/>
        <v>32.160999999999994</v>
      </c>
      <c r="AY31" s="18">
        <f t="shared" si="6"/>
        <v>12.132999999999997</v>
      </c>
      <c r="AZ31" s="27">
        <f t="shared" si="7"/>
        <v>1.7670000000000001</v>
      </c>
      <c r="BA31" s="27">
        <f t="shared" si="8"/>
        <v>1.3740000000000001</v>
      </c>
      <c r="BB31" s="19">
        <f t="shared" si="9"/>
        <v>17.139090309822016</v>
      </c>
      <c r="BC31" s="19"/>
    </row>
    <row r="32" spans="1:55" s="20" customFormat="1">
      <c r="A32" s="43" t="s">
        <v>173</v>
      </c>
      <c r="B32" s="43" t="s">
        <v>248</v>
      </c>
      <c r="C32" s="18" t="s">
        <v>99</v>
      </c>
      <c r="D32" s="18">
        <v>3.7999999999999999E-2</v>
      </c>
      <c r="E32" s="18">
        <v>2.2309999999999999</v>
      </c>
      <c r="F32" s="18">
        <v>0.06</v>
      </c>
      <c r="G32" s="18">
        <v>0.13900000000000001</v>
      </c>
      <c r="H32" s="18">
        <v>40.587000000000003</v>
      </c>
      <c r="I32" s="18">
        <v>3.7999999999999999E-2</v>
      </c>
      <c r="J32" s="18">
        <v>2.8809999999999998</v>
      </c>
      <c r="K32" s="18">
        <v>5.8070000000000004</v>
      </c>
      <c r="L32" s="18">
        <v>9.0999999999999998E-2</v>
      </c>
      <c r="M32" s="18">
        <v>5.8000000000000003E-2</v>
      </c>
      <c r="N32" s="18">
        <v>0.28000000000000003</v>
      </c>
      <c r="O32" s="18">
        <v>4.78</v>
      </c>
      <c r="P32" s="18">
        <v>3.1E-2</v>
      </c>
      <c r="Q32" s="18">
        <v>0</v>
      </c>
      <c r="R32" s="18">
        <v>2.1000000000000001E-2</v>
      </c>
      <c r="S32" s="18">
        <v>6.0000000000000001E-3</v>
      </c>
      <c r="T32" s="18">
        <v>8.0000000000000002E-3</v>
      </c>
      <c r="U32" s="18">
        <v>2.1000000000000001E-2</v>
      </c>
      <c r="V32" s="18">
        <v>20.422000000000001</v>
      </c>
      <c r="W32" s="18">
        <v>1.4410000000000001</v>
      </c>
      <c r="X32" s="18">
        <v>4.7E-2</v>
      </c>
      <c r="Y32" s="18">
        <v>5.6000000000000001E-2</v>
      </c>
      <c r="Z32" s="18">
        <v>3.4000000000000002E-2</v>
      </c>
      <c r="AA32" s="18">
        <v>1.6E-2</v>
      </c>
      <c r="AB32" s="18">
        <v>5.3</v>
      </c>
      <c r="AC32" s="18">
        <v>3.5000000000000003E-2</v>
      </c>
      <c r="AD32" s="18">
        <v>6.3E-2</v>
      </c>
      <c r="AE32" s="18">
        <v>7.0999999999999994E-2</v>
      </c>
      <c r="AF32" s="18">
        <v>0.19400000000000001</v>
      </c>
      <c r="AG32" s="18">
        <v>1.6E-2</v>
      </c>
      <c r="AH32" s="18">
        <v>0.112</v>
      </c>
      <c r="AI32" s="18">
        <v>4.5999999999999999E-2</v>
      </c>
      <c r="AJ32" s="18">
        <v>2.5000000000000001E-2</v>
      </c>
      <c r="AK32" s="18">
        <v>0.42199999999999999</v>
      </c>
      <c r="AL32" s="18">
        <v>2.1840000000000002</v>
      </c>
      <c r="AM32" s="18">
        <v>1.4999999999999999E-2</v>
      </c>
      <c r="AN32" s="18">
        <v>0.54400000000000004</v>
      </c>
      <c r="AO32" s="18">
        <v>0.06</v>
      </c>
      <c r="AP32" s="18">
        <v>0.25900000000000001</v>
      </c>
      <c r="AQ32" s="18">
        <v>0.11799999999999999</v>
      </c>
      <c r="AR32" s="18">
        <v>0.184</v>
      </c>
      <c r="AS32" s="18">
        <v>0.01</v>
      </c>
      <c r="AT32" s="18">
        <v>0.66800000000000004</v>
      </c>
      <c r="AU32" s="18">
        <v>6.5110000000000001</v>
      </c>
      <c r="AV32" s="18">
        <v>4.0709999999999997</v>
      </c>
      <c r="AW32" s="18">
        <f t="shared" si="0"/>
        <v>48.002000000000002</v>
      </c>
      <c r="AX32" s="18">
        <f t="shared" si="1"/>
        <v>31.523</v>
      </c>
      <c r="AY32" s="18">
        <f t="shared" si="6"/>
        <v>8.3059999999999992</v>
      </c>
      <c r="AZ32" s="27">
        <f t="shared" si="7"/>
        <v>8.0530000000000008</v>
      </c>
      <c r="BA32" s="27">
        <f t="shared" si="8"/>
        <v>7.0549999999999997</v>
      </c>
      <c r="BB32" s="19">
        <f t="shared" si="9"/>
        <v>73.072192260384156</v>
      </c>
      <c r="BC32" s="19"/>
    </row>
    <row r="33" spans="1:55" s="20" customFormat="1">
      <c r="A33" s="43" t="s">
        <v>174</v>
      </c>
      <c r="B33" s="43" t="s">
        <v>248</v>
      </c>
      <c r="C33" s="18" t="s">
        <v>99</v>
      </c>
      <c r="D33" s="18">
        <v>1.7999999999999999E-2</v>
      </c>
      <c r="E33" s="18">
        <v>1.8140000000000001</v>
      </c>
      <c r="F33" s="18">
        <v>2.9000000000000001E-2</v>
      </c>
      <c r="G33" s="18">
        <v>0.13500000000000001</v>
      </c>
      <c r="H33" s="18">
        <v>41.713000000000001</v>
      </c>
      <c r="I33" s="18">
        <v>3.5999999999999997E-2</v>
      </c>
      <c r="J33" s="18">
        <v>3.6379999999999999</v>
      </c>
      <c r="K33" s="18">
        <v>4.2629999999999999</v>
      </c>
      <c r="L33" s="18">
        <v>0.104</v>
      </c>
      <c r="M33" s="18">
        <v>5.3999999999999999E-2</v>
      </c>
      <c r="N33" s="18">
        <v>0.34100000000000003</v>
      </c>
      <c r="O33" s="18">
        <v>5.3869999999999996</v>
      </c>
      <c r="P33" s="18">
        <v>3.5000000000000003E-2</v>
      </c>
      <c r="Q33" s="18">
        <v>0</v>
      </c>
      <c r="R33" s="18">
        <v>2.4E-2</v>
      </c>
      <c r="S33" s="18">
        <v>8.9999999999999993E-3</v>
      </c>
      <c r="T33" s="18">
        <v>8.9999999999999993E-3</v>
      </c>
      <c r="U33" s="18">
        <v>3.2000000000000001E-2</v>
      </c>
      <c r="V33" s="18">
        <v>20.084</v>
      </c>
      <c r="W33" s="18">
        <v>1.5469999999999999</v>
      </c>
      <c r="X33" s="18">
        <v>0.05</v>
      </c>
      <c r="Y33" s="18">
        <v>6.5000000000000002E-2</v>
      </c>
      <c r="Z33" s="18">
        <v>3.5999999999999997E-2</v>
      </c>
      <c r="AA33" s="18">
        <v>1.7999999999999999E-2</v>
      </c>
      <c r="AB33" s="18">
        <v>4.8230000000000004</v>
      </c>
      <c r="AC33" s="18">
        <v>4.1000000000000002E-2</v>
      </c>
      <c r="AD33" s="18">
        <v>0.106</v>
      </c>
      <c r="AE33" s="18">
        <v>7.4999999999999997E-2</v>
      </c>
      <c r="AF33" s="18">
        <v>0.249</v>
      </c>
      <c r="AG33" s="18">
        <v>1.0999999999999999E-2</v>
      </c>
      <c r="AH33" s="18">
        <v>0.13100000000000001</v>
      </c>
      <c r="AI33" s="18">
        <v>0.10299999999999999</v>
      </c>
      <c r="AJ33" s="18">
        <v>2.4E-2</v>
      </c>
      <c r="AK33" s="18">
        <v>0.32400000000000001</v>
      </c>
      <c r="AL33" s="18">
        <v>6.1550000000000002</v>
      </c>
      <c r="AM33" s="18">
        <v>1.7000000000000001E-2</v>
      </c>
      <c r="AN33" s="18">
        <v>3.5999999999999997E-2</v>
      </c>
      <c r="AO33" s="18">
        <v>5.6000000000000001E-2</v>
      </c>
      <c r="AP33" s="18">
        <v>0.221</v>
      </c>
      <c r="AQ33" s="18">
        <v>0.109</v>
      </c>
      <c r="AR33" s="18">
        <v>1.706</v>
      </c>
      <c r="AS33" s="18">
        <v>0.61</v>
      </c>
      <c r="AT33" s="18">
        <v>0.27800000000000002</v>
      </c>
      <c r="AU33" s="18">
        <v>1.5469999999999999</v>
      </c>
      <c r="AV33" s="18">
        <v>3.9339999999999997</v>
      </c>
      <c r="AW33" s="18">
        <f t="shared" si="0"/>
        <v>49.309999999999995</v>
      </c>
      <c r="AX33" s="18">
        <f t="shared" si="1"/>
        <v>30.610000000000003</v>
      </c>
      <c r="AY33" s="18">
        <f t="shared" si="6"/>
        <v>13.882999999999999</v>
      </c>
      <c r="AZ33" s="27">
        <f t="shared" si="7"/>
        <v>2.157</v>
      </c>
      <c r="BA33" s="27">
        <f t="shared" si="8"/>
        <v>1.583</v>
      </c>
      <c r="BB33" s="19">
        <f t="shared" si="9"/>
        <v>17.2971465749605</v>
      </c>
      <c r="BC33" s="19"/>
    </row>
    <row r="34" spans="1:55" s="23" customFormat="1">
      <c r="A34" s="62" t="s">
        <v>175</v>
      </c>
      <c r="B34" s="62" t="s">
        <v>248</v>
      </c>
      <c r="C34" s="21" t="s">
        <v>99</v>
      </c>
      <c r="D34" s="21">
        <v>0.03</v>
      </c>
      <c r="E34" s="21">
        <v>1.72</v>
      </c>
      <c r="F34" s="21">
        <v>6.2E-2</v>
      </c>
      <c r="G34" s="21">
        <v>0.108</v>
      </c>
      <c r="H34" s="21">
        <v>37.677</v>
      </c>
      <c r="I34" s="21">
        <v>3.5000000000000003E-2</v>
      </c>
      <c r="J34" s="21">
        <v>3.1280000000000001</v>
      </c>
      <c r="K34" s="21">
        <v>5.4829999999999997</v>
      </c>
      <c r="L34" s="21">
        <v>9.4E-2</v>
      </c>
      <c r="M34" s="21">
        <v>6.3E-2</v>
      </c>
      <c r="N34" s="21">
        <v>0.32700000000000001</v>
      </c>
      <c r="O34" s="21">
        <v>5.0350000000000001</v>
      </c>
      <c r="P34" s="21">
        <v>4.1000000000000002E-2</v>
      </c>
      <c r="Q34" s="21">
        <v>0</v>
      </c>
      <c r="R34" s="21">
        <v>3.2000000000000001E-2</v>
      </c>
      <c r="S34" s="21">
        <v>1.2E-2</v>
      </c>
      <c r="T34" s="21">
        <v>1.2E-2</v>
      </c>
      <c r="U34" s="21">
        <v>3.2000000000000001E-2</v>
      </c>
      <c r="V34" s="21">
        <v>24.623999999999999</v>
      </c>
      <c r="W34" s="21">
        <v>1.7070000000000001</v>
      </c>
      <c r="X34" s="21">
        <v>5.8999999999999997E-2</v>
      </c>
      <c r="Y34" s="21">
        <v>7.2999999999999995E-2</v>
      </c>
      <c r="Z34" s="21">
        <v>0.04</v>
      </c>
      <c r="AA34" s="21">
        <v>2.3E-2</v>
      </c>
      <c r="AB34" s="21">
        <v>5.2779999999999996</v>
      </c>
      <c r="AC34" s="21">
        <v>4.4999999999999998E-2</v>
      </c>
      <c r="AD34" s="21">
        <v>0.1</v>
      </c>
      <c r="AE34" s="21">
        <v>8.6999999999999994E-2</v>
      </c>
      <c r="AF34" s="21">
        <v>0.27</v>
      </c>
      <c r="AG34" s="21">
        <v>1.7999999999999999E-2</v>
      </c>
      <c r="AH34" s="21">
        <v>0.11600000000000001</v>
      </c>
      <c r="AI34" s="21">
        <v>8.8999999999999996E-2</v>
      </c>
      <c r="AJ34" s="21">
        <v>3.7999999999999999E-2</v>
      </c>
      <c r="AK34" s="21">
        <v>0.30399999999999999</v>
      </c>
      <c r="AL34" s="21">
        <v>5.1369999999999996</v>
      </c>
      <c r="AM34" s="21">
        <v>1.7000000000000001E-2</v>
      </c>
      <c r="AN34" s="21">
        <v>3.5999999999999997E-2</v>
      </c>
      <c r="AO34" s="21">
        <v>5.0999999999999997E-2</v>
      </c>
      <c r="AP34" s="21">
        <v>0.29599999999999999</v>
      </c>
      <c r="AQ34" s="21">
        <v>0.10100000000000001</v>
      </c>
      <c r="AR34" s="21">
        <v>1.4450000000000001</v>
      </c>
      <c r="AS34" s="21">
        <v>0.33900000000000002</v>
      </c>
      <c r="AT34" s="21">
        <v>0.23100000000000001</v>
      </c>
      <c r="AU34" s="21">
        <v>1.345</v>
      </c>
      <c r="AV34" s="21">
        <v>4.2439999999999998</v>
      </c>
      <c r="AW34" s="21">
        <f t="shared" si="0"/>
        <v>44.821000000000005</v>
      </c>
      <c r="AX34" s="21">
        <f t="shared" si="1"/>
        <v>36.100999999999999</v>
      </c>
      <c r="AY34" s="21">
        <f t="shared" si="6"/>
        <v>12.754</v>
      </c>
      <c r="AZ34" s="28">
        <f t="shared" si="7"/>
        <v>1.9950000000000001</v>
      </c>
      <c r="BA34" s="28">
        <f t="shared" si="8"/>
        <v>1.381</v>
      </c>
      <c r="BB34" s="22">
        <f t="shared" si="9"/>
        <v>18.059601165135561</v>
      </c>
      <c r="BC34" s="22"/>
    </row>
    <row r="35" spans="1:55" s="48" customFormat="1">
      <c r="A35" s="44" t="s">
        <v>176</v>
      </c>
      <c r="B35" s="44" t="s">
        <v>249</v>
      </c>
      <c r="C35" s="45" t="s">
        <v>99</v>
      </c>
      <c r="D35" s="45">
        <v>3.3000000000000002E-2</v>
      </c>
      <c r="E35" s="45">
        <v>2.2040000000000002</v>
      </c>
      <c r="F35" s="45">
        <v>5.0999999999999997E-2</v>
      </c>
      <c r="G35" s="45">
        <v>0.13900000000000001</v>
      </c>
      <c r="H35" s="45">
        <v>45.276000000000003</v>
      </c>
      <c r="I35" s="45">
        <v>3.6999999999999998E-2</v>
      </c>
      <c r="J35" s="45">
        <v>3.9580000000000002</v>
      </c>
      <c r="K35" s="45">
        <v>5.4160000000000004</v>
      </c>
      <c r="L35" s="45">
        <v>0.09</v>
      </c>
      <c r="M35" s="45">
        <v>0.06</v>
      </c>
      <c r="N35" s="45">
        <v>0.22500000000000001</v>
      </c>
      <c r="O35" s="45">
        <v>4.2789999999999999</v>
      </c>
      <c r="P35" s="45">
        <v>3.2000000000000001E-2</v>
      </c>
      <c r="Q35" s="45">
        <v>0</v>
      </c>
      <c r="R35" s="45">
        <v>2.3E-2</v>
      </c>
      <c r="S35" s="45">
        <v>1.2999999999999999E-2</v>
      </c>
      <c r="T35" s="45">
        <v>1.2999999999999999E-2</v>
      </c>
      <c r="U35" s="45">
        <v>2.4E-2</v>
      </c>
      <c r="V35" s="45">
        <v>19.763000000000002</v>
      </c>
      <c r="W35" s="45">
        <v>1.262</v>
      </c>
      <c r="X35" s="45">
        <v>4.7E-2</v>
      </c>
      <c r="Y35" s="45">
        <v>0.08</v>
      </c>
      <c r="Z35" s="45">
        <v>4.3999999999999997E-2</v>
      </c>
      <c r="AA35" s="45">
        <v>1.9E-2</v>
      </c>
      <c r="AB35" s="45">
        <v>4.5259999999999998</v>
      </c>
      <c r="AC35" s="45">
        <v>3.5999999999999997E-2</v>
      </c>
      <c r="AD35" s="45">
        <v>5.7000000000000002E-2</v>
      </c>
      <c r="AE35" s="45">
        <v>6.3E-2</v>
      </c>
      <c r="AF35" s="45">
        <v>0.192</v>
      </c>
      <c r="AG35" s="45">
        <v>1.6E-2</v>
      </c>
      <c r="AH35" s="45">
        <v>8.4000000000000005E-2</v>
      </c>
      <c r="AI35" s="45">
        <v>3.9E-2</v>
      </c>
      <c r="AJ35" s="45">
        <v>3.3000000000000002E-2</v>
      </c>
      <c r="AK35" s="45">
        <v>0.33900000000000002</v>
      </c>
      <c r="AL35" s="45">
        <v>1.71</v>
      </c>
      <c r="AM35" s="45">
        <v>8.9999999999999993E-3</v>
      </c>
      <c r="AN35" s="45">
        <v>0.35899999999999999</v>
      </c>
      <c r="AO35" s="45">
        <v>5.1999999999999998E-2</v>
      </c>
      <c r="AP35" s="45">
        <v>0.188</v>
      </c>
      <c r="AQ35" s="45">
        <v>7.6999999999999999E-2</v>
      </c>
      <c r="AR35" s="45">
        <v>0.15</v>
      </c>
      <c r="AS35" s="45">
        <v>1.0999999999999999E-2</v>
      </c>
      <c r="AT35" s="45">
        <v>0.49099999999999999</v>
      </c>
      <c r="AU35" s="45">
        <v>5.641</v>
      </c>
      <c r="AV35" s="45">
        <v>2.8370000000000002</v>
      </c>
      <c r="AW35" s="45">
        <f t="shared" si="0"/>
        <v>52.161000000000001</v>
      </c>
      <c r="AX35" s="45">
        <f t="shared" si="1"/>
        <v>31.317000000000004</v>
      </c>
      <c r="AY35" s="45">
        <f t="shared" si="6"/>
        <v>6.902000000000001</v>
      </c>
      <c r="AZ35" s="46">
        <f t="shared" si="7"/>
        <v>6.742</v>
      </c>
      <c r="BA35" s="46">
        <f t="shared" si="8"/>
        <v>6</v>
      </c>
      <c r="BB35" s="47">
        <f t="shared" si="9"/>
        <v>74.267734553775753</v>
      </c>
      <c r="BC35" s="47"/>
    </row>
    <row r="36" spans="1:55" s="48" customFormat="1">
      <c r="A36" s="44" t="s">
        <v>177</v>
      </c>
      <c r="B36" s="44" t="s">
        <v>249</v>
      </c>
      <c r="C36" s="45" t="s">
        <v>99</v>
      </c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  <c r="AQ36" s="45"/>
      <c r="AR36" s="45"/>
      <c r="AS36" s="45"/>
      <c r="AT36" s="45"/>
      <c r="AU36" s="45"/>
      <c r="AV36" s="45"/>
      <c r="AW36" s="45"/>
      <c r="AX36" s="45"/>
      <c r="AY36" s="45"/>
      <c r="AZ36" s="46"/>
      <c r="BA36" s="46"/>
      <c r="BB36" s="47"/>
      <c r="BC36" s="47"/>
    </row>
    <row r="37" spans="1:55" s="48" customFormat="1">
      <c r="A37" s="44" t="s">
        <v>178</v>
      </c>
      <c r="B37" s="44" t="s">
        <v>249</v>
      </c>
      <c r="C37" s="45" t="s">
        <v>99</v>
      </c>
      <c r="D37" s="45">
        <v>2.5999999999999999E-2</v>
      </c>
      <c r="E37" s="45">
        <v>2.4039999999999999</v>
      </c>
      <c r="F37" s="45">
        <v>3.5000000000000003E-2</v>
      </c>
      <c r="G37" s="45">
        <v>0.14699999999999999</v>
      </c>
      <c r="H37" s="45">
        <v>46.277999999999999</v>
      </c>
      <c r="I37" s="45">
        <v>3.7999999999999999E-2</v>
      </c>
      <c r="J37" s="45">
        <v>3.1869999999999998</v>
      </c>
      <c r="K37" s="45">
        <v>4.8920000000000003</v>
      </c>
      <c r="L37" s="45">
        <v>0.09</v>
      </c>
      <c r="M37" s="45">
        <v>4.8000000000000001E-2</v>
      </c>
      <c r="N37" s="45">
        <v>0.217</v>
      </c>
      <c r="O37" s="45">
        <v>4.3979999999999997</v>
      </c>
      <c r="P37" s="45">
        <v>2.5000000000000001E-2</v>
      </c>
      <c r="Q37" s="45">
        <v>0</v>
      </c>
      <c r="R37" s="45">
        <v>0.02</v>
      </c>
      <c r="S37" s="45">
        <v>7.0000000000000001E-3</v>
      </c>
      <c r="T37" s="45">
        <v>7.0000000000000001E-3</v>
      </c>
      <c r="U37" s="45">
        <v>0.02</v>
      </c>
      <c r="V37" s="45">
        <v>17.343</v>
      </c>
      <c r="W37" s="45">
        <v>1.071</v>
      </c>
      <c r="X37" s="45">
        <v>3.2000000000000001E-2</v>
      </c>
      <c r="Y37" s="45">
        <v>3.9E-2</v>
      </c>
      <c r="Z37" s="45">
        <v>2.5000000000000001E-2</v>
      </c>
      <c r="AA37" s="45">
        <v>1.4999999999999999E-2</v>
      </c>
      <c r="AB37" s="45">
        <v>4.49</v>
      </c>
      <c r="AC37" s="45">
        <v>3.5999999999999997E-2</v>
      </c>
      <c r="AD37" s="45">
        <v>5.6000000000000001E-2</v>
      </c>
      <c r="AE37" s="45">
        <v>4.9000000000000002E-2</v>
      </c>
      <c r="AF37" s="45">
        <v>0.18</v>
      </c>
      <c r="AG37" s="45">
        <v>1.4E-2</v>
      </c>
      <c r="AH37" s="45">
        <v>0.107</v>
      </c>
      <c r="AI37" s="45">
        <v>3.4000000000000002E-2</v>
      </c>
      <c r="AJ37" s="45">
        <v>3.9E-2</v>
      </c>
      <c r="AK37" s="45">
        <v>0.36699999999999999</v>
      </c>
      <c r="AL37" s="45">
        <v>2.0750000000000002</v>
      </c>
      <c r="AM37" s="45">
        <v>1.4E-2</v>
      </c>
      <c r="AN37" s="45">
        <v>0.51100000000000001</v>
      </c>
      <c r="AO37" s="45">
        <v>0.06</v>
      </c>
      <c r="AP37" s="45">
        <v>0.16200000000000001</v>
      </c>
      <c r="AQ37" s="45">
        <v>0.10199999999999999</v>
      </c>
      <c r="AR37" s="45">
        <v>0.156</v>
      </c>
      <c r="AS37" s="45">
        <v>1.4999999999999999E-2</v>
      </c>
      <c r="AT37" s="45">
        <v>0.48099999999999998</v>
      </c>
      <c r="AU37" s="45">
        <v>6.7089999999999996</v>
      </c>
      <c r="AV37" s="45">
        <v>3.9779999999999998</v>
      </c>
      <c r="AW37" s="45">
        <f t="shared" ref="AW37:AW74" si="10">D37+E37+G37+H37+L37+O37+AA37+AC37+AJ37+AO37</f>
        <v>53.493000000000009</v>
      </c>
      <c r="AX37" s="45">
        <f t="shared" ref="AX37:AX74" si="11">F37+I37+J37+K37+M37+N37+P37+Q37+R37+S37+T37+U37+V37+W37+X37+Y37+Z37+AF37+AQ37</f>
        <v>27.288</v>
      </c>
      <c r="AY37" s="45">
        <f t="shared" si="6"/>
        <v>7.2940000000000005</v>
      </c>
      <c r="AZ37" s="46">
        <f t="shared" si="7"/>
        <v>7.9119999999999999</v>
      </c>
      <c r="BA37" s="46">
        <f t="shared" si="8"/>
        <v>7.22</v>
      </c>
      <c r="BB37" s="47">
        <f t="shared" si="9"/>
        <v>74.420177812137595</v>
      </c>
      <c r="BC37" s="47"/>
    </row>
    <row r="38" spans="1:55" s="48" customFormat="1">
      <c r="A38" s="44" t="s">
        <v>179</v>
      </c>
      <c r="B38" s="44" t="s">
        <v>249</v>
      </c>
      <c r="C38" s="45" t="s">
        <v>99</v>
      </c>
      <c r="D38" s="45">
        <v>3.2000000000000001E-2</v>
      </c>
      <c r="E38" s="45">
        <v>2.516</v>
      </c>
      <c r="F38" s="45">
        <v>5.7000000000000002E-2</v>
      </c>
      <c r="G38" s="45">
        <v>0.14499999999999999</v>
      </c>
      <c r="H38" s="45">
        <v>46.581000000000003</v>
      </c>
      <c r="I38" s="45">
        <v>3.9E-2</v>
      </c>
      <c r="J38" s="45">
        <v>3.573</v>
      </c>
      <c r="K38" s="45">
        <v>6.0730000000000004</v>
      </c>
      <c r="L38" s="45">
        <v>8.4000000000000005E-2</v>
      </c>
      <c r="M38" s="45">
        <v>5.8000000000000003E-2</v>
      </c>
      <c r="N38" s="45">
        <v>0.20399999999999999</v>
      </c>
      <c r="O38" s="45">
        <v>3.7709999999999999</v>
      </c>
      <c r="P38" s="45">
        <v>2.7E-2</v>
      </c>
      <c r="Q38" s="45">
        <v>0</v>
      </c>
      <c r="R38" s="45">
        <v>1.7000000000000001E-2</v>
      </c>
      <c r="S38" s="45">
        <v>0.02</v>
      </c>
      <c r="T38" s="45">
        <v>8.0000000000000002E-3</v>
      </c>
      <c r="U38" s="45">
        <v>1.4999999999999999E-2</v>
      </c>
      <c r="V38" s="45">
        <v>17.690000000000001</v>
      </c>
      <c r="W38" s="45">
        <v>1.127</v>
      </c>
      <c r="X38" s="45">
        <v>3.5000000000000003E-2</v>
      </c>
      <c r="Y38" s="45">
        <v>4.4999999999999998E-2</v>
      </c>
      <c r="Z38" s="45">
        <v>2.8000000000000001E-2</v>
      </c>
      <c r="AA38" s="45">
        <v>1.2999999999999999E-2</v>
      </c>
      <c r="AB38" s="45">
        <v>4.2119999999999997</v>
      </c>
      <c r="AC38" s="45">
        <v>3.1E-2</v>
      </c>
      <c r="AD38" s="45">
        <v>0.06</v>
      </c>
      <c r="AE38" s="45">
        <v>5.8999999999999997E-2</v>
      </c>
      <c r="AF38" s="45">
        <v>0.152</v>
      </c>
      <c r="AG38" s="45">
        <v>2.1999999999999999E-2</v>
      </c>
      <c r="AH38" s="45">
        <v>7.1999999999999995E-2</v>
      </c>
      <c r="AI38" s="45">
        <v>3.3000000000000002E-2</v>
      </c>
      <c r="AJ38" s="45">
        <v>3.1E-2</v>
      </c>
      <c r="AK38" s="45">
        <v>0.29299999999999998</v>
      </c>
      <c r="AL38" s="45">
        <v>1.623</v>
      </c>
      <c r="AM38" s="45">
        <v>1.0999999999999999E-2</v>
      </c>
      <c r="AN38" s="45">
        <v>0.52800000000000002</v>
      </c>
      <c r="AO38" s="45">
        <v>5.0999999999999997E-2</v>
      </c>
      <c r="AP38" s="45">
        <v>0.20100000000000001</v>
      </c>
      <c r="AQ38" s="45">
        <v>8.5999999999999993E-2</v>
      </c>
      <c r="AR38" s="45">
        <v>0.123</v>
      </c>
      <c r="AS38" s="45">
        <v>1.2E-2</v>
      </c>
      <c r="AT38" s="45">
        <v>0.51900000000000002</v>
      </c>
      <c r="AU38" s="45">
        <v>6.04</v>
      </c>
      <c r="AV38" s="45">
        <v>3.68</v>
      </c>
      <c r="AW38" s="45">
        <f t="shared" si="10"/>
        <v>53.255000000000003</v>
      </c>
      <c r="AX38" s="45">
        <f t="shared" si="11"/>
        <v>29.253999999999998</v>
      </c>
      <c r="AY38" s="45">
        <f t="shared" si="6"/>
        <v>6.4279999999999999</v>
      </c>
      <c r="AZ38" s="46">
        <f t="shared" si="7"/>
        <v>7.3469999999999995</v>
      </c>
      <c r="BA38" s="46">
        <f t="shared" si="8"/>
        <v>6.5679999999999996</v>
      </c>
      <c r="BB38" s="47">
        <f t="shared" si="9"/>
        <v>77.276196707011238</v>
      </c>
      <c r="BC38" s="47"/>
    </row>
    <row r="39" spans="1:55" s="48" customFormat="1">
      <c r="A39" s="44" t="s">
        <v>180</v>
      </c>
      <c r="B39" s="44" t="s">
        <v>249</v>
      </c>
      <c r="C39" s="45" t="s">
        <v>99</v>
      </c>
      <c r="D39" s="45">
        <v>3.7999999999999999E-2</v>
      </c>
      <c r="E39" s="45">
        <v>2.044</v>
      </c>
      <c r="F39" s="45">
        <v>3.7999999999999999E-2</v>
      </c>
      <c r="G39" s="45">
        <v>0.13800000000000001</v>
      </c>
      <c r="H39" s="45">
        <v>41.554000000000002</v>
      </c>
      <c r="I39" s="45">
        <v>0.03</v>
      </c>
      <c r="J39" s="45">
        <v>3.7959999999999998</v>
      </c>
      <c r="K39" s="45">
        <v>4.42</v>
      </c>
      <c r="L39" s="45">
        <v>9.8000000000000004E-2</v>
      </c>
      <c r="M39" s="45">
        <v>5.6000000000000001E-2</v>
      </c>
      <c r="N39" s="45">
        <v>0.30199999999999999</v>
      </c>
      <c r="O39" s="45">
        <v>4.6130000000000004</v>
      </c>
      <c r="P39" s="45">
        <v>3.1E-2</v>
      </c>
      <c r="Q39" s="45">
        <v>0</v>
      </c>
      <c r="R39" s="45">
        <v>1.7999999999999999E-2</v>
      </c>
      <c r="S39" s="45">
        <v>8.0000000000000002E-3</v>
      </c>
      <c r="T39" s="45">
        <v>8.0000000000000002E-3</v>
      </c>
      <c r="U39" s="45">
        <v>2.7E-2</v>
      </c>
      <c r="V39" s="45">
        <v>21.666</v>
      </c>
      <c r="W39" s="45">
        <v>1.389</v>
      </c>
      <c r="X39" s="45">
        <v>4.7E-2</v>
      </c>
      <c r="Y39" s="45">
        <v>5.1999999999999998E-2</v>
      </c>
      <c r="Z39" s="45">
        <v>3.5000000000000003E-2</v>
      </c>
      <c r="AA39" s="45">
        <v>1.9E-2</v>
      </c>
      <c r="AB39" s="45">
        <v>5.444</v>
      </c>
      <c r="AC39" s="45">
        <v>3.2000000000000001E-2</v>
      </c>
      <c r="AD39" s="45">
        <v>6.7000000000000004E-2</v>
      </c>
      <c r="AE39" s="45">
        <v>6.8000000000000005E-2</v>
      </c>
      <c r="AF39" s="45">
        <v>0.218</v>
      </c>
      <c r="AG39" s="45">
        <v>1.0999999999999999E-2</v>
      </c>
      <c r="AH39" s="45">
        <v>0.106</v>
      </c>
      <c r="AI39" s="45">
        <v>4.7E-2</v>
      </c>
      <c r="AJ39" s="45">
        <v>2.4E-2</v>
      </c>
      <c r="AK39" s="45">
        <v>0.42299999999999999</v>
      </c>
      <c r="AL39" s="45">
        <v>2.2959999999999998</v>
      </c>
      <c r="AM39" s="45">
        <v>1.2E-2</v>
      </c>
      <c r="AN39" s="45">
        <v>0.35799999999999998</v>
      </c>
      <c r="AO39" s="45">
        <v>4.9000000000000002E-2</v>
      </c>
      <c r="AP39" s="45">
        <v>0.17899999999999999</v>
      </c>
      <c r="AQ39" s="45">
        <v>0.10100000000000001</v>
      </c>
      <c r="AR39" s="45">
        <v>0.22900000000000001</v>
      </c>
      <c r="AS39" s="45">
        <v>1.0999999999999999E-2</v>
      </c>
      <c r="AT39" s="45">
        <v>0.57399999999999995</v>
      </c>
      <c r="AU39" s="45">
        <v>5.7919999999999998</v>
      </c>
      <c r="AV39" s="45">
        <v>3.5310000000000001</v>
      </c>
      <c r="AW39" s="45">
        <f t="shared" si="10"/>
        <v>48.608999999999995</v>
      </c>
      <c r="AX39" s="45">
        <f t="shared" si="11"/>
        <v>32.241999999999997</v>
      </c>
      <c r="AY39" s="45">
        <f t="shared" si="6"/>
        <v>8.5989999999999984</v>
      </c>
      <c r="AZ39" s="46">
        <f t="shared" si="7"/>
        <v>6.9710000000000001</v>
      </c>
      <c r="BA39" s="46">
        <f t="shared" si="8"/>
        <v>6.1499999999999995</v>
      </c>
      <c r="BB39" s="47">
        <f t="shared" si="9"/>
        <v>69.105858170606368</v>
      </c>
      <c r="BC39" s="47"/>
    </row>
    <row r="40" spans="1:55" s="48" customFormat="1">
      <c r="A40" s="44" t="s">
        <v>181</v>
      </c>
      <c r="B40" s="44" t="s">
        <v>249</v>
      </c>
      <c r="C40" s="45" t="s">
        <v>99</v>
      </c>
      <c r="D40" s="45">
        <v>4.2000000000000003E-2</v>
      </c>
      <c r="E40" s="45">
        <v>1.9139999999999999</v>
      </c>
      <c r="F40" s="45">
        <v>5.7000000000000002E-2</v>
      </c>
      <c r="G40" s="45">
        <v>0.123</v>
      </c>
      <c r="H40" s="45">
        <v>38.781999999999996</v>
      </c>
      <c r="I40" s="45">
        <v>0.04</v>
      </c>
      <c r="J40" s="45">
        <v>3.2589999999999999</v>
      </c>
      <c r="K40" s="45">
        <v>5.0890000000000004</v>
      </c>
      <c r="L40" s="45">
        <v>9.4E-2</v>
      </c>
      <c r="M40" s="45">
        <v>5.7000000000000002E-2</v>
      </c>
      <c r="N40" s="45">
        <v>0.29599999999999999</v>
      </c>
      <c r="O40" s="45">
        <v>4.6239999999999997</v>
      </c>
      <c r="P40" s="45">
        <v>3.5000000000000003E-2</v>
      </c>
      <c r="Q40" s="45">
        <v>0</v>
      </c>
      <c r="R40" s="45">
        <v>2.1999999999999999E-2</v>
      </c>
      <c r="S40" s="45">
        <v>8.9999999999999993E-3</v>
      </c>
      <c r="T40" s="45">
        <v>0.01</v>
      </c>
      <c r="U40" s="45">
        <v>2.5999999999999999E-2</v>
      </c>
      <c r="V40" s="45">
        <v>22.63</v>
      </c>
      <c r="W40" s="45">
        <v>1.389</v>
      </c>
      <c r="X40" s="45">
        <v>0.04</v>
      </c>
      <c r="Y40" s="45">
        <v>6.0999999999999999E-2</v>
      </c>
      <c r="Z40" s="45">
        <v>3.7999999999999999E-2</v>
      </c>
      <c r="AA40" s="45">
        <v>1.9E-2</v>
      </c>
      <c r="AB40" s="45">
        <v>5.8310000000000004</v>
      </c>
      <c r="AC40" s="45">
        <v>3.3000000000000002E-2</v>
      </c>
      <c r="AD40" s="45">
        <v>6.8000000000000005E-2</v>
      </c>
      <c r="AE40" s="45">
        <v>9.0999999999999998E-2</v>
      </c>
      <c r="AF40" s="45">
        <v>0.21</v>
      </c>
      <c r="AG40" s="45">
        <v>1.4E-2</v>
      </c>
      <c r="AH40" s="45">
        <v>0.11600000000000001</v>
      </c>
      <c r="AI40" s="45">
        <v>3.9E-2</v>
      </c>
      <c r="AJ40" s="45">
        <v>0.03</v>
      </c>
      <c r="AK40" s="45">
        <v>0.42899999999999999</v>
      </c>
      <c r="AL40" s="45">
        <v>2.1440000000000001</v>
      </c>
      <c r="AM40" s="45">
        <v>1.4999999999999999E-2</v>
      </c>
      <c r="AN40" s="45">
        <v>0.37</v>
      </c>
      <c r="AO40" s="45">
        <v>5.2999999999999999E-2</v>
      </c>
      <c r="AP40" s="45">
        <v>0.215</v>
      </c>
      <c r="AQ40" s="45">
        <v>0.109</v>
      </c>
      <c r="AR40" s="45">
        <v>0.21199999999999999</v>
      </c>
      <c r="AS40" s="45">
        <v>1.9E-2</v>
      </c>
      <c r="AT40" s="45">
        <v>0.61299999999999999</v>
      </c>
      <c r="AU40" s="45">
        <v>5.6529999999999996</v>
      </c>
      <c r="AV40" s="45">
        <v>5.0789999999999997</v>
      </c>
      <c r="AW40" s="45">
        <f t="shared" si="10"/>
        <v>45.713999999999999</v>
      </c>
      <c r="AX40" s="45">
        <f t="shared" si="11"/>
        <v>33.377000000000002</v>
      </c>
      <c r="AY40" s="45">
        <f t="shared" si="6"/>
        <v>8.8480000000000008</v>
      </c>
      <c r="AZ40" s="46">
        <f t="shared" si="7"/>
        <v>6.9419999999999993</v>
      </c>
      <c r="BA40" s="46">
        <f t="shared" si="8"/>
        <v>6.0229999999999997</v>
      </c>
      <c r="BB40" s="47">
        <f t="shared" si="9"/>
        <v>70.007384745226304</v>
      </c>
      <c r="BC40" s="47"/>
    </row>
    <row r="41" spans="1:55" s="48" customFormat="1">
      <c r="A41" s="44" t="s">
        <v>182</v>
      </c>
      <c r="B41" s="44" t="s">
        <v>249</v>
      </c>
      <c r="C41" s="45" t="s">
        <v>99</v>
      </c>
      <c r="D41" s="45">
        <v>2.1000000000000001E-2</v>
      </c>
      <c r="E41" s="45">
        <v>2.2919999999999998</v>
      </c>
      <c r="F41" s="45">
        <v>2.3E-2</v>
      </c>
      <c r="G41" s="45">
        <v>0.157</v>
      </c>
      <c r="H41" s="45">
        <v>47.780999999999999</v>
      </c>
      <c r="I41" s="45">
        <v>3.2000000000000001E-2</v>
      </c>
      <c r="J41" s="45">
        <v>3.915</v>
      </c>
      <c r="K41" s="45">
        <v>4.2329999999999997</v>
      </c>
      <c r="L41" s="45">
        <v>9.5000000000000001E-2</v>
      </c>
      <c r="M41" s="45">
        <v>4.7E-2</v>
      </c>
      <c r="N41" s="45">
        <v>0.248</v>
      </c>
      <c r="O41" s="45">
        <v>4.415</v>
      </c>
      <c r="P41" s="45">
        <v>2.5000000000000001E-2</v>
      </c>
      <c r="Q41" s="45">
        <v>0</v>
      </c>
      <c r="R41" s="45">
        <v>1.7999999999999999E-2</v>
      </c>
      <c r="S41" s="45">
        <v>8.0000000000000002E-3</v>
      </c>
      <c r="T41" s="45">
        <v>8.0000000000000002E-3</v>
      </c>
      <c r="U41" s="45">
        <v>2.3E-2</v>
      </c>
      <c r="V41" s="45">
        <v>16.106999999999999</v>
      </c>
      <c r="W41" s="45">
        <v>0.95099999999999996</v>
      </c>
      <c r="X41" s="45">
        <v>0.03</v>
      </c>
      <c r="Y41" s="45">
        <v>4.3999999999999997E-2</v>
      </c>
      <c r="Z41" s="45">
        <v>2.5999999999999999E-2</v>
      </c>
      <c r="AA41" s="45">
        <v>1.2999999999999999E-2</v>
      </c>
      <c r="AB41" s="45">
        <v>4.4429999999999996</v>
      </c>
      <c r="AC41" s="45">
        <v>3.4000000000000002E-2</v>
      </c>
      <c r="AD41" s="45">
        <v>6.6000000000000003E-2</v>
      </c>
      <c r="AE41" s="45">
        <v>5.6000000000000001E-2</v>
      </c>
      <c r="AF41" s="45">
        <v>0.161</v>
      </c>
      <c r="AG41" s="45">
        <v>1.2E-2</v>
      </c>
      <c r="AH41" s="45">
        <v>9.7000000000000003E-2</v>
      </c>
      <c r="AI41" s="45">
        <v>3.4000000000000002E-2</v>
      </c>
      <c r="AJ41" s="45">
        <v>3.1E-2</v>
      </c>
      <c r="AK41" s="45">
        <v>0.38400000000000001</v>
      </c>
      <c r="AL41" s="45">
        <v>2.532</v>
      </c>
      <c r="AM41" s="45">
        <v>1.2999999999999999E-2</v>
      </c>
      <c r="AN41" s="45">
        <v>0.443</v>
      </c>
      <c r="AO41" s="45">
        <v>6.0999999999999999E-2</v>
      </c>
      <c r="AP41" s="45">
        <v>0.14199999999999999</v>
      </c>
      <c r="AQ41" s="45">
        <v>9.5000000000000001E-2</v>
      </c>
      <c r="AR41" s="45">
        <v>0.22</v>
      </c>
      <c r="AS41" s="45">
        <v>1.4E-2</v>
      </c>
      <c r="AT41" s="45">
        <v>0.49199999999999999</v>
      </c>
      <c r="AU41" s="45">
        <v>6.5720000000000001</v>
      </c>
      <c r="AV41" s="45">
        <v>3.5860000000000003</v>
      </c>
      <c r="AW41" s="45">
        <f t="shared" si="10"/>
        <v>54.899999999999991</v>
      </c>
      <c r="AX41" s="45">
        <f t="shared" si="11"/>
        <v>25.994</v>
      </c>
      <c r="AY41" s="45">
        <f t="shared" si="6"/>
        <v>7.7809999999999997</v>
      </c>
      <c r="AZ41" s="46">
        <f t="shared" si="7"/>
        <v>7.7050000000000001</v>
      </c>
      <c r="BA41" s="46">
        <f t="shared" si="8"/>
        <v>7.0149999999999997</v>
      </c>
      <c r="BB41" s="47">
        <f t="shared" si="9"/>
        <v>70.217940323636697</v>
      </c>
      <c r="BC41" s="47"/>
    </row>
    <row r="42" spans="1:55" s="52" customFormat="1">
      <c r="A42" s="63" t="s">
        <v>183</v>
      </c>
      <c r="B42" s="63" t="s">
        <v>249</v>
      </c>
      <c r="C42" s="49" t="s">
        <v>99</v>
      </c>
      <c r="D42" s="49">
        <v>4.1000000000000002E-2</v>
      </c>
      <c r="E42" s="49">
        <v>2.145</v>
      </c>
      <c r="F42" s="49">
        <v>6.2E-2</v>
      </c>
      <c r="G42" s="49">
        <v>0.13500000000000001</v>
      </c>
      <c r="H42" s="49">
        <v>43.023000000000003</v>
      </c>
      <c r="I42" s="49">
        <v>3.3000000000000002E-2</v>
      </c>
      <c r="J42" s="49">
        <v>4.59</v>
      </c>
      <c r="K42" s="49">
        <v>5.883</v>
      </c>
      <c r="L42" s="49">
        <v>8.8999999999999996E-2</v>
      </c>
      <c r="M42" s="49">
        <v>5.8999999999999997E-2</v>
      </c>
      <c r="N42" s="49">
        <v>0.24099999999999999</v>
      </c>
      <c r="O42" s="49">
        <v>3.839</v>
      </c>
      <c r="P42" s="49">
        <v>2.5999999999999999E-2</v>
      </c>
      <c r="Q42" s="49">
        <v>0</v>
      </c>
      <c r="R42" s="49">
        <v>2.1999999999999999E-2</v>
      </c>
      <c r="S42" s="49">
        <v>8.0000000000000002E-3</v>
      </c>
      <c r="T42" s="49">
        <v>8.9999999999999993E-3</v>
      </c>
      <c r="U42" s="49">
        <v>2.1999999999999999E-2</v>
      </c>
      <c r="V42" s="49">
        <v>21.594999999999999</v>
      </c>
      <c r="W42" s="49">
        <v>1.3879999999999999</v>
      </c>
      <c r="X42" s="49">
        <v>3.5999999999999997E-2</v>
      </c>
      <c r="Y42" s="49">
        <v>5.2999999999999999E-2</v>
      </c>
      <c r="Z42" s="49">
        <v>3.2000000000000001E-2</v>
      </c>
      <c r="AA42" s="49">
        <v>1.2999999999999999E-2</v>
      </c>
      <c r="AB42" s="49">
        <v>5.2110000000000003</v>
      </c>
      <c r="AC42" s="49">
        <v>2.9000000000000001E-2</v>
      </c>
      <c r="AD42" s="49">
        <v>6.5000000000000002E-2</v>
      </c>
      <c r="AE42" s="49">
        <v>8.1000000000000003E-2</v>
      </c>
      <c r="AF42" s="49">
        <v>0.17299999999999999</v>
      </c>
      <c r="AG42" s="49">
        <v>1.2E-2</v>
      </c>
      <c r="AH42" s="49">
        <v>8.3000000000000004E-2</v>
      </c>
      <c r="AI42" s="49">
        <v>3.9E-2</v>
      </c>
      <c r="AJ42" s="49">
        <v>3.1E-2</v>
      </c>
      <c r="AK42" s="49">
        <v>0.31</v>
      </c>
      <c r="AL42" s="49">
        <v>1.6990000000000001</v>
      </c>
      <c r="AM42" s="49">
        <v>1.0999999999999999E-2</v>
      </c>
      <c r="AN42" s="49">
        <v>0.33800000000000002</v>
      </c>
      <c r="AO42" s="49">
        <v>4.1000000000000002E-2</v>
      </c>
      <c r="AP42" s="49">
        <v>0.21299999999999999</v>
      </c>
      <c r="AQ42" s="49">
        <v>7.0999999999999994E-2</v>
      </c>
      <c r="AR42" s="49">
        <v>0.152</v>
      </c>
      <c r="AS42" s="49">
        <v>8.9999999999999993E-3</v>
      </c>
      <c r="AT42" s="49">
        <v>0.48599999999999999</v>
      </c>
      <c r="AU42" s="49">
        <v>5.0519999999999996</v>
      </c>
      <c r="AV42" s="49">
        <v>2.5510000000000002</v>
      </c>
      <c r="AW42" s="49">
        <f t="shared" si="10"/>
        <v>49.385999999999996</v>
      </c>
      <c r="AX42" s="49">
        <f t="shared" si="11"/>
        <v>34.30299999999999</v>
      </c>
      <c r="AY42" s="49">
        <f t="shared" si="6"/>
        <v>7.5520000000000005</v>
      </c>
      <c r="AZ42" s="50">
        <f t="shared" si="7"/>
        <v>6.17</v>
      </c>
      <c r="BA42" s="50">
        <f t="shared" si="8"/>
        <v>5.39</v>
      </c>
      <c r="BB42" s="51">
        <f t="shared" si="9"/>
        <v>72.6777983920841</v>
      </c>
      <c r="BC42" s="51"/>
    </row>
    <row r="43" spans="1:55" s="57" customFormat="1">
      <c r="A43" s="53" t="s">
        <v>184</v>
      </c>
      <c r="B43" s="53" t="s">
        <v>250</v>
      </c>
      <c r="C43" s="54" t="s">
        <v>99</v>
      </c>
      <c r="D43" s="54">
        <v>6.0999999999999999E-2</v>
      </c>
      <c r="E43" s="54">
        <v>2.754</v>
      </c>
      <c r="F43" s="54">
        <v>6.4000000000000001E-2</v>
      </c>
      <c r="G43" s="54">
        <v>0.152</v>
      </c>
      <c r="H43" s="54">
        <v>44.640999999999998</v>
      </c>
      <c r="I43" s="54">
        <v>4.1000000000000002E-2</v>
      </c>
      <c r="J43" s="54">
        <v>3.4750000000000001</v>
      </c>
      <c r="K43" s="54">
        <v>6.18</v>
      </c>
      <c r="L43" s="54">
        <v>9.2999999999999999E-2</v>
      </c>
      <c r="M43" s="54">
        <v>6.6000000000000003E-2</v>
      </c>
      <c r="N43" s="54">
        <v>0.19500000000000001</v>
      </c>
      <c r="O43" s="54">
        <v>3.88</v>
      </c>
      <c r="P43" s="54">
        <v>2.5000000000000001E-2</v>
      </c>
      <c r="Q43" s="54">
        <v>0</v>
      </c>
      <c r="R43" s="54">
        <v>2.1999999999999999E-2</v>
      </c>
      <c r="S43" s="54">
        <v>1.0999999999999999E-2</v>
      </c>
      <c r="T43" s="54">
        <v>0.01</v>
      </c>
      <c r="U43" s="54">
        <v>1.9E-2</v>
      </c>
      <c r="V43" s="54">
        <v>19.329000000000001</v>
      </c>
      <c r="W43" s="54">
        <v>1.228</v>
      </c>
      <c r="X43" s="54">
        <v>0.04</v>
      </c>
      <c r="Y43" s="54">
        <v>4.8000000000000001E-2</v>
      </c>
      <c r="Z43" s="54">
        <v>3.3000000000000002E-2</v>
      </c>
      <c r="AA43" s="54">
        <v>1.2999999999999999E-2</v>
      </c>
      <c r="AB43" s="54">
        <v>4.4610000000000003</v>
      </c>
      <c r="AC43" s="54">
        <v>2.7E-2</v>
      </c>
      <c r="AD43" s="54">
        <v>3.5999999999999997E-2</v>
      </c>
      <c r="AE43" s="54">
        <v>5.7000000000000002E-2</v>
      </c>
      <c r="AF43" s="54">
        <v>0.13500000000000001</v>
      </c>
      <c r="AG43" s="54">
        <v>1.9E-2</v>
      </c>
      <c r="AH43" s="54">
        <v>6.3E-2</v>
      </c>
      <c r="AI43" s="54">
        <v>2.1000000000000001E-2</v>
      </c>
      <c r="AJ43" s="54">
        <v>1.9E-2</v>
      </c>
      <c r="AK43" s="54">
        <v>0.253</v>
      </c>
      <c r="AL43" s="54">
        <v>0.64400000000000002</v>
      </c>
      <c r="AM43" s="54">
        <v>0.01</v>
      </c>
      <c r="AN43" s="54">
        <v>0.71099999999999997</v>
      </c>
      <c r="AO43" s="54">
        <v>4.8000000000000001E-2</v>
      </c>
      <c r="AP43" s="54">
        <v>0.20100000000000001</v>
      </c>
      <c r="AQ43" s="54">
        <v>7.5999999999999998E-2</v>
      </c>
      <c r="AR43" s="54">
        <v>2.8000000000000001E-2</v>
      </c>
      <c r="AS43" s="54">
        <v>0.01</v>
      </c>
      <c r="AT43" s="54">
        <v>0.54200000000000004</v>
      </c>
      <c r="AU43" s="54">
        <v>6.9589999999999996</v>
      </c>
      <c r="AV43" s="54">
        <v>3.2970000000000002</v>
      </c>
      <c r="AW43" s="54">
        <f t="shared" si="10"/>
        <v>51.688000000000002</v>
      </c>
      <c r="AX43" s="54">
        <f t="shared" si="11"/>
        <v>30.997000000000003</v>
      </c>
      <c r="AY43" s="54">
        <f t="shared" si="6"/>
        <v>5.5239999999999991</v>
      </c>
      <c r="AZ43" s="55">
        <f t="shared" si="7"/>
        <v>8.4699999999999989</v>
      </c>
      <c r="BA43" s="55">
        <f t="shared" si="8"/>
        <v>7.67</v>
      </c>
      <c r="BB43" s="56">
        <f t="shared" si="9"/>
        <v>89.57242582897031</v>
      </c>
      <c r="BC43" s="56"/>
    </row>
    <row r="44" spans="1:55" s="57" customFormat="1">
      <c r="A44" s="53" t="s">
        <v>185</v>
      </c>
      <c r="B44" s="53" t="s">
        <v>250</v>
      </c>
      <c r="C44" s="54" t="s">
        <v>99</v>
      </c>
      <c r="D44" s="54">
        <v>6.2E-2</v>
      </c>
      <c r="E44" s="54">
        <v>2.6619999999999999</v>
      </c>
      <c r="F44" s="54">
        <v>7.3999999999999996E-2</v>
      </c>
      <c r="G44" s="54">
        <v>0.14699999999999999</v>
      </c>
      <c r="H44" s="54">
        <v>44.408999999999999</v>
      </c>
      <c r="I44" s="54">
        <v>4.2000000000000003E-2</v>
      </c>
      <c r="J44" s="54">
        <v>2.907</v>
      </c>
      <c r="K44" s="54">
        <v>6.2279999999999998</v>
      </c>
      <c r="L44" s="54">
        <v>9.5000000000000001E-2</v>
      </c>
      <c r="M44" s="54">
        <v>6.5000000000000002E-2</v>
      </c>
      <c r="N44" s="54">
        <v>0.217</v>
      </c>
      <c r="O44" s="54">
        <v>4.4909999999999997</v>
      </c>
      <c r="P44" s="54">
        <v>3.5999999999999997E-2</v>
      </c>
      <c r="Q44" s="54">
        <v>0</v>
      </c>
      <c r="R44" s="54">
        <v>2.1000000000000001E-2</v>
      </c>
      <c r="S44" s="54">
        <v>7.0000000000000001E-3</v>
      </c>
      <c r="T44" s="54">
        <v>0.01</v>
      </c>
      <c r="U44" s="54">
        <v>1.7999999999999999E-2</v>
      </c>
      <c r="V44" s="54">
        <v>18.914999999999999</v>
      </c>
      <c r="W44" s="54">
        <v>1.2010000000000001</v>
      </c>
      <c r="X44" s="54">
        <v>3.6999999999999998E-2</v>
      </c>
      <c r="Y44" s="54">
        <v>5.2999999999999999E-2</v>
      </c>
      <c r="Z44" s="54">
        <v>0.03</v>
      </c>
      <c r="AA44" s="54">
        <v>1.9E-2</v>
      </c>
      <c r="AB44" s="54">
        <v>4.6219999999999999</v>
      </c>
      <c r="AC44" s="54">
        <v>3.5000000000000003E-2</v>
      </c>
      <c r="AD44" s="54">
        <v>3.9E-2</v>
      </c>
      <c r="AE44" s="54">
        <v>6.2E-2</v>
      </c>
      <c r="AF44" s="54">
        <v>0.152</v>
      </c>
      <c r="AG44" s="54">
        <v>1.6E-2</v>
      </c>
      <c r="AH44" s="54">
        <v>8.4000000000000005E-2</v>
      </c>
      <c r="AI44" s="54">
        <v>0.02</v>
      </c>
      <c r="AJ44" s="54">
        <v>2.4E-2</v>
      </c>
      <c r="AK44" s="54">
        <v>0.25600000000000001</v>
      </c>
      <c r="AL44" s="54">
        <v>0.57699999999999996</v>
      </c>
      <c r="AM44" s="54">
        <v>1.0999999999999999E-2</v>
      </c>
      <c r="AN44" s="54">
        <v>0.70399999999999996</v>
      </c>
      <c r="AO44" s="54">
        <v>5.1999999999999998E-2</v>
      </c>
      <c r="AP44" s="54">
        <v>0.28599999999999998</v>
      </c>
      <c r="AQ44" s="54">
        <v>7.0999999999999994E-2</v>
      </c>
      <c r="AR44" s="54">
        <v>2.4E-2</v>
      </c>
      <c r="AS44" s="54">
        <v>6.0000000000000001E-3</v>
      </c>
      <c r="AT44" s="54">
        <v>0.54800000000000004</v>
      </c>
      <c r="AU44" s="54">
        <v>7.5720000000000001</v>
      </c>
      <c r="AV44" s="54">
        <v>3.0919999999999996</v>
      </c>
      <c r="AW44" s="54">
        <f t="shared" si="10"/>
        <v>51.995999999999995</v>
      </c>
      <c r="AX44" s="54">
        <f t="shared" si="11"/>
        <v>30.084000000000003</v>
      </c>
      <c r="AY44" s="54">
        <f t="shared" si="6"/>
        <v>5.6349999999999998</v>
      </c>
      <c r="AZ44" s="55">
        <f t="shared" si="7"/>
        <v>9.1720000000000006</v>
      </c>
      <c r="BA44" s="55">
        <f t="shared" si="8"/>
        <v>8.2759999999999998</v>
      </c>
      <c r="BB44" s="56">
        <f t="shared" si="9"/>
        <v>90.903471721438166</v>
      </c>
      <c r="BC44" s="56"/>
    </row>
    <row r="45" spans="1:55" s="57" customFormat="1">
      <c r="A45" s="53" t="s">
        <v>186</v>
      </c>
      <c r="B45" s="53" t="s">
        <v>250</v>
      </c>
      <c r="C45" s="54" t="s">
        <v>99</v>
      </c>
      <c r="D45" s="54">
        <v>7.0999999999999994E-2</v>
      </c>
      <c r="E45" s="54">
        <v>2.7170000000000001</v>
      </c>
      <c r="F45" s="54">
        <v>0.08</v>
      </c>
      <c r="G45" s="54">
        <v>0.14799999999999999</v>
      </c>
      <c r="H45" s="54">
        <v>42.444000000000003</v>
      </c>
      <c r="I45" s="54">
        <v>0.04</v>
      </c>
      <c r="J45" s="54">
        <v>3.133</v>
      </c>
      <c r="K45" s="54">
        <v>6.8390000000000004</v>
      </c>
      <c r="L45" s="54">
        <v>9.5000000000000001E-2</v>
      </c>
      <c r="M45" s="54">
        <v>7.0000000000000007E-2</v>
      </c>
      <c r="N45" s="54">
        <v>0.20100000000000001</v>
      </c>
      <c r="O45" s="54">
        <v>3.899</v>
      </c>
      <c r="P45" s="54">
        <v>2.8000000000000001E-2</v>
      </c>
      <c r="Q45" s="54">
        <v>0</v>
      </c>
      <c r="R45" s="54">
        <v>2.3E-2</v>
      </c>
      <c r="S45" s="54">
        <v>1.2999999999999999E-2</v>
      </c>
      <c r="T45" s="54">
        <v>1.0999999999999999E-2</v>
      </c>
      <c r="U45" s="54">
        <v>1.9E-2</v>
      </c>
      <c r="V45" s="54">
        <v>21.619</v>
      </c>
      <c r="W45" s="54">
        <v>1.3380000000000001</v>
      </c>
      <c r="X45" s="54">
        <v>3.9E-2</v>
      </c>
      <c r="Y45" s="54">
        <v>0.05</v>
      </c>
      <c r="Z45" s="54">
        <v>3.2000000000000001E-2</v>
      </c>
      <c r="AA45" s="54">
        <v>1.6E-2</v>
      </c>
      <c r="AB45" s="54">
        <v>4.7990000000000004</v>
      </c>
      <c r="AC45" s="54">
        <v>2.5999999999999999E-2</v>
      </c>
      <c r="AD45" s="54">
        <v>3.4000000000000002E-2</v>
      </c>
      <c r="AE45" s="54">
        <v>7.6999999999999999E-2</v>
      </c>
      <c r="AF45" s="54">
        <v>0.13300000000000001</v>
      </c>
      <c r="AG45" s="54">
        <v>2.3E-2</v>
      </c>
      <c r="AH45" s="54">
        <v>6.8000000000000005E-2</v>
      </c>
      <c r="AI45" s="54">
        <v>2.1000000000000001E-2</v>
      </c>
      <c r="AJ45" s="54">
        <v>2.5000000000000001E-2</v>
      </c>
      <c r="AK45" s="54">
        <v>0.23300000000000001</v>
      </c>
      <c r="AL45" s="54">
        <v>0.58199999999999996</v>
      </c>
      <c r="AM45" s="54">
        <v>1.0999999999999999E-2</v>
      </c>
      <c r="AN45" s="54">
        <v>0.628</v>
      </c>
      <c r="AO45" s="54">
        <v>4.5999999999999999E-2</v>
      </c>
      <c r="AP45" s="54">
        <v>0.29099999999999998</v>
      </c>
      <c r="AQ45" s="54">
        <v>7.0999999999999994E-2</v>
      </c>
      <c r="AR45" s="54">
        <v>2.7E-2</v>
      </c>
      <c r="AS45" s="54">
        <v>8.9999999999999993E-3</v>
      </c>
      <c r="AT45" s="54">
        <v>0.503</v>
      </c>
      <c r="AU45" s="54">
        <v>6.5279999999999996</v>
      </c>
      <c r="AV45" s="54">
        <v>2.9390000000000001</v>
      </c>
      <c r="AW45" s="54">
        <f t="shared" si="10"/>
        <v>49.487000000000002</v>
      </c>
      <c r="AX45" s="54">
        <f t="shared" si="11"/>
        <v>33.738999999999997</v>
      </c>
      <c r="AY45" s="54">
        <f t="shared" si="6"/>
        <v>5.7859999999999996</v>
      </c>
      <c r="AZ45" s="55">
        <f t="shared" si="7"/>
        <v>8.0269999999999992</v>
      </c>
      <c r="BA45" s="55">
        <f t="shared" si="8"/>
        <v>7.1559999999999997</v>
      </c>
      <c r="BB45" s="56">
        <f t="shared" si="9"/>
        <v>89.778455046301715</v>
      </c>
      <c r="BC45" s="56"/>
    </row>
    <row r="46" spans="1:55" s="57" customFormat="1">
      <c r="A46" s="53" t="s">
        <v>187</v>
      </c>
      <c r="B46" s="53" t="s">
        <v>250</v>
      </c>
      <c r="C46" s="54" t="s">
        <v>99</v>
      </c>
      <c r="D46" s="54">
        <v>5.8999999999999997E-2</v>
      </c>
      <c r="E46" s="54">
        <v>2.6259999999999999</v>
      </c>
      <c r="F46" s="54">
        <v>6.8000000000000005E-2</v>
      </c>
      <c r="G46" s="54">
        <v>0.14299999999999999</v>
      </c>
      <c r="H46" s="54">
        <v>42.991999999999997</v>
      </c>
      <c r="I46" s="54">
        <v>4.3999999999999997E-2</v>
      </c>
      <c r="J46" s="54">
        <v>3.048</v>
      </c>
      <c r="K46" s="54">
        <v>6.2670000000000003</v>
      </c>
      <c r="L46" s="54">
        <v>9.1999999999999998E-2</v>
      </c>
      <c r="M46" s="54">
        <v>6.6000000000000003E-2</v>
      </c>
      <c r="N46" s="54">
        <v>0.20799999999999999</v>
      </c>
      <c r="O46" s="54">
        <v>4.077</v>
      </c>
      <c r="P46" s="54">
        <v>2.9000000000000001E-2</v>
      </c>
      <c r="Q46" s="54">
        <v>0</v>
      </c>
      <c r="R46" s="54">
        <v>0.02</v>
      </c>
      <c r="S46" s="54">
        <v>7.0000000000000001E-3</v>
      </c>
      <c r="T46" s="54">
        <v>1.0999999999999999E-2</v>
      </c>
      <c r="U46" s="54">
        <v>1.7999999999999999E-2</v>
      </c>
      <c r="V46" s="54">
        <v>19.686</v>
      </c>
      <c r="W46" s="54">
        <v>1.266</v>
      </c>
      <c r="X46" s="54">
        <v>3.2000000000000001E-2</v>
      </c>
      <c r="Y46" s="54">
        <v>4.7E-2</v>
      </c>
      <c r="Z46" s="54">
        <v>0.03</v>
      </c>
      <c r="AA46" s="54">
        <v>1.6E-2</v>
      </c>
      <c r="AB46" s="54">
        <v>4.6900000000000004</v>
      </c>
      <c r="AC46" s="54">
        <v>3.3000000000000002E-2</v>
      </c>
      <c r="AD46" s="54">
        <v>3.6999999999999998E-2</v>
      </c>
      <c r="AE46" s="54">
        <v>6.4000000000000001E-2</v>
      </c>
      <c r="AF46" s="54">
        <v>0.14499999999999999</v>
      </c>
      <c r="AG46" s="54">
        <v>2.1000000000000001E-2</v>
      </c>
      <c r="AH46" s="54">
        <v>7.4999999999999997E-2</v>
      </c>
      <c r="AI46" s="54">
        <v>0.02</v>
      </c>
      <c r="AJ46" s="54">
        <v>2.4E-2</v>
      </c>
      <c r="AK46" s="54">
        <v>0.25</v>
      </c>
      <c r="AL46" s="54">
        <v>0.626</v>
      </c>
      <c r="AM46" s="54">
        <v>1.2999999999999999E-2</v>
      </c>
      <c r="AN46" s="54">
        <v>0.71099999999999997</v>
      </c>
      <c r="AO46" s="54">
        <v>5.1999999999999998E-2</v>
      </c>
      <c r="AP46" s="54">
        <v>0.22500000000000001</v>
      </c>
      <c r="AQ46" s="54">
        <v>8.5999999999999993E-2</v>
      </c>
      <c r="AR46" s="54">
        <v>3.1E-2</v>
      </c>
      <c r="AS46" s="54">
        <v>1.2999999999999999E-2</v>
      </c>
      <c r="AT46" s="54">
        <v>0.55100000000000005</v>
      </c>
      <c r="AU46" s="54">
        <v>7.3879999999999999</v>
      </c>
      <c r="AV46" s="54">
        <v>4.09</v>
      </c>
      <c r="AW46" s="54">
        <f t="shared" si="10"/>
        <v>50.113999999999997</v>
      </c>
      <c r="AX46" s="54">
        <f t="shared" si="11"/>
        <v>31.077999999999999</v>
      </c>
      <c r="AY46" s="54">
        <f t="shared" si="6"/>
        <v>5.7560000000000002</v>
      </c>
      <c r="AZ46" s="55">
        <f t="shared" si="7"/>
        <v>8.9390000000000001</v>
      </c>
      <c r="BA46" s="55">
        <f t="shared" si="8"/>
        <v>8.0990000000000002</v>
      </c>
      <c r="BB46" s="56">
        <f t="shared" si="9"/>
        <v>90.198123044838368</v>
      </c>
      <c r="BC46" s="56"/>
    </row>
    <row r="47" spans="1:55" s="57" customFormat="1">
      <c r="A47" s="53" t="s">
        <v>188</v>
      </c>
      <c r="B47" s="53" t="s">
        <v>250</v>
      </c>
      <c r="C47" s="54" t="s">
        <v>99</v>
      </c>
      <c r="D47" s="54">
        <v>6.7000000000000004E-2</v>
      </c>
      <c r="E47" s="54">
        <v>2.7610000000000001</v>
      </c>
      <c r="F47" s="54">
        <v>8.4000000000000005E-2</v>
      </c>
      <c r="G47" s="54">
        <v>0.14199999999999999</v>
      </c>
      <c r="H47" s="54">
        <v>43.73</v>
      </c>
      <c r="I47" s="54">
        <v>4.4999999999999998E-2</v>
      </c>
      <c r="J47" s="54">
        <v>3.1110000000000002</v>
      </c>
      <c r="K47" s="54">
        <v>6.9130000000000003</v>
      </c>
      <c r="L47" s="54">
        <v>0.09</v>
      </c>
      <c r="M47" s="54">
        <v>6.5000000000000002E-2</v>
      </c>
      <c r="N47" s="54">
        <v>0.20899999999999999</v>
      </c>
      <c r="O47" s="54">
        <v>3.992</v>
      </c>
      <c r="P47" s="54">
        <v>2.8000000000000001E-2</v>
      </c>
      <c r="Q47" s="54">
        <v>0</v>
      </c>
      <c r="R47" s="54">
        <v>0.02</v>
      </c>
      <c r="S47" s="54">
        <v>0.01</v>
      </c>
      <c r="T47" s="54">
        <v>1.2E-2</v>
      </c>
      <c r="U47" s="54">
        <v>1.7999999999999999E-2</v>
      </c>
      <c r="V47" s="54">
        <v>18.484000000000002</v>
      </c>
      <c r="W47" s="54">
        <v>1.2490000000000001</v>
      </c>
      <c r="X47" s="54">
        <v>3.3000000000000002E-2</v>
      </c>
      <c r="Y47" s="54">
        <v>4.4999999999999998E-2</v>
      </c>
      <c r="Z47" s="54">
        <v>2.9000000000000001E-2</v>
      </c>
      <c r="AA47" s="54">
        <v>1.4999999999999999E-2</v>
      </c>
      <c r="AB47" s="54">
        <v>4.6390000000000002</v>
      </c>
      <c r="AC47" s="54">
        <v>2.9000000000000001E-2</v>
      </c>
      <c r="AD47" s="54">
        <v>3.6999999999999998E-2</v>
      </c>
      <c r="AE47" s="54">
        <v>8.2000000000000003E-2</v>
      </c>
      <c r="AF47" s="54">
        <v>0.126</v>
      </c>
      <c r="AG47" s="54">
        <v>1.7999999999999999E-2</v>
      </c>
      <c r="AH47" s="54">
        <v>6.9000000000000006E-2</v>
      </c>
      <c r="AI47" s="54">
        <v>2.1999999999999999E-2</v>
      </c>
      <c r="AJ47" s="54">
        <v>2.1999999999999999E-2</v>
      </c>
      <c r="AK47" s="54">
        <v>0.246</v>
      </c>
      <c r="AL47" s="54">
        <v>0.54100000000000004</v>
      </c>
      <c r="AM47" s="54">
        <v>1.0999999999999999E-2</v>
      </c>
      <c r="AN47" s="54">
        <v>0.79</v>
      </c>
      <c r="AO47" s="54">
        <v>6.0999999999999999E-2</v>
      </c>
      <c r="AP47" s="54">
        <v>0.26500000000000001</v>
      </c>
      <c r="AQ47" s="54">
        <v>7.5999999999999998E-2</v>
      </c>
      <c r="AR47" s="54">
        <v>2.1000000000000001E-2</v>
      </c>
      <c r="AS47" s="54">
        <v>8.9999999999999993E-3</v>
      </c>
      <c r="AT47" s="54">
        <v>0.63800000000000001</v>
      </c>
      <c r="AU47" s="54">
        <v>7.351</v>
      </c>
      <c r="AV47" s="54">
        <v>3.7909999999999999</v>
      </c>
      <c r="AW47" s="54">
        <f t="shared" si="10"/>
        <v>50.908999999999999</v>
      </c>
      <c r="AX47" s="54">
        <f t="shared" si="11"/>
        <v>30.557000000000006</v>
      </c>
      <c r="AY47" s="54">
        <f t="shared" si="6"/>
        <v>5.5910000000000011</v>
      </c>
      <c r="AZ47" s="55">
        <f t="shared" si="7"/>
        <v>9.1259999999999994</v>
      </c>
      <c r="BA47" s="55">
        <f t="shared" si="8"/>
        <v>8.141</v>
      </c>
      <c r="BB47" s="56">
        <f t="shared" si="9"/>
        <v>91.276772717820734</v>
      </c>
      <c r="BC47" s="56"/>
    </row>
    <row r="48" spans="1:55" s="57" customFormat="1">
      <c r="A48" s="53" t="s">
        <v>189</v>
      </c>
      <c r="B48" s="53" t="s">
        <v>250</v>
      </c>
      <c r="C48" s="54" t="s">
        <v>99</v>
      </c>
      <c r="D48" s="54">
        <v>5.8999999999999997E-2</v>
      </c>
      <c r="E48" s="54">
        <v>2.3919999999999999</v>
      </c>
      <c r="F48" s="54">
        <v>5.1999999999999998E-2</v>
      </c>
      <c r="G48" s="54">
        <v>0.13500000000000001</v>
      </c>
      <c r="H48" s="54">
        <v>41.948999999999998</v>
      </c>
      <c r="I48" s="54">
        <v>3.6999999999999998E-2</v>
      </c>
      <c r="J48" s="54">
        <v>3.6070000000000002</v>
      </c>
      <c r="K48" s="54">
        <v>5.3460000000000001</v>
      </c>
      <c r="L48" s="54">
        <v>0.09</v>
      </c>
      <c r="M48" s="54">
        <v>6.6000000000000003E-2</v>
      </c>
      <c r="N48" s="54">
        <v>0.15</v>
      </c>
      <c r="O48" s="54">
        <v>4.3250000000000002</v>
      </c>
      <c r="P48" s="54">
        <v>3.3000000000000002E-2</v>
      </c>
      <c r="Q48" s="54">
        <v>0</v>
      </c>
      <c r="R48" s="54">
        <v>2.1000000000000001E-2</v>
      </c>
      <c r="S48" s="54">
        <v>7.0000000000000001E-3</v>
      </c>
      <c r="T48" s="54">
        <v>8.9999999999999993E-3</v>
      </c>
      <c r="U48" s="54">
        <v>1.2E-2</v>
      </c>
      <c r="V48" s="54">
        <v>21.759</v>
      </c>
      <c r="W48" s="54">
        <v>1.3939999999999999</v>
      </c>
      <c r="X48" s="54">
        <v>3.1E-2</v>
      </c>
      <c r="Y48" s="54">
        <v>0.14399999999999999</v>
      </c>
      <c r="Z48" s="54">
        <v>7.0999999999999994E-2</v>
      </c>
      <c r="AA48" s="54">
        <v>1.6E-2</v>
      </c>
      <c r="AB48" s="54">
        <v>5.0789999999999997</v>
      </c>
      <c r="AC48" s="54">
        <v>0.03</v>
      </c>
      <c r="AD48" s="54">
        <v>3.5000000000000003E-2</v>
      </c>
      <c r="AE48" s="54">
        <v>6.4000000000000001E-2</v>
      </c>
      <c r="AF48" s="54">
        <v>0.17399999999999999</v>
      </c>
      <c r="AG48" s="54">
        <v>1.7000000000000001E-2</v>
      </c>
      <c r="AH48" s="54">
        <v>7.1999999999999995E-2</v>
      </c>
      <c r="AI48" s="54">
        <v>2.8000000000000001E-2</v>
      </c>
      <c r="AJ48" s="54">
        <v>0.03</v>
      </c>
      <c r="AK48" s="54">
        <v>0.28000000000000003</v>
      </c>
      <c r="AL48" s="54">
        <v>0.65700000000000003</v>
      </c>
      <c r="AM48" s="54">
        <v>0.01</v>
      </c>
      <c r="AN48" s="54">
        <v>0.67700000000000005</v>
      </c>
      <c r="AO48" s="54">
        <v>4.7E-2</v>
      </c>
      <c r="AP48" s="54">
        <v>0.27200000000000002</v>
      </c>
      <c r="AQ48" s="54">
        <v>8.2000000000000003E-2</v>
      </c>
      <c r="AR48" s="54">
        <v>3.2000000000000001E-2</v>
      </c>
      <c r="AS48" s="54">
        <v>5.0000000000000001E-3</v>
      </c>
      <c r="AT48" s="54">
        <v>0.67</v>
      </c>
      <c r="AU48" s="54">
        <v>6.9649999999999999</v>
      </c>
      <c r="AV48" s="54">
        <v>3.0709999999999997</v>
      </c>
      <c r="AW48" s="54">
        <f t="shared" si="10"/>
        <v>49.073</v>
      </c>
      <c r="AX48" s="54">
        <f t="shared" si="11"/>
        <v>32.994999999999997</v>
      </c>
      <c r="AY48" s="54">
        <f t="shared" si="6"/>
        <v>6.1870000000000003</v>
      </c>
      <c r="AZ48" s="55">
        <f t="shared" si="7"/>
        <v>8.6479999999999997</v>
      </c>
      <c r="BA48" s="55">
        <f t="shared" si="8"/>
        <v>7.6419999999999995</v>
      </c>
      <c r="BB48" s="56">
        <f t="shared" si="9"/>
        <v>89.242001288383079</v>
      </c>
      <c r="BC48" s="56"/>
    </row>
    <row r="49" spans="1:55" s="57" customFormat="1">
      <c r="A49" s="53" t="s">
        <v>190</v>
      </c>
      <c r="B49" s="53" t="s">
        <v>250</v>
      </c>
      <c r="C49" s="54" t="s">
        <v>99</v>
      </c>
      <c r="D49" s="54">
        <v>6.0999999999999999E-2</v>
      </c>
      <c r="E49" s="54">
        <v>2.8119999999999998</v>
      </c>
      <c r="F49" s="54">
        <v>6.6000000000000003E-2</v>
      </c>
      <c r="G49" s="54">
        <v>0.15</v>
      </c>
      <c r="H49" s="54">
        <v>45.189</v>
      </c>
      <c r="I49" s="54">
        <v>3.9E-2</v>
      </c>
      <c r="J49" s="54">
        <v>3.6379999999999999</v>
      </c>
      <c r="K49" s="54">
        <v>6.2949999999999999</v>
      </c>
      <c r="L49" s="54">
        <v>9.0999999999999998E-2</v>
      </c>
      <c r="M49" s="54">
        <v>6.2E-2</v>
      </c>
      <c r="N49" s="54">
        <v>0.184</v>
      </c>
      <c r="O49" s="54">
        <v>3.8010000000000002</v>
      </c>
      <c r="P49" s="54">
        <v>2.5999999999999999E-2</v>
      </c>
      <c r="Q49" s="54">
        <v>0</v>
      </c>
      <c r="R49" s="54">
        <v>1.9E-2</v>
      </c>
      <c r="S49" s="54">
        <v>6.0000000000000001E-3</v>
      </c>
      <c r="T49" s="54">
        <v>0.01</v>
      </c>
      <c r="U49" s="54">
        <v>1.7000000000000001E-2</v>
      </c>
      <c r="V49" s="54">
        <v>18.317</v>
      </c>
      <c r="W49" s="54">
        <v>1.103</v>
      </c>
      <c r="X49" s="54">
        <v>2.5999999999999999E-2</v>
      </c>
      <c r="Y49" s="54">
        <v>4.5999999999999999E-2</v>
      </c>
      <c r="Z49" s="54">
        <v>2.9000000000000001E-2</v>
      </c>
      <c r="AA49" s="54">
        <v>1.2E-2</v>
      </c>
      <c r="AB49" s="54">
        <v>4.8970000000000002</v>
      </c>
      <c r="AC49" s="54">
        <v>2.1999999999999999E-2</v>
      </c>
      <c r="AD49" s="54">
        <v>3.5999999999999997E-2</v>
      </c>
      <c r="AE49" s="54">
        <v>7.6999999999999999E-2</v>
      </c>
      <c r="AF49" s="54">
        <v>0.11799999999999999</v>
      </c>
      <c r="AG49" s="54">
        <v>1.4E-2</v>
      </c>
      <c r="AH49" s="54">
        <v>6.5000000000000002E-2</v>
      </c>
      <c r="AI49" s="54">
        <v>1.9E-2</v>
      </c>
      <c r="AJ49" s="54">
        <v>2.7E-2</v>
      </c>
      <c r="AK49" s="54">
        <v>0.23400000000000001</v>
      </c>
      <c r="AL49" s="54">
        <v>0.55500000000000005</v>
      </c>
      <c r="AM49" s="54">
        <v>8.9999999999999993E-3</v>
      </c>
      <c r="AN49" s="54">
        <v>0.73299999999999998</v>
      </c>
      <c r="AO49" s="54">
        <v>4.2999999999999997E-2</v>
      </c>
      <c r="AP49" s="54">
        <v>0.20499999999999999</v>
      </c>
      <c r="AQ49" s="54">
        <v>6.9000000000000006E-2</v>
      </c>
      <c r="AR49" s="54">
        <v>2.1999999999999999E-2</v>
      </c>
      <c r="AS49" s="54">
        <v>8.0000000000000002E-3</v>
      </c>
      <c r="AT49" s="54">
        <v>0.58699999999999997</v>
      </c>
      <c r="AU49" s="54">
        <v>7.0739999999999998</v>
      </c>
      <c r="AV49" s="54">
        <v>3.1880000000000002</v>
      </c>
      <c r="AW49" s="54">
        <f t="shared" si="10"/>
        <v>52.208000000000006</v>
      </c>
      <c r="AX49" s="54">
        <f t="shared" si="11"/>
        <v>30.069999999999997</v>
      </c>
      <c r="AY49" s="54">
        <f t="shared" si="6"/>
        <v>5.8400000000000007</v>
      </c>
      <c r="AZ49" s="55">
        <f t="shared" si="7"/>
        <v>8.6760000000000002</v>
      </c>
      <c r="BA49" s="55">
        <f t="shared" si="8"/>
        <v>7.8069999999999995</v>
      </c>
      <c r="BB49" s="56">
        <f t="shared" si="9"/>
        <v>90.922876949740044</v>
      </c>
      <c r="BC49" s="56"/>
    </row>
    <row r="50" spans="1:55" s="128" customFormat="1" ht="17" thickBot="1">
      <c r="A50" s="124" t="s">
        <v>191</v>
      </c>
      <c r="B50" s="124" t="s">
        <v>250</v>
      </c>
      <c r="C50" s="125" t="s">
        <v>99</v>
      </c>
      <c r="D50" s="125">
        <v>7.0000000000000007E-2</v>
      </c>
      <c r="E50" s="125">
        <v>2.52</v>
      </c>
      <c r="F50" s="125">
        <v>0.13</v>
      </c>
      <c r="G50" s="125">
        <v>0.112</v>
      </c>
      <c r="H50" s="125">
        <v>38.36</v>
      </c>
      <c r="I50" s="125">
        <v>4.3999999999999997E-2</v>
      </c>
      <c r="J50" s="125">
        <v>2.113</v>
      </c>
      <c r="K50" s="125">
        <v>8.7230000000000008</v>
      </c>
      <c r="L50" s="125">
        <v>8.1000000000000003E-2</v>
      </c>
      <c r="M50" s="125">
        <v>6.9000000000000006E-2</v>
      </c>
      <c r="N50" s="125">
        <v>0.20100000000000001</v>
      </c>
      <c r="O50" s="125">
        <v>4.4930000000000003</v>
      </c>
      <c r="P50" s="125">
        <v>3.5000000000000003E-2</v>
      </c>
      <c r="Q50" s="125">
        <v>0</v>
      </c>
      <c r="R50" s="125">
        <v>3.1E-2</v>
      </c>
      <c r="S50" s="125">
        <v>8.0000000000000002E-3</v>
      </c>
      <c r="T50" s="125">
        <v>1.0999999999999999E-2</v>
      </c>
      <c r="U50" s="125">
        <v>1.7999999999999999E-2</v>
      </c>
      <c r="V50" s="125">
        <v>23.651</v>
      </c>
      <c r="W50" s="125">
        <v>1.5309999999999999</v>
      </c>
      <c r="X50" s="125">
        <v>3.5999999999999997E-2</v>
      </c>
      <c r="Y50" s="125">
        <v>5.8000000000000003E-2</v>
      </c>
      <c r="Z50" s="125">
        <v>3.7999999999999999E-2</v>
      </c>
      <c r="AA50" s="125">
        <v>1.6E-2</v>
      </c>
      <c r="AB50" s="125">
        <v>4.6059999999999999</v>
      </c>
      <c r="AC50" s="125">
        <v>3.5999999999999997E-2</v>
      </c>
      <c r="AD50" s="125">
        <v>3.2000000000000001E-2</v>
      </c>
      <c r="AE50" s="125">
        <v>7.5999999999999998E-2</v>
      </c>
      <c r="AF50" s="125">
        <v>0.14599999999999999</v>
      </c>
      <c r="AG50" s="125">
        <v>1.9E-2</v>
      </c>
      <c r="AH50" s="125">
        <v>6.5000000000000002E-2</v>
      </c>
      <c r="AI50" s="125">
        <v>2.1999999999999999E-2</v>
      </c>
      <c r="AJ50" s="125">
        <v>3.1E-2</v>
      </c>
      <c r="AK50" s="125">
        <v>0.22900000000000001</v>
      </c>
      <c r="AL50" s="125">
        <v>0.51300000000000001</v>
      </c>
      <c r="AM50" s="125">
        <v>1.0999999999999999E-2</v>
      </c>
      <c r="AN50" s="125">
        <v>0.60299999999999998</v>
      </c>
      <c r="AO50" s="125">
        <v>0.05</v>
      </c>
      <c r="AP50" s="125">
        <v>0.38</v>
      </c>
      <c r="AQ50" s="125">
        <v>7.0999999999999994E-2</v>
      </c>
      <c r="AR50" s="125">
        <v>2.1999999999999999E-2</v>
      </c>
      <c r="AS50" s="125">
        <v>1.0999999999999999E-2</v>
      </c>
      <c r="AT50" s="125">
        <v>0.55300000000000005</v>
      </c>
      <c r="AU50" s="125">
        <v>6.8890000000000002</v>
      </c>
      <c r="AV50" s="125">
        <v>3.2839999999999998</v>
      </c>
      <c r="AW50" s="125">
        <f t="shared" si="10"/>
        <v>45.768999999999998</v>
      </c>
      <c r="AX50" s="125">
        <f t="shared" si="11"/>
        <v>36.914000000000001</v>
      </c>
      <c r="AY50" s="125">
        <f t="shared" si="6"/>
        <v>5.5080000000000009</v>
      </c>
      <c r="AZ50" s="126">
        <f t="shared" si="7"/>
        <v>8.5010000000000012</v>
      </c>
      <c r="BA50" s="126">
        <f t="shared" si="8"/>
        <v>7.492</v>
      </c>
      <c r="BB50" s="127">
        <f t="shared" si="9"/>
        <v>90.986202216693073</v>
      </c>
      <c r="BC50" s="127"/>
    </row>
    <row r="51" spans="1:55" s="20" customFormat="1">
      <c r="A51" s="43" t="s">
        <v>168</v>
      </c>
      <c r="B51" s="43" t="s">
        <v>248</v>
      </c>
      <c r="C51" s="18" t="s">
        <v>100</v>
      </c>
      <c r="D51" s="18">
        <v>3.2000000000000001E-2</v>
      </c>
      <c r="E51" s="18">
        <v>0.94299999999999995</v>
      </c>
      <c r="F51" s="18">
        <v>6.9000000000000006E-2</v>
      </c>
      <c r="G51" s="18">
        <v>6.2E-2</v>
      </c>
      <c r="H51" s="18">
        <v>19.084</v>
      </c>
      <c r="I51" s="18">
        <v>3.3000000000000002E-2</v>
      </c>
      <c r="J51" s="18">
        <v>0.68100000000000005</v>
      </c>
      <c r="K51" s="18">
        <v>5.4720000000000004</v>
      </c>
      <c r="L51" s="18">
        <v>9.1999999999999998E-2</v>
      </c>
      <c r="M51" s="18">
        <v>9.5000000000000001E-2</v>
      </c>
      <c r="N51" s="18">
        <v>6.6000000000000003E-2</v>
      </c>
      <c r="O51" s="18">
        <v>4.1390000000000002</v>
      </c>
      <c r="P51" s="18">
        <v>4.0000000000000001E-3</v>
      </c>
      <c r="Q51" s="18">
        <v>1.2E-2</v>
      </c>
      <c r="R51" s="18">
        <v>4.2000000000000003E-2</v>
      </c>
      <c r="S51" s="18">
        <v>1.6E-2</v>
      </c>
      <c r="T51" s="18">
        <v>1.9E-2</v>
      </c>
      <c r="U51" s="18">
        <v>0</v>
      </c>
      <c r="V51" s="18">
        <v>50.073999999999998</v>
      </c>
      <c r="W51" s="18">
        <v>2.56</v>
      </c>
      <c r="X51" s="18">
        <v>5.0999999999999997E-2</v>
      </c>
      <c r="Y51" s="18">
        <v>0.09</v>
      </c>
      <c r="Z51" s="18">
        <v>6.2E-2</v>
      </c>
      <c r="AA51" s="18">
        <v>2.4E-2</v>
      </c>
      <c r="AB51" s="18">
        <v>9.4949999999999992</v>
      </c>
      <c r="AC51" s="18">
        <v>0.08</v>
      </c>
      <c r="AD51" s="18">
        <v>2.8000000000000001E-2</v>
      </c>
      <c r="AE51" s="18">
        <v>0.187</v>
      </c>
      <c r="AF51" s="18">
        <v>0.41899999999999998</v>
      </c>
      <c r="AG51" s="18">
        <v>4.2999999999999997E-2</v>
      </c>
      <c r="AH51" s="18">
        <v>0.154</v>
      </c>
      <c r="AI51" s="18">
        <v>5.2999999999999999E-2</v>
      </c>
      <c r="AJ51" s="18">
        <v>0</v>
      </c>
      <c r="AK51" s="18">
        <v>0.155</v>
      </c>
      <c r="AL51" s="18">
        <v>2.4260000000000002</v>
      </c>
      <c r="AM51" s="18">
        <v>4.0000000000000001E-3</v>
      </c>
      <c r="AN51" s="18">
        <v>8.9999999999999993E-3</v>
      </c>
      <c r="AO51" s="18">
        <v>2.9000000000000001E-2</v>
      </c>
      <c r="AP51" s="18">
        <v>0.71799999999999997</v>
      </c>
      <c r="AQ51" s="18">
        <v>3.4000000000000002E-2</v>
      </c>
      <c r="AR51" s="18">
        <v>0.51100000000000001</v>
      </c>
      <c r="AS51" s="18">
        <v>0.11899999999999999</v>
      </c>
      <c r="AT51" s="18">
        <v>8.4000000000000005E-2</v>
      </c>
      <c r="AU51" s="18">
        <v>0.47599999999999998</v>
      </c>
      <c r="AV51" s="18">
        <v>1.2569999999999999</v>
      </c>
      <c r="AW51" s="18">
        <f t="shared" si="10"/>
        <v>24.484999999999996</v>
      </c>
      <c r="AX51" s="18">
        <f t="shared" si="11"/>
        <v>59.798999999999999</v>
      </c>
      <c r="AY51" s="18">
        <f t="shared" si="6"/>
        <v>12.934999999999997</v>
      </c>
      <c r="AZ51" s="27">
        <f t="shared" si="7"/>
        <v>1.4739999999999998</v>
      </c>
      <c r="BA51" s="27">
        <f t="shared" si="8"/>
        <v>0.48499999999999999</v>
      </c>
      <c r="BB51" s="19">
        <f t="shared" si="9"/>
        <v>14.84476911035742</v>
      </c>
      <c r="BC51" s="19"/>
    </row>
    <row r="52" spans="1:55" s="20" customFormat="1">
      <c r="A52" s="43" t="s">
        <v>169</v>
      </c>
      <c r="B52" s="43" t="s">
        <v>248</v>
      </c>
      <c r="C52" s="18" t="s">
        <v>100</v>
      </c>
      <c r="D52" s="18">
        <v>2.1000000000000001E-2</v>
      </c>
      <c r="E52" s="18">
        <v>0.68200000000000005</v>
      </c>
      <c r="F52" s="18">
        <v>3.7999999999999999E-2</v>
      </c>
      <c r="G52" s="18">
        <v>7.8E-2</v>
      </c>
      <c r="H52" s="18">
        <v>23.315999999999999</v>
      </c>
      <c r="I52" s="18">
        <v>2.5999999999999999E-2</v>
      </c>
      <c r="J52" s="18">
        <v>0.55200000000000005</v>
      </c>
      <c r="K52" s="18">
        <v>3.0760000000000001</v>
      </c>
      <c r="L52" s="18">
        <v>0.14000000000000001</v>
      </c>
      <c r="M52" s="18">
        <v>5.1999999999999998E-2</v>
      </c>
      <c r="N52" s="18">
        <v>0.38700000000000001</v>
      </c>
      <c r="O52" s="18">
        <v>11.03</v>
      </c>
      <c r="P52" s="18">
        <v>8.9999999999999993E-3</v>
      </c>
      <c r="Q52" s="18">
        <v>0.01</v>
      </c>
      <c r="R52" s="18">
        <v>3.6999999999999998E-2</v>
      </c>
      <c r="S52" s="18">
        <v>1.4999999999999999E-2</v>
      </c>
      <c r="T52" s="18">
        <v>2.1000000000000001E-2</v>
      </c>
      <c r="U52" s="18">
        <v>5.8000000000000003E-2</v>
      </c>
      <c r="V52" s="18">
        <v>27.591000000000001</v>
      </c>
      <c r="W52" s="18">
        <v>2.5070000000000001</v>
      </c>
      <c r="X52" s="18">
        <v>3.5000000000000003E-2</v>
      </c>
      <c r="Y52" s="18">
        <v>0.109</v>
      </c>
      <c r="Z52" s="18">
        <v>5.7000000000000002E-2</v>
      </c>
      <c r="AA52" s="18">
        <v>3.7999999999999999E-2</v>
      </c>
      <c r="AB52" s="18">
        <v>7.5880000000000001</v>
      </c>
      <c r="AC52" s="18">
        <v>7.2999999999999995E-2</v>
      </c>
      <c r="AD52" s="18">
        <v>3.4000000000000002E-2</v>
      </c>
      <c r="AE52" s="18">
        <v>0.10299999999999999</v>
      </c>
      <c r="AF52" s="18">
        <v>0.39300000000000002</v>
      </c>
      <c r="AG52" s="18">
        <v>1.4999999999999999E-2</v>
      </c>
      <c r="AH52" s="18">
        <v>0.35699999999999998</v>
      </c>
      <c r="AI52" s="18">
        <v>9.2999999999999999E-2</v>
      </c>
      <c r="AJ52" s="18">
        <v>0</v>
      </c>
      <c r="AK52" s="18">
        <v>0.46400000000000002</v>
      </c>
      <c r="AL52" s="18">
        <v>11.868</v>
      </c>
      <c r="AM52" s="18">
        <v>0.02</v>
      </c>
      <c r="AN52" s="18">
        <v>4.2999999999999997E-2</v>
      </c>
      <c r="AO52" s="18">
        <v>5.1999999999999998E-2</v>
      </c>
      <c r="AP52" s="18">
        <v>0.32900000000000001</v>
      </c>
      <c r="AQ52" s="18">
        <v>7.4999999999999997E-2</v>
      </c>
      <c r="AR52" s="18">
        <v>2.2730000000000001</v>
      </c>
      <c r="AS52" s="18">
        <v>0.49299999999999999</v>
      </c>
      <c r="AT52" s="18">
        <v>0.33500000000000002</v>
      </c>
      <c r="AU52" s="18">
        <v>2.2890000000000001</v>
      </c>
      <c r="AV52" s="18">
        <v>3.2210000000000001</v>
      </c>
      <c r="AW52" s="18">
        <f t="shared" si="10"/>
        <v>35.429999999999993</v>
      </c>
      <c r="AX52" s="18">
        <f t="shared" si="11"/>
        <v>35.048000000000002</v>
      </c>
      <c r="AY52" s="18">
        <f t="shared" si="6"/>
        <v>23.111999999999998</v>
      </c>
      <c r="AZ52" s="27">
        <f t="shared" si="7"/>
        <v>3.0990000000000002</v>
      </c>
      <c r="BA52" s="27">
        <f t="shared" si="8"/>
        <v>2.3320000000000003</v>
      </c>
      <c r="BB52" s="19">
        <f t="shared" si="9"/>
        <v>14.934483144809048</v>
      </c>
      <c r="BC52" s="19"/>
    </row>
    <row r="53" spans="1:55" s="20" customFormat="1">
      <c r="A53" s="43" t="s">
        <v>170</v>
      </c>
      <c r="B53" s="43" t="s">
        <v>248</v>
      </c>
      <c r="C53" s="18" t="s">
        <v>100</v>
      </c>
      <c r="D53" s="18">
        <v>7.0000000000000001E-3</v>
      </c>
      <c r="E53" s="18">
        <v>0.40100000000000002</v>
      </c>
      <c r="F53" s="18">
        <v>5.0000000000000001E-3</v>
      </c>
      <c r="G53" s="18">
        <v>0.1</v>
      </c>
      <c r="H53" s="18">
        <v>27.238</v>
      </c>
      <c r="I53" s="18">
        <v>2.3E-2</v>
      </c>
      <c r="J53" s="18">
        <v>0.43</v>
      </c>
      <c r="K53" s="18">
        <v>0.79900000000000004</v>
      </c>
      <c r="L53" s="18">
        <v>0.20300000000000001</v>
      </c>
      <c r="M53" s="18">
        <v>1.7000000000000001E-2</v>
      </c>
      <c r="N53" s="18">
        <v>0.57099999999999995</v>
      </c>
      <c r="O53" s="18">
        <v>18.106999999999999</v>
      </c>
      <c r="P53" s="18">
        <v>1.7999999999999999E-2</v>
      </c>
      <c r="Q53" s="18">
        <v>1.2999999999999999E-2</v>
      </c>
      <c r="R53" s="18">
        <v>2.8000000000000001E-2</v>
      </c>
      <c r="S53" s="18">
        <v>2.4E-2</v>
      </c>
      <c r="T53" s="18">
        <v>1.9E-2</v>
      </c>
      <c r="U53" s="18">
        <v>7.8E-2</v>
      </c>
      <c r="V53" s="18">
        <v>11.712</v>
      </c>
      <c r="W53" s="18">
        <v>2.0449999999999999</v>
      </c>
      <c r="X53" s="18">
        <v>2.5999999999999999E-2</v>
      </c>
      <c r="Y53" s="18">
        <v>0.14099999999999999</v>
      </c>
      <c r="Z53" s="18">
        <v>5.7000000000000002E-2</v>
      </c>
      <c r="AA53" s="18">
        <v>6.7000000000000004E-2</v>
      </c>
      <c r="AB53" s="18">
        <v>6.2160000000000002</v>
      </c>
      <c r="AC53" s="18">
        <v>0.104</v>
      </c>
      <c r="AD53" s="18">
        <v>3.7999999999999999E-2</v>
      </c>
      <c r="AE53" s="18">
        <v>6.9000000000000006E-2</v>
      </c>
      <c r="AF53" s="18">
        <v>0.439</v>
      </c>
      <c r="AG53" s="18">
        <v>0</v>
      </c>
      <c r="AH53" s="18">
        <v>0.56399999999999995</v>
      </c>
      <c r="AI53" s="18">
        <v>9.5000000000000001E-2</v>
      </c>
      <c r="AJ53" s="18">
        <v>0</v>
      </c>
      <c r="AK53" s="18">
        <v>0.69</v>
      </c>
      <c r="AL53" s="18">
        <v>15.882</v>
      </c>
      <c r="AM53" s="18">
        <v>0.03</v>
      </c>
      <c r="AN53" s="18">
        <v>4.1000000000000002E-2</v>
      </c>
      <c r="AO53" s="18">
        <v>7.6999999999999999E-2</v>
      </c>
      <c r="AP53" s="18">
        <v>0.20300000000000001</v>
      </c>
      <c r="AQ53" s="18">
        <v>0.105</v>
      </c>
      <c r="AR53" s="18">
        <v>3.3580000000000001</v>
      </c>
      <c r="AS53" s="18">
        <v>0.77600000000000002</v>
      </c>
      <c r="AT53" s="18">
        <v>0.42699999999999999</v>
      </c>
      <c r="AU53" s="18">
        <v>3.3559999999999999</v>
      </c>
      <c r="AV53" s="18">
        <v>5.4020000000000001</v>
      </c>
      <c r="AW53" s="18">
        <f t="shared" si="10"/>
        <v>46.303999999999995</v>
      </c>
      <c r="AX53" s="18">
        <f t="shared" si="11"/>
        <v>16.55</v>
      </c>
      <c r="AY53" s="18">
        <f t="shared" si="6"/>
        <v>27.554000000000002</v>
      </c>
      <c r="AZ53" s="27">
        <f t="shared" si="7"/>
        <v>4.0960000000000001</v>
      </c>
      <c r="BA53" s="27">
        <f t="shared" si="8"/>
        <v>3.3969999999999998</v>
      </c>
      <c r="BB53" s="19">
        <f t="shared" si="9"/>
        <v>15.528934010152284</v>
      </c>
      <c r="BC53" s="19"/>
    </row>
    <row r="54" spans="1:55" s="20" customFormat="1">
      <c r="A54" s="43" t="s">
        <v>171</v>
      </c>
      <c r="B54" s="43" t="s">
        <v>248</v>
      </c>
      <c r="C54" s="18" t="s">
        <v>100</v>
      </c>
      <c r="D54" s="18">
        <v>1.4E-2</v>
      </c>
      <c r="E54" s="18">
        <v>0.54500000000000004</v>
      </c>
      <c r="F54" s="18">
        <v>3.1E-2</v>
      </c>
      <c r="G54" s="18">
        <v>8.5999999999999993E-2</v>
      </c>
      <c r="H54" s="18">
        <v>25.158999999999999</v>
      </c>
      <c r="I54" s="18">
        <v>2.8000000000000001E-2</v>
      </c>
      <c r="J54" s="18">
        <v>0.505</v>
      </c>
      <c r="K54" s="18">
        <v>2.4569999999999999</v>
      </c>
      <c r="L54" s="18">
        <v>0.16900000000000001</v>
      </c>
      <c r="M54" s="18">
        <v>0.04</v>
      </c>
      <c r="N54" s="18">
        <v>0.46</v>
      </c>
      <c r="O54" s="18">
        <v>14.677</v>
      </c>
      <c r="P54" s="18">
        <v>1.2E-2</v>
      </c>
      <c r="Q54" s="18">
        <v>1.2E-2</v>
      </c>
      <c r="R54" s="18">
        <v>3.1E-2</v>
      </c>
      <c r="S54" s="18">
        <v>0.02</v>
      </c>
      <c r="T54" s="18">
        <v>1.7000000000000001E-2</v>
      </c>
      <c r="U54" s="18">
        <v>6.7000000000000004E-2</v>
      </c>
      <c r="V54" s="18">
        <v>17.177</v>
      </c>
      <c r="W54" s="18">
        <v>2.5630000000000002</v>
      </c>
      <c r="X54" s="18">
        <v>2.8000000000000001E-2</v>
      </c>
      <c r="Y54" s="18">
        <v>0.115</v>
      </c>
      <c r="Z54" s="18">
        <v>5.8999999999999997E-2</v>
      </c>
      <c r="AA54" s="18">
        <v>5.2999999999999999E-2</v>
      </c>
      <c r="AB54" s="18">
        <v>6.3739999999999997</v>
      </c>
      <c r="AC54" s="18">
        <v>7.0000000000000007E-2</v>
      </c>
      <c r="AD54" s="18">
        <v>2.5999999999999999E-2</v>
      </c>
      <c r="AE54" s="18">
        <v>7.0999999999999994E-2</v>
      </c>
      <c r="AF54" s="18">
        <v>0.4</v>
      </c>
      <c r="AG54" s="18">
        <v>0</v>
      </c>
      <c r="AH54" s="18">
        <v>0.51100000000000001</v>
      </c>
      <c r="AI54" s="18">
        <v>0.105</v>
      </c>
      <c r="AJ54" s="18">
        <v>0</v>
      </c>
      <c r="AK54" s="18">
        <v>0.61899999999999999</v>
      </c>
      <c r="AL54" s="18">
        <v>14.659000000000001</v>
      </c>
      <c r="AM54" s="18">
        <v>2.9000000000000001E-2</v>
      </c>
      <c r="AN54" s="18">
        <v>3.5999999999999997E-2</v>
      </c>
      <c r="AO54" s="18">
        <v>5.0999999999999997E-2</v>
      </c>
      <c r="AP54" s="18">
        <v>0.38100000000000001</v>
      </c>
      <c r="AQ54" s="18">
        <v>0.09</v>
      </c>
      <c r="AR54" s="18">
        <v>3.1749999999999998</v>
      </c>
      <c r="AS54" s="18">
        <v>0.72199999999999998</v>
      </c>
      <c r="AT54" s="18">
        <v>0.38200000000000001</v>
      </c>
      <c r="AU54" s="18">
        <v>3.39</v>
      </c>
      <c r="AV54" s="18">
        <v>4.5839999999999996</v>
      </c>
      <c r="AW54" s="18">
        <f t="shared" si="10"/>
        <v>40.823999999999998</v>
      </c>
      <c r="AX54" s="18">
        <f t="shared" si="11"/>
        <v>24.111999999999995</v>
      </c>
      <c r="AY54" s="18">
        <f t="shared" si="6"/>
        <v>26.115000000000002</v>
      </c>
      <c r="AZ54" s="27">
        <f t="shared" si="7"/>
        <v>4.26</v>
      </c>
      <c r="BA54" s="27">
        <f t="shared" si="8"/>
        <v>3.4260000000000002</v>
      </c>
      <c r="BB54" s="19">
        <f t="shared" si="9"/>
        <v>16.49341649341649</v>
      </c>
      <c r="BC54" s="19"/>
    </row>
    <row r="55" spans="1:55" s="20" customFormat="1">
      <c r="A55" s="43" t="s">
        <v>172</v>
      </c>
      <c r="B55" s="43" t="s">
        <v>248</v>
      </c>
      <c r="C55" s="18" t="s">
        <v>100</v>
      </c>
      <c r="D55" s="18">
        <v>8.0000000000000002E-3</v>
      </c>
      <c r="E55" s="18">
        <v>0.47599999999999998</v>
      </c>
      <c r="F55" s="18">
        <v>1.7999999999999999E-2</v>
      </c>
      <c r="G55" s="18">
        <v>0.08</v>
      </c>
      <c r="H55" s="18">
        <v>25.472000000000001</v>
      </c>
      <c r="I55" s="18">
        <v>2.3E-2</v>
      </c>
      <c r="J55" s="18">
        <v>0.52400000000000002</v>
      </c>
      <c r="K55" s="18">
        <v>1.742</v>
      </c>
      <c r="L55" s="18">
        <v>0.14699999999999999</v>
      </c>
      <c r="M55" s="18">
        <v>3.3000000000000002E-2</v>
      </c>
      <c r="N55" s="18">
        <v>0.57299999999999995</v>
      </c>
      <c r="O55" s="18">
        <v>14.521000000000001</v>
      </c>
      <c r="P55" s="18">
        <v>1.2E-2</v>
      </c>
      <c r="Q55" s="18">
        <v>1.2E-2</v>
      </c>
      <c r="R55" s="18">
        <v>3.3000000000000002E-2</v>
      </c>
      <c r="S55" s="18">
        <v>1.2999999999999999E-2</v>
      </c>
      <c r="T55" s="18">
        <v>0.02</v>
      </c>
      <c r="U55" s="18">
        <v>7.9000000000000001E-2</v>
      </c>
      <c r="V55" s="18">
        <v>16.274000000000001</v>
      </c>
      <c r="W55" s="18">
        <v>2.8490000000000002</v>
      </c>
      <c r="X55" s="18">
        <v>2.7E-2</v>
      </c>
      <c r="Y55" s="18">
        <v>0.11899999999999999</v>
      </c>
      <c r="Z55" s="18">
        <v>5.7000000000000002E-2</v>
      </c>
      <c r="AA55" s="18">
        <v>3.6999999999999998E-2</v>
      </c>
      <c r="AB55" s="18">
        <v>6.3140000000000001</v>
      </c>
      <c r="AC55" s="18">
        <v>7.2999999999999995E-2</v>
      </c>
      <c r="AD55" s="18">
        <v>3.4000000000000002E-2</v>
      </c>
      <c r="AE55" s="18">
        <v>8.1000000000000003E-2</v>
      </c>
      <c r="AF55" s="18">
        <v>0.39500000000000002</v>
      </c>
      <c r="AG55" s="18">
        <v>0.01</v>
      </c>
      <c r="AH55" s="18">
        <v>0.46500000000000002</v>
      </c>
      <c r="AI55" s="18">
        <v>0.14399999999999999</v>
      </c>
      <c r="AJ55" s="18">
        <v>0</v>
      </c>
      <c r="AK55" s="18">
        <v>0.66900000000000004</v>
      </c>
      <c r="AL55" s="18">
        <v>15.662000000000001</v>
      </c>
      <c r="AM55" s="18">
        <v>2.7E-2</v>
      </c>
      <c r="AN55" s="18">
        <v>4.5999999999999999E-2</v>
      </c>
      <c r="AO55" s="18">
        <v>0.06</v>
      </c>
      <c r="AP55" s="18">
        <v>0.24099999999999999</v>
      </c>
      <c r="AQ55" s="18">
        <v>0.10100000000000001</v>
      </c>
      <c r="AR55" s="18">
        <v>3.3780000000000001</v>
      </c>
      <c r="AS55" s="18">
        <v>0.99399999999999999</v>
      </c>
      <c r="AT55" s="18">
        <v>0.41899999999999998</v>
      </c>
      <c r="AU55" s="18">
        <v>3.0569999999999999</v>
      </c>
      <c r="AV55" s="18">
        <v>4.6829999999999998</v>
      </c>
      <c r="AW55" s="18">
        <f t="shared" si="10"/>
        <v>40.874000000000002</v>
      </c>
      <c r="AX55" s="18">
        <f t="shared" si="11"/>
        <v>22.904</v>
      </c>
      <c r="AY55" s="18">
        <f t="shared" si="6"/>
        <v>27.553000000000001</v>
      </c>
      <c r="AZ55" s="27">
        <f t="shared" si="7"/>
        <v>3.8439999999999999</v>
      </c>
      <c r="BA55" s="27">
        <f t="shared" si="8"/>
        <v>3.1029999999999998</v>
      </c>
      <c r="BB55" s="19">
        <f t="shared" si="9"/>
        <v>14.452788378677827</v>
      </c>
      <c r="BC55" s="19"/>
    </row>
    <row r="56" spans="1:55" s="20" customFormat="1">
      <c r="A56" s="43" t="s">
        <v>173</v>
      </c>
      <c r="B56" s="43" t="s">
        <v>248</v>
      </c>
      <c r="C56" s="18" t="s">
        <v>100</v>
      </c>
      <c r="D56" s="18">
        <v>6.4000000000000001E-2</v>
      </c>
      <c r="E56" s="18">
        <v>1.383</v>
      </c>
      <c r="F56" s="18">
        <v>0.107</v>
      </c>
      <c r="G56" s="18">
        <v>7.2999999999999995E-2</v>
      </c>
      <c r="H56" s="18">
        <v>22.902000000000001</v>
      </c>
      <c r="I56" s="18">
        <v>3.9E-2</v>
      </c>
      <c r="J56" s="18">
        <v>0.73</v>
      </c>
      <c r="K56" s="18">
        <v>7.0339999999999998</v>
      </c>
      <c r="L56" s="18">
        <v>9.4E-2</v>
      </c>
      <c r="M56" s="18">
        <v>8.6999999999999994E-2</v>
      </c>
      <c r="N56" s="18">
        <v>0.111</v>
      </c>
      <c r="O56" s="18">
        <v>5.3070000000000004</v>
      </c>
      <c r="P56" s="18">
        <v>4.0000000000000001E-3</v>
      </c>
      <c r="Q56" s="18">
        <v>6.0000000000000001E-3</v>
      </c>
      <c r="R56" s="18">
        <v>3.7999999999999999E-2</v>
      </c>
      <c r="S56" s="18">
        <v>1.2E-2</v>
      </c>
      <c r="T56" s="18">
        <v>1.9E-2</v>
      </c>
      <c r="U56" s="18">
        <v>2.1999999999999999E-2</v>
      </c>
      <c r="V56" s="18">
        <v>41.412999999999997</v>
      </c>
      <c r="W56" s="18">
        <v>2.13</v>
      </c>
      <c r="X56" s="18">
        <v>4.2000000000000003E-2</v>
      </c>
      <c r="Y56" s="18">
        <v>8.3000000000000004E-2</v>
      </c>
      <c r="Z56" s="18">
        <v>6.2E-2</v>
      </c>
      <c r="AA56" s="18">
        <v>1.9E-2</v>
      </c>
      <c r="AB56" s="18">
        <v>8.7550000000000008</v>
      </c>
      <c r="AC56" s="18">
        <v>5.3999999999999999E-2</v>
      </c>
      <c r="AD56" s="18">
        <v>1.6E-2</v>
      </c>
      <c r="AE56" s="18">
        <v>0.16200000000000001</v>
      </c>
      <c r="AF56" s="18">
        <v>0.28499999999999998</v>
      </c>
      <c r="AG56" s="18">
        <v>3.4000000000000002E-2</v>
      </c>
      <c r="AH56" s="18">
        <v>0.151</v>
      </c>
      <c r="AI56" s="18">
        <v>2.8000000000000001E-2</v>
      </c>
      <c r="AJ56" s="18">
        <v>0</v>
      </c>
      <c r="AK56" s="18">
        <v>0.38200000000000001</v>
      </c>
      <c r="AL56" s="18">
        <v>1.9219999999999999</v>
      </c>
      <c r="AM56" s="18">
        <v>0</v>
      </c>
      <c r="AN56" s="18">
        <v>0.33</v>
      </c>
      <c r="AO56" s="18">
        <v>2.7E-2</v>
      </c>
      <c r="AP56" s="18">
        <v>0.77</v>
      </c>
      <c r="AQ56" s="18">
        <v>3.5999999999999997E-2</v>
      </c>
      <c r="AR56" s="18">
        <v>0.14599999999999999</v>
      </c>
      <c r="AS56" s="18">
        <v>7.0000000000000001E-3</v>
      </c>
      <c r="AT56" s="18">
        <v>0.45500000000000002</v>
      </c>
      <c r="AU56" s="18">
        <v>3.2970000000000002</v>
      </c>
      <c r="AV56" s="18">
        <v>1.36</v>
      </c>
      <c r="AW56" s="18">
        <f t="shared" si="10"/>
        <v>29.922999999999998</v>
      </c>
      <c r="AX56" s="18">
        <f t="shared" si="11"/>
        <v>52.26</v>
      </c>
      <c r="AY56" s="18">
        <f t="shared" si="6"/>
        <v>11.413000000000002</v>
      </c>
      <c r="AZ56" s="27">
        <f t="shared" si="7"/>
        <v>5.0140000000000002</v>
      </c>
      <c r="BA56" s="27">
        <f t="shared" si="8"/>
        <v>3.6270000000000002</v>
      </c>
      <c r="BB56" s="19">
        <f t="shared" si="9"/>
        <v>62.15928125475866</v>
      </c>
      <c r="BC56" s="19"/>
    </row>
    <row r="57" spans="1:55" s="20" customFormat="1">
      <c r="A57" s="43" t="s">
        <v>174</v>
      </c>
      <c r="B57" s="43" t="s">
        <v>248</v>
      </c>
      <c r="C57" s="18" t="s">
        <v>100</v>
      </c>
      <c r="D57" s="18">
        <v>7.2999999999999995E-2</v>
      </c>
      <c r="E57" s="18">
        <v>0.53400000000000003</v>
      </c>
      <c r="F57" s="18">
        <v>1.2999999999999999E-2</v>
      </c>
      <c r="G57" s="18">
        <v>9.6000000000000002E-2</v>
      </c>
      <c r="H57" s="18">
        <v>27.439</v>
      </c>
      <c r="I57" s="18">
        <v>2.8000000000000001E-2</v>
      </c>
      <c r="J57" s="18">
        <v>0.56299999999999994</v>
      </c>
      <c r="K57" s="18">
        <v>1.456</v>
      </c>
      <c r="L57" s="18">
        <v>0.18099999999999999</v>
      </c>
      <c r="M57" s="18">
        <v>3.2000000000000001E-2</v>
      </c>
      <c r="N57" s="18">
        <v>0.48</v>
      </c>
      <c r="O57" s="18">
        <v>15.475</v>
      </c>
      <c r="P57" s="18">
        <v>3.7999999999999999E-2</v>
      </c>
      <c r="Q57" s="18">
        <v>1.4999999999999999E-2</v>
      </c>
      <c r="R57" s="18">
        <v>3.1E-2</v>
      </c>
      <c r="S57" s="18">
        <v>2.4E-2</v>
      </c>
      <c r="T57" s="18">
        <v>3.5999999999999997E-2</v>
      </c>
      <c r="U57" s="18">
        <v>7.6999999999999999E-2</v>
      </c>
      <c r="V57" s="18">
        <v>13.318</v>
      </c>
      <c r="W57" s="18">
        <v>2.2709999999999999</v>
      </c>
      <c r="X57" s="18">
        <v>3.4000000000000002E-2</v>
      </c>
      <c r="Y57" s="18">
        <v>0.13400000000000001</v>
      </c>
      <c r="Z57" s="18">
        <v>7.6999999999999999E-2</v>
      </c>
      <c r="AA57" s="18">
        <v>5.8000000000000003E-2</v>
      </c>
      <c r="AB57" s="18">
        <v>5.7649999999999997</v>
      </c>
      <c r="AC57" s="18">
        <v>8.5000000000000006E-2</v>
      </c>
      <c r="AD57" s="18">
        <v>3.3000000000000002E-2</v>
      </c>
      <c r="AE57" s="18">
        <v>6.3E-2</v>
      </c>
      <c r="AF57" s="18">
        <v>0.41299999999999998</v>
      </c>
      <c r="AG57" s="18">
        <v>8.9999999999999993E-3</v>
      </c>
      <c r="AH57" s="18">
        <v>0.42499999999999999</v>
      </c>
      <c r="AI57" s="18">
        <v>0.107</v>
      </c>
      <c r="AJ57" s="18">
        <v>0</v>
      </c>
      <c r="AK57" s="18">
        <v>0.64400000000000002</v>
      </c>
      <c r="AL57" s="18">
        <v>13.757</v>
      </c>
      <c r="AM57" s="18">
        <v>0.17699999999999999</v>
      </c>
      <c r="AN57" s="18">
        <v>0.161</v>
      </c>
      <c r="AO57" s="18">
        <v>6.9000000000000006E-2</v>
      </c>
      <c r="AP57" s="18">
        <v>0.32</v>
      </c>
      <c r="AQ57" s="18">
        <v>0.107</v>
      </c>
      <c r="AR57" s="18">
        <v>2.7320000000000002</v>
      </c>
      <c r="AS57" s="18">
        <v>0.878</v>
      </c>
      <c r="AT57" s="18">
        <v>0.438</v>
      </c>
      <c r="AU57" s="18">
        <v>3.1970000000000001</v>
      </c>
      <c r="AV57" s="18">
        <v>8.1350000000000016</v>
      </c>
      <c r="AW57" s="18">
        <f t="shared" si="10"/>
        <v>44.010000000000005</v>
      </c>
      <c r="AX57" s="18">
        <f t="shared" si="11"/>
        <v>19.147000000000002</v>
      </c>
      <c r="AY57" s="18">
        <f t="shared" si="6"/>
        <v>24.419999999999998</v>
      </c>
      <c r="AZ57" s="27">
        <f t="shared" si="7"/>
        <v>4.1790000000000003</v>
      </c>
      <c r="BA57" s="27">
        <f t="shared" si="8"/>
        <v>3.3580000000000001</v>
      </c>
      <c r="BB57" s="19">
        <f t="shared" si="9"/>
        <v>17.322259742630287</v>
      </c>
      <c r="BC57" s="19"/>
    </row>
    <row r="58" spans="1:55" s="23" customFormat="1">
      <c r="A58" s="62" t="s">
        <v>175</v>
      </c>
      <c r="B58" s="62" t="s">
        <v>248</v>
      </c>
      <c r="C58" s="21" t="s">
        <v>100</v>
      </c>
      <c r="D58" s="21">
        <v>0.02</v>
      </c>
      <c r="E58" s="21">
        <v>0.498</v>
      </c>
      <c r="F58" s="21">
        <v>7.0000000000000001E-3</v>
      </c>
      <c r="G58" s="21">
        <v>0.106</v>
      </c>
      <c r="H58" s="21">
        <v>29.687999999999999</v>
      </c>
      <c r="I58" s="21">
        <v>2.3E-2</v>
      </c>
      <c r="J58" s="21">
        <v>0.48199999999999998</v>
      </c>
      <c r="K58" s="21">
        <v>0.997</v>
      </c>
      <c r="L58" s="21">
        <v>0.222</v>
      </c>
      <c r="M58" s="21">
        <v>1.9E-2</v>
      </c>
      <c r="N58" s="21">
        <v>0.40300000000000002</v>
      </c>
      <c r="O58" s="21">
        <v>19.082999999999998</v>
      </c>
      <c r="P58" s="21">
        <v>0.02</v>
      </c>
      <c r="Q58" s="21">
        <v>1.4999999999999999E-2</v>
      </c>
      <c r="R58" s="21">
        <v>2.8000000000000001E-2</v>
      </c>
      <c r="S58" s="21">
        <v>2.5999999999999999E-2</v>
      </c>
      <c r="T58" s="21">
        <v>0.02</v>
      </c>
      <c r="U58" s="21">
        <v>6.5000000000000002E-2</v>
      </c>
      <c r="V58" s="21">
        <v>10.629</v>
      </c>
      <c r="W58" s="21">
        <v>2.177</v>
      </c>
      <c r="X58" s="21">
        <v>2.1000000000000001E-2</v>
      </c>
      <c r="Y58" s="21">
        <v>0.2</v>
      </c>
      <c r="Z58" s="21">
        <v>0.09</v>
      </c>
      <c r="AA58" s="21">
        <v>7.5999999999999998E-2</v>
      </c>
      <c r="AB58" s="21">
        <v>5.5659999999999998</v>
      </c>
      <c r="AC58" s="21">
        <v>0.108</v>
      </c>
      <c r="AD58" s="21">
        <v>3.5999999999999997E-2</v>
      </c>
      <c r="AE58" s="21">
        <v>5.1999999999999998E-2</v>
      </c>
      <c r="AF58" s="21">
        <v>0.4</v>
      </c>
      <c r="AG58" s="21">
        <v>0</v>
      </c>
      <c r="AH58" s="21">
        <v>0.54200000000000004</v>
      </c>
      <c r="AI58" s="21">
        <v>9.6000000000000002E-2</v>
      </c>
      <c r="AJ58" s="21">
        <v>0</v>
      </c>
      <c r="AK58" s="21">
        <v>0.755</v>
      </c>
      <c r="AL58" s="21">
        <v>14.734</v>
      </c>
      <c r="AM58" s="21">
        <v>0</v>
      </c>
      <c r="AN58" s="21">
        <v>5.3999999999999999E-2</v>
      </c>
      <c r="AO58" s="21">
        <v>8.5000000000000006E-2</v>
      </c>
      <c r="AP58" s="21">
        <v>0.436</v>
      </c>
      <c r="AQ58" s="21">
        <v>0.10199999999999999</v>
      </c>
      <c r="AR58" s="21">
        <v>3.0059999999999998</v>
      </c>
      <c r="AS58" s="21">
        <v>0.63800000000000001</v>
      </c>
      <c r="AT58" s="21">
        <v>0.48</v>
      </c>
      <c r="AU58" s="21">
        <v>3.105</v>
      </c>
      <c r="AV58" s="21">
        <v>4.8900000000000006</v>
      </c>
      <c r="AW58" s="21">
        <f t="shared" si="10"/>
        <v>49.885999999999996</v>
      </c>
      <c r="AX58" s="21">
        <f t="shared" si="11"/>
        <v>15.723999999999998</v>
      </c>
      <c r="AY58" s="21">
        <f t="shared" si="6"/>
        <v>25.277000000000001</v>
      </c>
      <c r="AZ58" s="28">
        <f t="shared" si="7"/>
        <v>4.1269999999999998</v>
      </c>
      <c r="BA58" s="28">
        <f t="shared" si="8"/>
        <v>3.1589999999999998</v>
      </c>
      <c r="BB58" s="22">
        <f t="shared" si="9"/>
        <v>15.91306629351058</v>
      </c>
      <c r="BC58" s="22"/>
    </row>
    <row r="59" spans="1:55" s="48" customFormat="1">
      <c r="A59" s="44" t="s">
        <v>176</v>
      </c>
      <c r="B59" s="44" t="s">
        <v>249</v>
      </c>
      <c r="C59" s="45" t="s">
        <v>100</v>
      </c>
      <c r="D59" s="45">
        <v>6.2E-2</v>
      </c>
      <c r="E59" s="45">
        <v>1.357</v>
      </c>
      <c r="F59" s="45">
        <v>0.10100000000000001</v>
      </c>
      <c r="G59" s="45">
        <v>7.3999999999999996E-2</v>
      </c>
      <c r="H59" s="45">
        <v>23.206</v>
      </c>
      <c r="I59" s="45">
        <v>4.2000000000000003E-2</v>
      </c>
      <c r="J59" s="45">
        <v>0.61699999999999999</v>
      </c>
      <c r="K59" s="45">
        <v>6.9630000000000001</v>
      </c>
      <c r="L59" s="45">
        <v>9.6000000000000002E-2</v>
      </c>
      <c r="M59" s="45">
        <v>9.7000000000000003E-2</v>
      </c>
      <c r="N59" s="45">
        <v>0.11600000000000001</v>
      </c>
      <c r="O59" s="45">
        <v>4.7130000000000001</v>
      </c>
      <c r="P59" s="45">
        <v>4.0000000000000001E-3</v>
      </c>
      <c r="Q59" s="45">
        <v>0.01</v>
      </c>
      <c r="R59" s="45">
        <v>3.7999999999999999E-2</v>
      </c>
      <c r="S59" s="45">
        <v>1.4E-2</v>
      </c>
      <c r="T59" s="45">
        <v>1.9E-2</v>
      </c>
      <c r="U59" s="45">
        <v>2.1000000000000001E-2</v>
      </c>
      <c r="V59" s="45">
        <v>42.526000000000003</v>
      </c>
      <c r="W59" s="45">
        <v>2.1859999999999999</v>
      </c>
      <c r="X59" s="45">
        <v>0.05</v>
      </c>
      <c r="Y59" s="45">
        <v>6.8000000000000005E-2</v>
      </c>
      <c r="Z59" s="45">
        <v>4.4999999999999998E-2</v>
      </c>
      <c r="AA59" s="45">
        <v>2.1000000000000001E-2</v>
      </c>
      <c r="AB59" s="45">
        <v>9.2330000000000005</v>
      </c>
      <c r="AC59" s="45">
        <v>5.7000000000000002E-2</v>
      </c>
      <c r="AD59" s="45">
        <v>2.4E-2</v>
      </c>
      <c r="AE59" s="45">
        <v>0.18</v>
      </c>
      <c r="AF59" s="45">
        <v>0.314</v>
      </c>
      <c r="AG59" s="45">
        <v>3.5000000000000003E-2</v>
      </c>
      <c r="AH59" s="45">
        <v>0.126</v>
      </c>
      <c r="AI59" s="45">
        <v>2.8000000000000001E-2</v>
      </c>
      <c r="AJ59" s="45">
        <v>0</v>
      </c>
      <c r="AK59" s="45">
        <v>0.32</v>
      </c>
      <c r="AL59" s="45">
        <v>1.7270000000000001</v>
      </c>
      <c r="AM59" s="45">
        <v>0</v>
      </c>
      <c r="AN59" s="45">
        <v>0.188</v>
      </c>
      <c r="AO59" s="45">
        <v>2.7E-2</v>
      </c>
      <c r="AP59" s="45">
        <v>0.65200000000000002</v>
      </c>
      <c r="AQ59" s="45">
        <v>3.5000000000000003E-2</v>
      </c>
      <c r="AR59" s="45">
        <v>0.11799999999999999</v>
      </c>
      <c r="AS59" s="45">
        <v>8.0000000000000002E-3</v>
      </c>
      <c r="AT59" s="45">
        <v>0.314</v>
      </c>
      <c r="AU59" s="45">
        <v>2.7749999999999999</v>
      </c>
      <c r="AV59" s="45">
        <v>1.3919999999999999</v>
      </c>
      <c r="AW59" s="45">
        <f t="shared" si="10"/>
        <v>29.613</v>
      </c>
      <c r="AX59" s="45">
        <f t="shared" si="11"/>
        <v>53.265999999999998</v>
      </c>
      <c r="AY59" s="45">
        <f t="shared" si="6"/>
        <v>11.590999999999999</v>
      </c>
      <c r="AZ59" s="46">
        <f t="shared" si="7"/>
        <v>4.109</v>
      </c>
      <c r="BA59" s="46">
        <f t="shared" si="8"/>
        <v>2.9630000000000001</v>
      </c>
      <c r="BB59" s="47">
        <f t="shared" si="9"/>
        <v>59.821102592186939</v>
      </c>
      <c r="BC59" s="47"/>
    </row>
    <row r="60" spans="1:55" s="48" customFormat="1">
      <c r="A60" s="44" t="s">
        <v>177</v>
      </c>
      <c r="B60" s="44" t="s">
        <v>249</v>
      </c>
      <c r="C60" s="45" t="s">
        <v>100</v>
      </c>
      <c r="D60" s="45">
        <v>2.1000000000000001E-2</v>
      </c>
      <c r="E60" s="45">
        <v>0.78200000000000003</v>
      </c>
      <c r="F60" s="45">
        <v>6.0999999999999999E-2</v>
      </c>
      <c r="G60" s="45">
        <v>9.9000000000000005E-2</v>
      </c>
      <c r="H60" s="45">
        <v>28.46</v>
      </c>
      <c r="I60" s="45">
        <v>2.8000000000000001E-2</v>
      </c>
      <c r="J60" s="45">
        <v>0.48499999999999999</v>
      </c>
      <c r="K60" s="45">
        <v>3.8860000000000001</v>
      </c>
      <c r="L60" s="45">
        <v>0.17799999999999999</v>
      </c>
      <c r="M60" s="45">
        <v>3.4000000000000002E-2</v>
      </c>
      <c r="N60" s="45">
        <v>0.33600000000000002</v>
      </c>
      <c r="O60" s="45">
        <v>14.46</v>
      </c>
      <c r="P60" s="45">
        <v>0.01</v>
      </c>
      <c r="Q60" s="45">
        <v>1.4E-2</v>
      </c>
      <c r="R60" s="45">
        <v>3.5000000000000003E-2</v>
      </c>
      <c r="S60" s="45">
        <v>3.1E-2</v>
      </c>
      <c r="T60" s="45">
        <v>0.02</v>
      </c>
      <c r="U60" s="45">
        <v>0.05</v>
      </c>
      <c r="V60" s="45">
        <v>19.041</v>
      </c>
      <c r="W60" s="45">
        <v>2.2919999999999998</v>
      </c>
      <c r="X60" s="45">
        <v>3.3000000000000002E-2</v>
      </c>
      <c r="Y60" s="45">
        <v>0.14000000000000001</v>
      </c>
      <c r="Z60" s="45">
        <v>7.0000000000000007E-2</v>
      </c>
      <c r="AA60" s="45">
        <v>5.7000000000000002E-2</v>
      </c>
      <c r="AB60" s="45">
        <v>5.9379999999999997</v>
      </c>
      <c r="AC60" s="45">
        <v>8.5999999999999993E-2</v>
      </c>
      <c r="AD60" s="45">
        <v>3.1E-2</v>
      </c>
      <c r="AE60" s="45">
        <v>7.6999999999999999E-2</v>
      </c>
      <c r="AF60" s="45">
        <v>0.36299999999999999</v>
      </c>
      <c r="AG60" s="45">
        <v>1.6E-2</v>
      </c>
      <c r="AH60" s="45">
        <v>0.39</v>
      </c>
      <c r="AI60" s="45">
        <v>7.6999999999999999E-2</v>
      </c>
      <c r="AJ60" s="45">
        <v>0</v>
      </c>
      <c r="AK60" s="45">
        <v>0.57099999999999995</v>
      </c>
      <c r="AL60" s="45">
        <v>11.516</v>
      </c>
      <c r="AM60" s="45">
        <v>0</v>
      </c>
      <c r="AN60" s="45">
        <v>0.04</v>
      </c>
      <c r="AO60" s="45">
        <v>6.3E-2</v>
      </c>
      <c r="AP60" s="45">
        <v>1.2789999999999999</v>
      </c>
      <c r="AQ60" s="45">
        <v>7.9000000000000001E-2</v>
      </c>
      <c r="AR60" s="45">
        <v>2.2469999999999999</v>
      </c>
      <c r="AS60" s="45">
        <v>0.47799999999999998</v>
      </c>
      <c r="AT60" s="45">
        <v>0.36</v>
      </c>
      <c r="AU60" s="45">
        <v>2.3490000000000002</v>
      </c>
      <c r="AV60" s="45">
        <v>3.419</v>
      </c>
      <c r="AW60" s="45">
        <f t="shared" si="10"/>
        <v>44.206000000000003</v>
      </c>
      <c r="AX60" s="45">
        <f t="shared" si="11"/>
        <v>27.008000000000003</v>
      </c>
      <c r="AY60" s="45">
        <f t="shared" si="6"/>
        <v>21.187000000000001</v>
      </c>
      <c r="AZ60" s="46">
        <f t="shared" si="7"/>
        <v>4.1050000000000004</v>
      </c>
      <c r="BA60" s="46">
        <f t="shared" si="8"/>
        <v>2.3890000000000002</v>
      </c>
      <c r="BB60" s="47">
        <f t="shared" si="9"/>
        <v>15.585667309218731</v>
      </c>
      <c r="BC60" s="47"/>
    </row>
    <row r="61" spans="1:55" s="48" customFormat="1">
      <c r="A61" s="44" t="s">
        <v>178</v>
      </c>
      <c r="B61" s="44" t="s">
        <v>249</v>
      </c>
      <c r="C61" s="45" t="s">
        <v>100</v>
      </c>
      <c r="D61" s="45">
        <v>2.4E-2</v>
      </c>
      <c r="E61" s="45">
        <v>0.747</v>
      </c>
      <c r="F61" s="45">
        <v>3.4000000000000002E-2</v>
      </c>
      <c r="G61" s="45">
        <v>9.5000000000000001E-2</v>
      </c>
      <c r="H61" s="45">
        <v>26.166</v>
      </c>
      <c r="I61" s="45">
        <v>2.5000000000000001E-2</v>
      </c>
      <c r="J61" s="45">
        <v>0.56200000000000006</v>
      </c>
      <c r="K61" s="45">
        <v>2.4079999999999999</v>
      </c>
      <c r="L61" s="45">
        <v>0.16</v>
      </c>
      <c r="M61" s="45">
        <v>3.9E-2</v>
      </c>
      <c r="N61" s="45">
        <v>0.375</v>
      </c>
      <c r="O61" s="45">
        <v>12.798999999999999</v>
      </c>
      <c r="P61" s="45">
        <v>0.01</v>
      </c>
      <c r="Q61" s="45">
        <v>8.0000000000000002E-3</v>
      </c>
      <c r="R61" s="45">
        <v>2.8000000000000001E-2</v>
      </c>
      <c r="S61" s="45">
        <v>1.2999999999999999E-2</v>
      </c>
      <c r="T61" s="45">
        <v>2.4E-2</v>
      </c>
      <c r="U61" s="45">
        <v>5.2999999999999999E-2</v>
      </c>
      <c r="V61" s="45">
        <v>20.437000000000001</v>
      </c>
      <c r="W61" s="45">
        <v>2.0489999999999999</v>
      </c>
      <c r="X61" s="45">
        <v>3.1E-2</v>
      </c>
      <c r="Y61" s="45">
        <v>0.16900000000000001</v>
      </c>
      <c r="Z61" s="45">
        <v>7.2999999999999995E-2</v>
      </c>
      <c r="AA61" s="45">
        <v>5.5E-2</v>
      </c>
      <c r="AB61" s="45">
        <v>9.2959999999999994</v>
      </c>
      <c r="AC61" s="45">
        <v>7.9000000000000001E-2</v>
      </c>
      <c r="AD61" s="45">
        <v>3.3000000000000002E-2</v>
      </c>
      <c r="AE61" s="45">
        <v>6.6000000000000003E-2</v>
      </c>
      <c r="AF61" s="45">
        <v>0.41799999999999998</v>
      </c>
      <c r="AG61" s="45">
        <v>1.0999999999999999E-2</v>
      </c>
      <c r="AH61" s="45">
        <v>0.45300000000000001</v>
      </c>
      <c r="AI61" s="45">
        <v>5.8999999999999997E-2</v>
      </c>
      <c r="AJ61" s="45">
        <v>0</v>
      </c>
      <c r="AK61" s="45">
        <v>1.121</v>
      </c>
      <c r="AL61" s="45">
        <v>6.0369999999999999</v>
      </c>
      <c r="AM61" s="45">
        <v>0</v>
      </c>
      <c r="AN61" s="45">
        <v>0.66300000000000003</v>
      </c>
      <c r="AO61" s="45">
        <v>5.8000000000000003E-2</v>
      </c>
      <c r="AP61" s="45">
        <v>0.32900000000000001</v>
      </c>
      <c r="AQ61" s="45">
        <v>9.5000000000000001E-2</v>
      </c>
      <c r="AR61" s="45">
        <v>0.35399999999999998</v>
      </c>
      <c r="AS61" s="45">
        <v>1.7999999999999999E-2</v>
      </c>
      <c r="AT61" s="45">
        <v>0.99</v>
      </c>
      <c r="AU61" s="45">
        <v>9.8249999999999993</v>
      </c>
      <c r="AV61" s="45">
        <v>3.71</v>
      </c>
      <c r="AW61" s="45">
        <f t="shared" si="10"/>
        <v>40.183</v>
      </c>
      <c r="AX61" s="45">
        <f t="shared" si="11"/>
        <v>26.850999999999999</v>
      </c>
      <c r="AY61" s="45">
        <f t="shared" si="6"/>
        <v>17.322999999999997</v>
      </c>
      <c r="AZ61" s="46">
        <f t="shared" si="7"/>
        <v>11.872999999999999</v>
      </c>
      <c r="BA61" s="46">
        <f t="shared" si="8"/>
        <v>10.488</v>
      </c>
      <c r="BB61" s="47">
        <f t="shared" si="9"/>
        <v>60.198248282372681</v>
      </c>
      <c r="BC61" s="47"/>
    </row>
    <row r="62" spans="1:55" s="48" customFormat="1">
      <c r="A62" s="44" t="s">
        <v>179</v>
      </c>
      <c r="B62" s="44" t="s">
        <v>249</v>
      </c>
      <c r="C62" s="45" t="s">
        <v>100</v>
      </c>
      <c r="D62" s="45">
        <v>3.9E-2</v>
      </c>
      <c r="E62" s="45">
        <v>1.0920000000000001</v>
      </c>
      <c r="F62" s="45">
        <v>5.8999999999999997E-2</v>
      </c>
      <c r="G62" s="45">
        <v>0.104</v>
      </c>
      <c r="H62" s="45">
        <v>28.169</v>
      </c>
      <c r="I62" s="45">
        <v>3.4000000000000002E-2</v>
      </c>
      <c r="J62" s="45">
        <v>0.55600000000000005</v>
      </c>
      <c r="K62" s="45">
        <v>3.8719999999999999</v>
      </c>
      <c r="L62" s="45">
        <v>0.17199999999999999</v>
      </c>
      <c r="M62" s="45">
        <v>4.8000000000000001E-2</v>
      </c>
      <c r="N62" s="45">
        <v>0.28599999999999998</v>
      </c>
      <c r="O62" s="45">
        <v>11.757999999999999</v>
      </c>
      <c r="P62" s="45">
        <v>8.9999999999999993E-3</v>
      </c>
      <c r="Q62" s="45">
        <v>8.9999999999999993E-3</v>
      </c>
      <c r="R62" s="45">
        <v>3.3000000000000002E-2</v>
      </c>
      <c r="S62" s="45">
        <v>2.3E-2</v>
      </c>
      <c r="T62" s="45">
        <v>0.03</v>
      </c>
      <c r="U62" s="45">
        <v>4.2000000000000003E-2</v>
      </c>
      <c r="V62" s="45">
        <v>24.568000000000001</v>
      </c>
      <c r="W62" s="45">
        <v>1.87</v>
      </c>
      <c r="X62" s="45">
        <v>3.5000000000000003E-2</v>
      </c>
      <c r="Y62" s="45">
        <v>8.1000000000000003E-2</v>
      </c>
      <c r="Z62" s="45">
        <v>4.3999999999999997E-2</v>
      </c>
      <c r="AA62" s="45">
        <v>5.8000000000000003E-2</v>
      </c>
      <c r="AB62" s="45">
        <v>8.0009999999999994</v>
      </c>
      <c r="AC62" s="45">
        <v>0.10299999999999999</v>
      </c>
      <c r="AD62" s="45">
        <v>1.9E-2</v>
      </c>
      <c r="AE62" s="45">
        <v>9.1999999999999998E-2</v>
      </c>
      <c r="AF62" s="45">
        <v>0.36599999999999999</v>
      </c>
      <c r="AG62" s="45">
        <v>0.01</v>
      </c>
      <c r="AH62" s="45">
        <v>0.28100000000000003</v>
      </c>
      <c r="AI62" s="45">
        <v>4.5999999999999999E-2</v>
      </c>
      <c r="AJ62" s="45">
        <v>0</v>
      </c>
      <c r="AK62" s="45">
        <v>0.75600000000000001</v>
      </c>
      <c r="AL62" s="45">
        <v>3.919</v>
      </c>
      <c r="AM62" s="45">
        <v>0</v>
      </c>
      <c r="AN62" s="45">
        <v>0.61299999999999999</v>
      </c>
      <c r="AO62" s="45">
        <v>7.3999999999999996E-2</v>
      </c>
      <c r="AP62" s="45">
        <v>1.161</v>
      </c>
      <c r="AQ62" s="45">
        <v>8.5000000000000006E-2</v>
      </c>
      <c r="AR62" s="45">
        <v>0.20499999999999999</v>
      </c>
      <c r="AS62" s="45">
        <v>2.1000000000000001E-2</v>
      </c>
      <c r="AT62" s="45">
        <v>0.71399999999999997</v>
      </c>
      <c r="AU62" s="45">
        <v>6.81</v>
      </c>
      <c r="AV62" s="45">
        <v>3.7320000000000002</v>
      </c>
      <c r="AW62" s="45">
        <f t="shared" si="10"/>
        <v>41.569000000000003</v>
      </c>
      <c r="AX62" s="45">
        <f t="shared" si="11"/>
        <v>32.050000000000004</v>
      </c>
      <c r="AY62" s="45">
        <f t="shared" si="6"/>
        <v>13.212000000000002</v>
      </c>
      <c r="AZ62" s="46">
        <f t="shared" si="7"/>
        <v>9.39</v>
      </c>
      <c r="BA62" s="46">
        <f t="shared" si="8"/>
        <v>7.423</v>
      </c>
      <c r="BB62" s="47">
        <f t="shared" si="9"/>
        <v>62.190461632528262</v>
      </c>
      <c r="BC62" s="47"/>
    </row>
    <row r="63" spans="1:55" s="48" customFormat="1">
      <c r="A63" s="44" t="s">
        <v>180</v>
      </c>
      <c r="B63" s="44" t="s">
        <v>249</v>
      </c>
      <c r="C63" s="45" t="s">
        <v>100</v>
      </c>
      <c r="D63" s="45">
        <v>5.6000000000000001E-2</v>
      </c>
      <c r="E63" s="45">
        <v>1.2729999999999999</v>
      </c>
      <c r="F63" s="45">
        <v>9.8000000000000004E-2</v>
      </c>
      <c r="G63" s="45">
        <v>7.9000000000000001E-2</v>
      </c>
      <c r="H63" s="45">
        <v>24.329000000000001</v>
      </c>
      <c r="I63" s="45">
        <v>4.2999999999999997E-2</v>
      </c>
      <c r="J63" s="45">
        <v>0.69599999999999995</v>
      </c>
      <c r="K63" s="45">
        <v>6.516</v>
      </c>
      <c r="L63" s="45">
        <v>0.108</v>
      </c>
      <c r="M63" s="45">
        <v>8.8999999999999996E-2</v>
      </c>
      <c r="N63" s="45">
        <v>0.16600000000000001</v>
      </c>
      <c r="O63" s="45">
        <v>4.8609999999999998</v>
      </c>
      <c r="P63" s="45">
        <v>4.0000000000000001E-3</v>
      </c>
      <c r="Q63" s="45">
        <v>7.0000000000000001E-3</v>
      </c>
      <c r="R63" s="45">
        <v>3.3000000000000002E-2</v>
      </c>
      <c r="S63" s="45">
        <v>1.6E-2</v>
      </c>
      <c r="T63" s="45">
        <v>0.02</v>
      </c>
      <c r="U63" s="45">
        <v>0.03</v>
      </c>
      <c r="V63" s="45">
        <v>39.634</v>
      </c>
      <c r="W63" s="45">
        <v>2.194</v>
      </c>
      <c r="X63" s="45">
        <v>4.5999999999999999E-2</v>
      </c>
      <c r="Y63" s="45">
        <v>7.2999999999999995E-2</v>
      </c>
      <c r="Z63" s="45">
        <v>0.05</v>
      </c>
      <c r="AA63" s="45">
        <v>0.02</v>
      </c>
      <c r="AB63" s="45">
        <v>10.379</v>
      </c>
      <c r="AC63" s="45">
        <v>3.5000000000000003E-2</v>
      </c>
      <c r="AD63" s="45">
        <v>2.4E-2</v>
      </c>
      <c r="AE63" s="45">
        <v>0.216</v>
      </c>
      <c r="AF63" s="45">
        <v>0.249</v>
      </c>
      <c r="AG63" s="45">
        <v>2.4E-2</v>
      </c>
      <c r="AH63" s="45">
        <v>0.14799999999999999</v>
      </c>
      <c r="AI63" s="45">
        <v>4.1000000000000002E-2</v>
      </c>
      <c r="AJ63" s="45">
        <v>0</v>
      </c>
      <c r="AK63" s="45">
        <v>0.40799999999999997</v>
      </c>
      <c r="AL63" s="45">
        <v>2.5619999999999998</v>
      </c>
      <c r="AM63" s="45">
        <v>0</v>
      </c>
      <c r="AN63" s="45">
        <v>0.23699999999999999</v>
      </c>
      <c r="AO63" s="45">
        <v>2.5000000000000001E-2</v>
      </c>
      <c r="AP63" s="45">
        <v>0.46300000000000002</v>
      </c>
      <c r="AQ63" s="45">
        <v>3.5999999999999997E-2</v>
      </c>
      <c r="AR63" s="45">
        <v>0.14099999999999999</v>
      </c>
      <c r="AS63" s="45">
        <v>1.2E-2</v>
      </c>
      <c r="AT63" s="45">
        <v>0.33300000000000002</v>
      </c>
      <c r="AU63" s="45">
        <v>2.9289999999999998</v>
      </c>
      <c r="AV63" s="45">
        <v>1.2959999999999998</v>
      </c>
      <c r="AW63" s="45">
        <f t="shared" si="10"/>
        <v>30.786000000000001</v>
      </c>
      <c r="AX63" s="45">
        <f t="shared" si="11"/>
        <v>50.000000000000007</v>
      </c>
      <c r="AY63" s="45">
        <f t="shared" si="6"/>
        <v>13.697999999999997</v>
      </c>
      <c r="AZ63" s="46">
        <f t="shared" si="7"/>
        <v>4.1779999999999999</v>
      </c>
      <c r="BA63" s="46">
        <f t="shared" si="8"/>
        <v>3.1659999999999999</v>
      </c>
      <c r="BB63" s="47">
        <f t="shared" si="9"/>
        <v>52.513882635449505</v>
      </c>
      <c r="BC63" s="47"/>
    </row>
    <row r="64" spans="1:55" s="48" customFormat="1">
      <c r="A64" s="44" t="s">
        <v>181</v>
      </c>
      <c r="B64" s="44" t="s">
        <v>249</v>
      </c>
      <c r="C64" s="45" t="s">
        <v>100</v>
      </c>
      <c r="D64" s="45">
        <v>1.2999999999999999E-2</v>
      </c>
      <c r="E64" s="45">
        <v>0.61499999999999999</v>
      </c>
      <c r="F64" s="45">
        <v>2.1000000000000001E-2</v>
      </c>
      <c r="G64" s="45">
        <v>0.112</v>
      </c>
      <c r="H64" s="45">
        <v>30.376000000000001</v>
      </c>
      <c r="I64" s="45">
        <v>2.1999999999999999E-2</v>
      </c>
      <c r="J64" s="45">
        <v>0.54600000000000004</v>
      </c>
      <c r="K64" s="45">
        <v>1.673</v>
      </c>
      <c r="L64" s="45">
        <v>0.21099999999999999</v>
      </c>
      <c r="M64" s="45">
        <v>2.4E-2</v>
      </c>
      <c r="N64" s="45">
        <v>0.28799999999999998</v>
      </c>
      <c r="O64" s="45">
        <v>16.632999999999999</v>
      </c>
      <c r="P64" s="45">
        <v>1.4999999999999999E-2</v>
      </c>
      <c r="Q64" s="45">
        <v>1.0999999999999999E-2</v>
      </c>
      <c r="R64" s="45">
        <v>2.5999999999999999E-2</v>
      </c>
      <c r="S64" s="45">
        <v>2.1999999999999999E-2</v>
      </c>
      <c r="T64" s="45">
        <v>2.1000000000000001E-2</v>
      </c>
      <c r="U64" s="45">
        <v>4.4999999999999998E-2</v>
      </c>
      <c r="V64" s="45">
        <v>13.071</v>
      </c>
      <c r="W64" s="45">
        <v>2.0230000000000001</v>
      </c>
      <c r="X64" s="45">
        <v>2.5999999999999999E-2</v>
      </c>
      <c r="Y64" s="45">
        <v>0.26500000000000001</v>
      </c>
      <c r="Z64" s="45">
        <v>0.11</v>
      </c>
      <c r="AA64" s="45">
        <v>6.5000000000000002E-2</v>
      </c>
      <c r="AB64" s="45">
        <v>7.6669999999999998</v>
      </c>
      <c r="AC64" s="45">
        <v>0.09</v>
      </c>
      <c r="AD64" s="45">
        <v>3.4000000000000002E-2</v>
      </c>
      <c r="AE64" s="45">
        <v>8.3000000000000004E-2</v>
      </c>
      <c r="AF64" s="45">
        <v>0.35699999999999998</v>
      </c>
      <c r="AG64" s="45">
        <v>0</v>
      </c>
      <c r="AH64" s="45">
        <v>0.47199999999999998</v>
      </c>
      <c r="AI64" s="45">
        <v>7.0000000000000007E-2</v>
      </c>
      <c r="AJ64" s="45">
        <v>0</v>
      </c>
      <c r="AK64" s="45">
        <v>1.1859999999999999</v>
      </c>
      <c r="AL64" s="45">
        <v>7.3689999999999998</v>
      </c>
      <c r="AM64" s="45">
        <v>0</v>
      </c>
      <c r="AN64" s="45">
        <v>0.69699999999999995</v>
      </c>
      <c r="AO64" s="45">
        <v>8.5000000000000006E-2</v>
      </c>
      <c r="AP64" s="45">
        <v>0.53700000000000003</v>
      </c>
      <c r="AQ64" s="45">
        <v>0.106</v>
      </c>
      <c r="AR64" s="45">
        <v>0.48299999999999998</v>
      </c>
      <c r="AS64" s="45">
        <v>3.1E-2</v>
      </c>
      <c r="AT64" s="45">
        <v>1.145</v>
      </c>
      <c r="AU64" s="45">
        <v>9.0649999999999995</v>
      </c>
      <c r="AV64" s="45">
        <v>4.2859999999999996</v>
      </c>
      <c r="AW64" s="45">
        <f t="shared" si="10"/>
        <v>48.199999999999996</v>
      </c>
      <c r="AX64" s="45">
        <f t="shared" si="11"/>
        <v>18.672000000000001</v>
      </c>
      <c r="AY64" s="45">
        <f t="shared" si="6"/>
        <v>17.242000000000001</v>
      </c>
      <c r="AZ64" s="46">
        <f t="shared" si="7"/>
        <v>11.526999999999999</v>
      </c>
      <c r="BA64" s="46">
        <f t="shared" si="8"/>
        <v>9.7619999999999987</v>
      </c>
      <c r="BB64" s="47">
        <f t="shared" si="9"/>
        <v>54.409857328145264</v>
      </c>
      <c r="BC64" s="47"/>
    </row>
    <row r="65" spans="1:55" s="48" customFormat="1">
      <c r="A65" s="44" t="s">
        <v>182</v>
      </c>
      <c r="B65" s="44" t="s">
        <v>249</v>
      </c>
      <c r="C65" s="45" t="s">
        <v>100</v>
      </c>
      <c r="D65" s="45">
        <v>1.7000000000000001E-2</v>
      </c>
      <c r="E65" s="45">
        <v>0.54</v>
      </c>
      <c r="F65" s="45">
        <v>6.0000000000000001E-3</v>
      </c>
      <c r="G65" s="45">
        <v>0.11600000000000001</v>
      </c>
      <c r="H65" s="45">
        <v>30.757000000000001</v>
      </c>
      <c r="I65" s="45">
        <v>2.1999999999999999E-2</v>
      </c>
      <c r="J65" s="45">
        <v>0.48099999999999998</v>
      </c>
      <c r="K65" s="45">
        <v>0.93200000000000005</v>
      </c>
      <c r="L65" s="45">
        <v>0.23</v>
      </c>
      <c r="M65" s="45">
        <v>1.7999999999999999E-2</v>
      </c>
      <c r="N65" s="45">
        <v>0.39100000000000001</v>
      </c>
      <c r="O65" s="45">
        <v>18.965</v>
      </c>
      <c r="P65" s="45">
        <v>1.2E-2</v>
      </c>
      <c r="Q65" s="45">
        <v>8.9999999999999993E-3</v>
      </c>
      <c r="R65" s="45">
        <v>2.4E-2</v>
      </c>
      <c r="S65" s="45">
        <v>2.5999999999999999E-2</v>
      </c>
      <c r="T65" s="45">
        <v>1.6E-2</v>
      </c>
      <c r="U65" s="45">
        <v>4.7E-2</v>
      </c>
      <c r="V65" s="45">
        <v>12.367000000000001</v>
      </c>
      <c r="W65" s="45">
        <v>1.5980000000000001</v>
      </c>
      <c r="X65" s="45">
        <v>8.0000000000000002E-3</v>
      </c>
      <c r="Y65" s="45">
        <v>0.128</v>
      </c>
      <c r="Z65" s="45">
        <v>4.8000000000000001E-2</v>
      </c>
      <c r="AA65" s="45">
        <v>0.09</v>
      </c>
      <c r="AB65" s="45">
        <v>7.8579999999999997</v>
      </c>
      <c r="AC65" s="45">
        <v>0.13600000000000001</v>
      </c>
      <c r="AD65" s="45">
        <v>0.04</v>
      </c>
      <c r="AE65" s="45">
        <v>7.8E-2</v>
      </c>
      <c r="AF65" s="45">
        <v>0.39300000000000002</v>
      </c>
      <c r="AG65" s="45">
        <v>0</v>
      </c>
      <c r="AH65" s="45">
        <v>0.44600000000000001</v>
      </c>
      <c r="AI65" s="45">
        <v>5.2999999999999999E-2</v>
      </c>
      <c r="AJ65" s="45">
        <v>0</v>
      </c>
      <c r="AK65" s="45">
        <v>1.157</v>
      </c>
      <c r="AL65" s="45">
        <v>6.9980000000000002</v>
      </c>
      <c r="AM65" s="45">
        <v>0</v>
      </c>
      <c r="AN65" s="45">
        <v>0.55000000000000004</v>
      </c>
      <c r="AO65" s="45">
        <v>0.105</v>
      </c>
      <c r="AP65" s="45">
        <v>0.40699999999999997</v>
      </c>
      <c r="AQ65" s="45">
        <v>0.113</v>
      </c>
      <c r="AR65" s="45">
        <v>0.41899999999999998</v>
      </c>
      <c r="AS65" s="45">
        <v>3.1E-2</v>
      </c>
      <c r="AT65" s="45">
        <v>0.80500000000000005</v>
      </c>
      <c r="AU65" s="45">
        <v>8.6720000000000006</v>
      </c>
      <c r="AV65" s="45">
        <v>4.8900000000000006</v>
      </c>
      <c r="AW65" s="45">
        <f t="shared" si="10"/>
        <v>50.956000000000003</v>
      </c>
      <c r="AX65" s="45">
        <f t="shared" si="11"/>
        <v>16.638999999999999</v>
      </c>
      <c r="AY65" s="45">
        <f t="shared" si="6"/>
        <v>16.948999999999998</v>
      </c>
      <c r="AZ65" s="46">
        <f t="shared" si="7"/>
        <v>10.512</v>
      </c>
      <c r="BA65" s="46">
        <f t="shared" si="8"/>
        <v>9.2220000000000013</v>
      </c>
      <c r="BB65" s="47">
        <f t="shared" si="9"/>
        <v>53.663366336633665</v>
      </c>
      <c r="BC65" s="47"/>
    </row>
    <row r="66" spans="1:55" s="52" customFormat="1">
      <c r="A66" s="63" t="s">
        <v>183</v>
      </c>
      <c r="B66" s="63" t="s">
        <v>249</v>
      </c>
      <c r="C66" s="49" t="s">
        <v>100</v>
      </c>
      <c r="D66" s="49">
        <v>0.06</v>
      </c>
      <c r="E66" s="49">
        <v>1.2170000000000001</v>
      </c>
      <c r="F66" s="49">
        <v>9.4E-2</v>
      </c>
      <c r="G66" s="49">
        <v>7.4999999999999997E-2</v>
      </c>
      <c r="H66" s="49">
        <v>20.954000000000001</v>
      </c>
      <c r="I66" s="49">
        <v>3.7999999999999999E-2</v>
      </c>
      <c r="J66" s="49">
        <v>0.84699999999999998</v>
      </c>
      <c r="K66" s="49">
        <v>6.4779999999999998</v>
      </c>
      <c r="L66" s="49">
        <v>9.2999999999999999E-2</v>
      </c>
      <c r="M66" s="49">
        <v>9.9000000000000005E-2</v>
      </c>
      <c r="N66" s="49">
        <v>0.10100000000000001</v>
      </c>
      <c r="O66" s="49">
        <v>3.6379999999999999</v>
      </c>
      <c r="P66" s="49">
        <v>3.0000000000000001E-3</v>
      </c>
      <c r="Q66" s="49">
        <v>7.0000000000000001E-3</v>
      </c>
      <c r="R66" s="49">
        <v>3.3000000000000002E-2</v>
      </c>
      <c r="S66" s="49">
        <v>1.2E-2</v>
      </c>
      <c r="T66" s="49">
        <v>1.7999999999999999E-2</v>
      </c>
      <c r="U66" s="49">
        <v>2.1999999999999999E-2</v>
      </c>
      <c r="V66" s="49">
        <v>46.758000000000003</v>
      </c>
      <c r="W66" s="49">
        <v>2.3029999999999999</v>
      </c>
      <c r="X66" s="49">
        <v>4.8000000000000001E-2</v>
      </c>
      <c r="Y66" s="49">
        <v>5.8999999999999997E-2</v>
      </c>
      <c r="Z66" s="49">
        <v>4.9000000000000002E-2</v>
      </c>
      <c r="AA66" s="49">
        <v>1.2999999999999999E-2</v>
      </c>
      <c r="AB66" s="49">
        <v>10.27</v>
      </c>
      <c r="AC66" s="49">
        <v>3.5000000000000003E-2</v>
      </c>
      <c r="AD66" s="49">
        <v>1.7999999999999999E-2</v>
      </c>
      <c r="AE66" s="49">
        <v>0.219</v>
      </c>
      <c r="AF66" s="49">
        <v>0.26700000000000002</v>
      </c>
      <c r="AG66" s="49">
        <v>2.9000000000000001E-2</v>
      </c>
      <c r="AH66" s="49">
        <v>0.13100000000000001</v>
      </c>
      <c r="AI66" s="49">
        <v>2.5000000000000001E-2</v>
      </c>
      <c r="AJ66" s="49">
        <v>0</v>
      </c>
      <c r="AK66" s="49">
        <v>0.28299999999999997</v>
      </c>
      <c r="AL66" s="49">
        <v>1.58</v>
      </c>
      <c r="AM66" s="49">
        <v>0</v>
      </c>
      <c r="AN66" s="49">
        <v>0.182</v>
      </c>
      <c r="AO66" s="49">
        <v>1.4999999999999999E-2</v>
      </c>
      <c r="AP66" s="49">
        <v>0.308</v>
      </c>
      <c r="AQ66" s="49">
        <v>2.5000000000000001E-2</v>
      </c>
      <c r="AR66" s="49">
        <v>0.115</v>
      </c>
      <c r="AS66" s="49">
        <v>6.0000000000000001E-3</v>
      </c>
      <c r="AT66" s="49">
        <v>0.316</v>
      </c>
      <c r="AU66" s="49">
        <v>2.2200000000000002</v>
      </c>
      <c r="AV66" s="49">
        <v>0.93500000000000005</v>
      </c>
      <c r="AW66" s="49">
        <f t="shared" si="10"/>
        <v>26.1</v>
      </c>
      <c r="AX66" s="49">
        <f t="shared" si="11"/>
        <v>57.261000000000003</v>
      </c>
      <c r="AY66" s="49">
        <f t="shared" si="6"/>
        <v>12.432</v>
      </c>
      <c r="AZ66" s="50">
        <f t="shared" si="7"/>
        <v>3.2450000000000001</v>
      </c>
      <c r="BA66" s="50">
        <f t="shared" si="8"/>
        <v>2.4020000000000001</v>
      </c>
      <c r="BB66" s="51">
        <f t="shared" si="9"/>
        <v>57.499471123334033</v>
      </c>
      <c r="BC66" s="51"/>
    </row>
    <row r="67" spans="1:55" s="57" customFormat="1">
      <c r="A67" s="53" t="s">
        <v>184</v>
      </c>
      <c r="B67" s="53" t="s">
        <v>250</v>
      </c>
      <c r="C67" s="54" t="s">
        <v>100</v>
      </c>
      <c r="D67" s="54">
        <v>9.1999999999999998E-2</v>
      </c>
      <c r="E67" s="54">
        <v>1.9259999999999999</v>
      </c>
      <c r="F67" s="54">
        <v>0.122</v>
      </c>
      <c r="G67" s="54">
        <v>0.105</v>
      </c>
      <c r="H67" s="54">
        <v>30.876999999999999</v>
      </c>
      <c r="I67" s="54">
        <v>0.05</v>
      </c>
      <c r="J67" s="54">
        <v>0.52200000000000002</v>
      </c>
      <c r="K67" s="54">
        <v>6.9489999999999998</v>
      </c>
      <c r="L67" s="54">
        <v>0.13700000000000001</v>
      </c>
      <c r="M67" s="54">
        <v>7.1999999999999995E-2</v>
      </c>
      <c r="N67" s="54">
        <v>0</v>
      </c>
      <c r="O67" s="54">
        <v>7.5129999999999999</v>
      </c>
      <c r="P67" s="54">
        <v>6.0000000000000001E-3</v>
      </c>
      <c r="Q67" s="54">
        <v>7.0000000000000001E-3</v>
      </c>
      <c r="R67" s="54">
        <v>3.3000000000000002E-2</v>
      </c>
      <c r="S67" s="54">
        <v>1.6E-2</v>
      </c>
      <c r="T67" s="54">
        <v>2.9000000000000001E-2</v>
      </c>
      <c r="U67" s="54">
        <v>1.4E-2</v>
      </c>
      <c r="V67" s="54">
        <v>27.486000000000001</v>
      </c>
      <c r="W67" s="54">
        <v>1.9019999999999999</v>
      </c>
      <c r="X67" s="54">
        <v>3.6999999999999998E-2</v>
      </c>
      <c r="Y67" s="54">
        <v>0.20200000000000001</v>
      </c>
      <c r="Z67" s="54">
        <v>9.5000000000000001E-2</v>
      </c>
      <c r="AA67" s="54">
        <v>3.1E-2</v>
      </c>
      <c r="AB67" s="54">
        <v>8.1489999999999991</v>
      </c>
      <c r="AC67" s="54">
        <v>5.2999999999999999E-2</v>
      </c>
      <c r="AD67" s="54">
        <v>2.5000000000000001E-2</v>
      </c>
      <c r="AE67" s="54">
        <v>0.15</v>
      </c>
      <c r="AF67" s="54">
        <v>0.23400000000000001</v>
      </c>
      <c r="AG67" s="54">
        <v>2.3E-2</v>
      </c>
      <c r="AH67" s="54">
        <v>0.16500000000000001</v>
      </c>
      <c r="AI67" s="54">
        <v>3.4000000000000002E-2</v>
      </c>
      <c r="AJ67" s="54">
        <v>0</v>
      </c>
      <c r="AK67" s="54">
        <v>0.503</v>
      </c>
      <c r="AL67" s="54">
        <v>1.3280000000000001</v>
      </c>
      <c r="AM67" s="54">
        <v>1.4999999999999999E-2</v>
      </c>
      <c r="AN67" s="54">
        <v>0.89900000000000002</v>
      </c>
      <c r="AO67" s="54">
        <v>4.2999999999999997E-2</v>
      </c>
      <c r="AP67" s="54">
        <v>0.89300000000000002</v>
      </c>
      <c r="AQ67" s="54">
        <v>5.1999999999999998E-2</v>
      </c>
      <c r="AR67" s="54">
        <v>4.9000000000000002E-2</v>
      </c>
      <c r="AS67" s="54">
        <v>6.0000000000000001E-3</v>
      </c>
      <c r="AT67" s="54">
        <v>0.61699999999999999</v>
      </c>
      <c r="AU67" s="54">
        <v>6.7069999999999999</v>
      </c>
      <c r="AV67" s="54">
        <v>1.8320000000000001</v>
      </c>
      <c r="AW67" s="54">
        <f t="shared" si="10"/>
        <v>40.776999999999994</v>
      </c>
      <c r="AX67" s="54">
        <f t="shared" si="11"/>
        <v>37.827999999999996</v>
      </c>
      <c r="AY67" s="54">
        <f t="shared" si="6"/>
        <v>10.262999999999998</v>
      </c>
      <c r="AZ67" s="55">
        <f t="shared" si="7"/>
        <v>9.266</v>
      </c>
      <c r="BA67" s="55">
        <f t="shared" si="8"/>
        <v>7.6059999999999999</v>
      </c>
      <c r="BB67" s="56">
        <f t="shared" si="9"/>
        <v>81.070689145223312</v>
      </c>
      <c r="BC67" s="56"/>
    </row>
    <row r="68" spans="1:55" s="57" customFormat="1">
      <c r="A68" s="53" t="s">
        <v>185</v>
      </c>
      <c r="B68" s="53" t="s">
        <v>250</v>
      </c>
      <c r="C68" s="54" t="s">
        <v>100</v>
      </c>
      <c r="D68" s="54">
        <v>3.4000000000000002E-2</v>
      </c>
      <c r="E68" s="54">
        <v>0.95299999999999996</v>
      </c>
      <c r="F68" s="54">
        <v>2.5000000000000001E-2</v>
      </c>
      <c r="G68" s="54">
        <v>0.127</v>
      </c>
      <c r="H68" s="54">
        <v>30.106999999999999</v>
      </c>
      <c r="I68" s="54">
        <v>3.3000000000000002E-2</v>
      </c>
      <c r="J68" s="54">
        <v>0.498</v>
      </c>
      <c r="K68" s="54">
        <v>1.2430000000000001</v>
      </c>
      <c r="L68" s="54">
        <v>0.22600000000000001</v>
      </c>
      <c r="M68" s="54">
        <v>0.02</v>
      </c>
      <c r="N68" s="54">
        <v>0.28799999999999998</v>
      </c>
      <c r="O68" s="54">
        <v>16.481999999999999</v>
      </c>
      <c r="P68" s="54">
        <v>3.6999999999999998E-2</v>
      </c>
      <c r="Q68" s="54">
        <v>8.0000000000000002E-3</v>
      </c>
      <c r="R68" s="54">
        <v>2.5000000000000001E-2</v>
      </c>
      <c r="S68" s="54">
        <v>2.4E-2</v>
      </c>
      <c r="T68" s="54">
        <v>2.5000000000000001E-2</v>
      </c>
      <c r="U68" s="54">
        <v>3.9E-2</v>
      </c>
      <c r="V68" s="54">
        <v>12.436</v>
      </c>
      <c r="W68" s="54">
        <v>1.911</v>
      </c>
      <c r="X68" s="54">
        <v>2.5999999999999999E-2</v>
      </c>
      <c r="Y68" s="54">
        <v>0.254</v>
      </c>
      <c r="Z68" s="54">
        <v>0.252</v>
      </c>
      <c r="AA68" s="54">
        <v>8.3000000000000004E-2</v>
      </c>
      <c r="AB68" s="54">
        <v>8.3789999999999996</v>
      </c>
      <c r="AC68" s="54">
        <v>0.125</v>
      </c>
      <c r="AD68" s="54">
        <v>2.8000000000000001E-2</v>
      </c>
      <c r="AE68" s="54">
        <v>5.7000000000000002E-2</v>
      </c>
      <c r="AF68" s="54">
        <v>0.35799999999999998</v>
      </c>
      <c r="AG68" s="54">
        <v>0</v>
      </c>
      <c r="AH68" s="54">
        <v>0.36599999999999999</v>
      </c>
      <c r="AI68" s="54">
        <v>0.05</v>
      </c>
      <c r="AJ68" s="54">
        <v>0</v>
      </c>
      <c r="AK68" s="54">
        <v>0.95799999999999996</v>
      </c>
      <c r="AL68" s="54">
        <v>2.2519999999999998</v>
      </c>
      <c r="AM68" s="54">
        <v>0</v>
      </c>
      <c r="AN68" s="54">
        <v>1.7270000000000001</v>
      </c>
      <c r="AO68" s="54">
        <v>0.107</v>
      </c>
      <c r="AP68" s="54">
        <v>0.41599999999999998</v>
      </c>
      <c r="AQ68" s="54">
        <v>0.09</v>
      </c>
      <c r="AR68" s="54">
        <v>8.2000000000000003E-2</v>
      </c>
      <c r="AS68" s="54">
        <v>1.4E-2</v>
      </c>
      <c r="AT68" s="54">
        <v>1.109</v>
      </c>
      <c r="AU68" s="54">
        <v>13.534000000000001</v>
      </c>
      <c r="AV68" s="54">
        <v>5.1880000000000006</v>
      </c>
      <c r="AW68" s="54">
        <f t="shared" si="10"/>
        <v>48.244</v>
      </c>
      <c r="AX68" s="54">
        <f t="shared" si="11"/>
        <v>17.592000000000002</v>
      </c>
      <c r="AY68" s="54">
        <f t="shared" si="6"/>
        <v>12.079000000000001</v>
      </c>
      <c r="AZ68" s="55">
        <f t="shared" si="7"/>
        <v>16.843</v>
      </c>
      <c r="BA68" s="55">
        <f t="shared" si="8"/>
        <v>15.261000000000001</v>
      </c>
      <c r="BB68" s="56">
        <f t="shared" si="9"/>
        <v>82.986920815167807</v>
      </c>
      <c r="BC68" s="56"/>
    </row>
    <row r="69" spans="1:55" s="57" customFormat="1">
      <c r="A69" s="53" t="s">
        <v>186</v>
      </c>
      <c r="B69" s="53" t="s">
        <v>250</v>
      </c>
      <c r="C69" s="54" t="s">
        <v>100</v>
      </c>
      <c r="D69" s="54">
        <v>9.9000000000000005E-2</v>
      </c>
      <c r="E69" s="54">
        <v>1.917</v>
      </c>
      <c r="F69" s="54">
        <v>0.13400000000000001</v>
      </c>
      <c r="G69" s="54">
        <v>9.9000000000000005E-2</v>
      </c>
      <c r="H69" s="54">
        <v>25.640999999999998</v>
      </c>
      <c r="I69" s="54">
        <v>7.0999999999999994E-2</v>
      </c>
      <c r="J69" s="54">
        <v>0.65100000000000002</v>
      </c>
      <c r="K69" s="54">
        <v>7.8579999999999997</v>
      </c>
      <c r="L69" s="54">
        <v>0.122</v>
      </c>
      <c r="M69" s="54">
        <v>0.108</v>
      </c>
      <c r="N69" s="54">
        <v>7.8E-2</v>
      </c>
      <c r="O69" s="54">
        <v>4.2729999999999997</v>
      </c>
      <c r="P69" s="54">
        <v>6.0000000000000001E-3</v>
      </c>
      <c r="Q69" s="54">
        <v>0.26700000000000002</v>
      </c>
      <c r="R69" s="54">
        <v>8.6999999999999994E-2</v>
      </c>
      <c r="S69" s="54">
        <v>0.35599999999999998</v>
      </c>
      <c r="T69" s="54">
        <v>5.1999999999999998E-2</v>
      </c>
      <c r="U69" s="54">
        <v>4.9000000000000002E-2</v>
      </c>
      <c r="V69" s="54">
        <v>39.887999999999998</v>
      </c>
      <c r="W69" s="54">
        <v>1.8580000000000001</v>
      </c>
      <c r="X69" s="54">
        <v>5.8000000000000003E-2</v>
      </c>
      <c r="Y69" s="54">
        <v>4.4999999999999998E-2</v>
      </c>
      <c r="Z69" s="54">
        <v>4.2999999999999997E-2</v>
      </c>
      <c r="AA69" s="54">
        <v>1.7999999999999999E-2</v>
      </c>
      <c r="AB69" s="54">
        <v>9.0139999999999993</v>
      </c>
      <c r="AC69" s="54">
        <v>0.05</v>
      </c>
      <c r="AD69" s="54">
        <v>1.4E-2</v>
      </c>
      <c r="AE69" s="54">
        <v>0.22</v>
      </c>
      <c r="AF69" s="54">
        <v>0.22500000000000001</v>
      </c>
      <c r="AG69" s="54">
        <v>1.7000000000000001E-2</v>
      </c>
      <c r="AH69" s="54">
        <v>8.5999999999999993E-2</v>
      </c>
      <c r="AI69" s="54">
        <v>2.9000000000000001E-2</v>
      </c>
      <c r="AJ69" s="54">
        <v>0</v>
      </c>
      <c r="AK69" s="54">
        <v>0.30099999999999999</v>
      </c>
      <c r="AL69" s="54">
        <v>0.55700000000000005</v>
      </c>
      <c r="AM69" s="54">
        <v>0</v>
      </c>
      <c r="AN69" s="54">
        <v>0.438</v>
      </c>
      <c r="AO69" s="54">
        <v>4.1000000000000002E-2</v>
      </c>
      <c r="AP69" s="54">
        <v>0.31</v>
      </c>
      <c r="AQ69" s="54">
        <v>0.05</v>
      </c>
      <c r="AR69" s="54">
        <v>3.1E-2</v>
      </c>
      <c r="AS69" s="54">
        <v>1.0999999999999999E-2</v>
      </c>
      <c r="AT69" s="54">
        <v>0.309</v>
      </c>
      <c r="AU69" s="54">
        <v>3.032</v>
      </c>
      <c r="AV69" s="54">
        <v>1.484</v>
      </c>
      <c r="AW69" s="54">
        <f t="shared" si="10"/>
        <v>32.259999999999991</v>
      </c>
      <c r="AX69" s="54">
        <f t="shared" si="11"/>
        <v>51.883999999999993</v>
      </c>
      <c r="AY69" s="54">
        <f t="shared" si="6"/>
        <v>10.030999999999999</v>
      </c>
      <c r="AZ69" s="55">
        <f t="shared" si="7"/>
        <v>4.3090000000000002</v>
      </c>
      <c r="BA69" s="55">
        <f t="shared" si="8"/>
        <v>3.47</v>
      </c>
      <c r="BB69" s="56">
        <f t="shared" si="9"/>
        <v>80.267629566694993</v>
      </c>
      <c r="BC69" s="56"/>
    </row>
    <row r="70" spans="1:55" s="57" customFormat="1">
      <c r="A70" s="53" t="s">
        <v>187</v>
      </c>
      <c r="B70" s="53" t="s">
        <v>250</v>
      </c>
      <c r="C70" s="54" t="s">
        <v>100</v>
      </c>
      <c r="D70" s="54">
        <v>0.14699999999999999</v>
      </c>
      <c r="E70" s="54">
        <v>2.0150000000000001</v>
      </c>
      <c r="F70" s="54">
        <v>0.13200000000000001</v>
      </c>
      <c r="G70" s="54">
        <v>9.6000000000000002E-2</v>
      </c>
      <c r="H70" s="54">
        <v>25.352</v>
      </c>
      <c r="I70" s="54">
        <v>5.0999999999999997E-2</v>
      </c>
      <c r="J70" s="54">
        <v>0.71599999999999997</v>
      </c>
      <c r="K70" s="54">
        <v>7.2329999999999997</v>
      </c>
      <c r="L70" s="54">
        <v>0.11899999999999999</v>
      </c>
      <c r="M70" s="54">
        <v>0.1</v>
      </c>
      <c r="N70" s="54">
        <v>0.107</v>
      </c>
      <c r="O70" s="54">
        <v>4.8010000000000002</v>
      </c>
      <c r="P70" s="54">
        <v>0.01</v>
      </c>
      <c r="Q70" s="54">
        <v>6.0000000000000001E-3</v>
      </c>
      <c r="R70" s="54">
        <v>3.4000000000000002E-2</v>
      </c>
      <c r="S70" s="54">
        <v>1.7000000000000001E-2</v>
      </c>
      <c r="T70" s="54">
        <v>2.7E-2</v>
      </c>
      <c r="U70" s="54">
        <v>2.8000000000000001E-2</v>
      </c>
      <c r="V70" s="54">
        <v>38.323999999999998</v>
      </c>
      <c r="W70" s="54">
        <v>1.849</v>
      </c>
      <c r="X70" s="54">
        <v>4.9000000000000002E-2</v>
      </c>
      <c r="Y70" s="54">
        <v>6.7000000000000004E-2</v>
      </c>
      <c r="Z70" s="54">
        <v>8.7999999999999995E-2</v>
      </c>
      <c r="AA70" s="54">
        <v>2.4E-2</v>
      </c>
      <c r="AB70" s="54">
        <v>9.3829999999999991</v>
      </c>
      <c r="AC70" s="54">
        <v>5.1999999999999998E-2</v>
      </c>
      <c r="AD70" s="54">
        <v>1.2E-2</v>
      </c>
      <c r="AE70" s="54">
        <v>0.188</v>
      </c>
      <c r="AF70" s="54">
        <v>0.255</v>
      </c>
      <c r="AG70" s="54">
        <v>3.1E-2</v>
      </c>
      <c r="AH70" s="54">
        <v>0.13800000000000001</v>
      </c>
      <c r="AI70" s="54">
        <v>1.0999999999999999E-2</v>
      </c>
      <c r="AJ70" s="54">
        <v>0</v>
      </c>
      <c r="AK70" s="54">
        <v>0.29599999999999999</v>
      </c>
      <c r="AL70" s="54">
        <v>0.71499999999999997</v>
      </c>
      <c r="AM70" s="54">
        <v>0</v>
      </c>
      <c r="AN70" s="54">
        <v>0.55600000000000005</v>
      </c>
      <c r="AO70" s="54">
        <v>2.5000000000000001E-2</v>
      </c>
      <c r="AP70" s="54">
        <v>0.83099999999999996</v>
      </c>
      <c r="AQ70" s="54">
        <v>2.9000000000000001E-2</v>
      </c>
      <c r="AR70" s="54">
        <v>2.1999999999999999E-2</v>
      </c>
      <c r="AS70" s="54">
        <v>7.0000000000000001E-3</v>
      </c>
      <c r="AT70" s="54">
        <v>0.36799999999999999</v>
      </c>
      <c r="AU70" s="54">
        <v>4.2140000000000004</v>
      </c>
      <c r="AV70" s="54">
        <v>1.4750000000000001</v>
      </c>
      <c r="AW70" s="54">
        <f t="shared" si="10"/>
        <v>32.631</v>
      </c>
      <c r="AX70" s="54">
        <f t="shared" si="11"/>
        <v>49.122</v>
      </c>
      <c r="AY70" s="54">
        <f t="shared" si="6"/>
        <v>10.603999999999999</v>
      </c>
      <c r="AZ70" s="55">
        <f t="shared" si="7"/>
        <v>6.157</v>
      </c>
      <c r="BA70" s="55">
        <f t="shared" si="8"/>
        <v>4.7700000000000005</v>
      </c>
      <c r="BB70" s="56">
        <f t="shared" si="9"/>
        <v>83.018258200032307</v>
      </c>
      <c r="BC70" s="56"/>
    </row>
    <row r="71" spans="1:55" s="57" customFormat="1">
      <c r="A71" s="53" t="s">
        <v>188</v>
      </c>
      <c r="B71" s="53" t="s">
        <v>250</v>
      </c>
      <c r="C71" s="54" t="s">
        <v>100</v>
      </c>
      <c r="D71" s="54">
        <v>0.182</v>
      </c>
      <c r="E71" s="54">
        <v>2.5390000000000001</v>
      </c>
      <c r="F71" s="54">
        <v>0.23400000000000001</v>
      </c>
      <c r="G71" s="54">
        <v>8.8999999999999996E-2</v>
      </c>
      <c r="H71" s="54">
        <v>27.61</v>
      </c>
      <c r="I71" s="54">
        <v>6.2E-2</v>
      </c>
      <c r="J71" s="54">
        <v>0.57599999999999996</v>
      </c>
      <c r="K71" s="54">
        <v>11.456</v>
      </c>
      <c r="L71" s="54">
        <v>9.2999999999999999E-2</v>
      </c>
      <c r="M71" s="54">
        <v>0.121</v>
      </c>
      <c r="N71" s="54">
        <v>0.03</v>
      </c>
      <c r="O71" s="54">
        <v>2.3140000000000001</v>
      </c>
      <c r="P71" s="54">
        <v>2E-3</v>
      </c>
      <c r="Q71" s="54">
        <v>4.0000000000000001E-3</v>
      </c>
      <c r="R71" s="54">
        <v>3.5999999999999997E-2</v>
      </c>
      <c r="S71" s="54">
        <v>0.01</v>
      </c>
      <c r="T71" s="54">
        <v>2.3E-2</v>
      </c>
      <c r="U71" s="54">
        <v>1.2999999999999999E-2</v>
      </c>
      <c r="V71" s="54">
        <v>40.497999999999998</v>
      </c>
      <c r="W71" s="54">
        <v>1.7210000000000001</v>
      </c>
      <c r="X71" s="54">
        <v>4.4999999999999998E-2</v>
      </c>
      <c r="Y71" s="54">
        <v>4.7E-2</v>
      </c>
      <c r="Z71" s="54">
        <v>5.8000000000000003E-2</v>
      </c>
      <c r="AA71" s="54">
        <v>8.9999999999999993E-3</v>
      </c>
      <c r="AB71" s="54">
        <v>8.3510000000000009</v>
      </c>
      <c r="AC71" s="54">
        <v>2.7E-2</v>
      </c>
      <c r="AD71" s="54">
        <v>1.2E-2</v>
      </c>
      <c r="AE71" s="54">
        <v>0.26100000000000001</v>
      </c>
      <c r="AF71" s="54">
        <v>0.17699999999999999</v>
      </c>
      <c r="AG71" s="54">
        <v>4.2000000000000003E-2</v>
      </c>
      <c r="AH71" s="54">
        <v>4.3999999999999997E-2</v>
      </c>
      <c r="AI71" s="54">
        <v>0</v>
      </c>
      <c r="AJ71" s="54">
        <v>0</v>
      </c>
      <c r="AK71" s="54">
        <v>0.08</v>
      </c>
      <c r="AL71" s="54">
        <v>0.17799999999999999</v>
      </c>
      <c r="AM71" s="54">
        <v>0</v>
      </c>
      <c r="AN71" s="54">
        <v>0.24199999999999999</v>
      </c>
      <c r="AO71" s="54">
        <v>0.01</v>
      </c>
      <c r="AP71" s="54">
        <v>0.56000000000000005</v>
      </c>
      <c r="AQ71" s="54">
        <v>1.2E-2</v>
      </c>
      <c r="AR71" s="54">
        <v>6.0000000000000001E-3</v>
      </c>
      <c r="AS71" s="54">
        <v>0</v>
      </c>
      <c r="AT71" s="54">
        <v>0.161</v>
      </c>
      <c r="AU71" s="54">
        <v>1.5629999999999999</v>
      </c>
      <c r="AV71" s="54">
        <v>0.505</v>
      </c>
      <c r="AW71" s="54">
        <f t="shared" si="10"/>
        <v>32.872999999999998</v>
      </c>
      <c r="AX71" s="54">
        <f t="shared" si="11"/>
        <v>55.125</v>
      </c>
      <c r="AY71" s="54">
        <f t="shared" si="6"/>
        <v>8.7130000000000027</v>
      </c>
      <c r="AZ71" s="55">
        <f t="shared" si="7"/>
        <v>2.7869999999999999</v>
      </c>
      <c r="BA71" s="55">
        <f t="shared" si="8"/>
        <v>1.8049999999999999</v>
      </c>
      <c r="BB71" s="56">
        <f t="shared" si="9"/>
        <v>88.161434977578494</v>
      </c>
      <c r="BC71" s="56"/>
    </row>
    <row r="72" spans="1:55" s="57" customFormat="1">
      <c r="A72" s="53" t="s">
        <v>189</v>
      </c>
      <c r="B72" s="53" t="s">
        <v>250</v>
      </c>
      <c r="C72" s="54" t="s">
        <v>100</v>
      </c>
      <c r="D72" s="54">
        <v>0.127</v>
      </c>
      <c r="E72" s="54">
        <v>1.925</v>
      </c>
      <c r="F72" s="54">
        <v>0.14399999999999999</v>
      </c>
      <c r="G72" s="54">
        <v>0.10100000000000001</v>
      </c>
      <c r="H72" s="54">
        <v>30.393999999999998</v>
      </c>
      <c r="I72" s="54">
        <v>7.0000000000000007E-2</v>
      </c>
      <c r="J72" s="54">
        <v>0.64900000000000002</v>
      </c>
      <c r="K72" s="54">
        <v>7.7930000000000001</v>
      </c>
      <c r="L72" s="54">
        <v>0.126</v>
      </c>
      <c r="M72" s="54">
        <v>8.1000000000000003E-2</v>
      </c>
      <c r="N72" s="54">
        <v>0.17399999999999999</v>
      </c>
      <c r="O72" s="54">
        <v>6.431</v>
      </c>
      <c r="P72" s="54">
        <v>1.2999999999999999E-2</v>
      </c>
      <c r="Q72" s="54">
        <v>6.0000000000000001E-3</v>
      </c>
      <c r="R72" s="54">
        <v>3.2000000000000001E-2</v>
      </c>
      <c r="S72" s="54">
        <v>1.6E-2</v>
      </c>
      <c r="T72" s="54">
        <v>2.1999999999999999E-2</v>
      </c>
      <c r="U72" s="54">
        <v>2.4E-2</v>
      </c>
      <c r="V72" s="54">
        <v>28.675000000000001</v>
      </c>
      <c r="W72" s="54">
        <v>1.9139999999999999</v>
      </c>
      <c r="X72" s="54">
        <v>3.2000000000000001E-2</v>
      </c>
      <c r="Y72" s="54">
        <v>6.0999999999999999E-2</v>
      </c>
      <c r="Z72" s="54">
        <v>9.4E-2</v>
      </c>
      <c r="AA72" s="54">
        <v>2.7E-2</v>
      </c>
      <c r="AB72" s="54">
        <v>8.0749999999999993</v>
      </c>
      <c r="AC72" s="54">
        <v>4.8000000000000001E-2</v>
      </c>
      <c r="AD72" s="54">
        <v>2.5000000000000001E-2</v>
      </c>
      <c r="AE72" s="54">
        <v>0.192</v>
      </c>
      <c r="AF72" s="54">
        <v>0.247</v>
      </c>
      <c r="AG72" s="54">
        <v>0.03</v>
      </c>
      <c r="AH72" s="54">
        <v>0.16800000000000001</v>
      </c>
      <c r="AI72" s="54">
        <v>0.03</v>
      </c>
      <c r="AJ72" s="54">
        <v>0</v>
      </c>
      <c r="AK72" s="54">
        <v>0.47199999999999998</v>
      </c>
      <c r="AL72" s="54">
        <v>1.2430000000000001</v>
      </c>
      <c r="AM72" s="54">
        <v>0</v>
      </c>
      <c r="AN72" s="54">
        <v>0.90900000000000003</v>
      </c>
      <c r="AO72" s="54">
        <v>3.6999999999999998E-2</v>
      </c>
      <c r="AP72" s="54">
        <v>1.17</v>
      </c>
      <c r="AQ72" s="54">
        <v>4.2000000000000003E-2</v>
      </c>
      <c r="AR72" s="54">
        <v>4.4999999999999998E-2</v>
      </c>
      <c r="AS72" s="54">
        <v>5.0000000000000001E-3</v>
      </c>
      <c r="AT72" s="54">
        <v>0.626</v>
      </c>
      <c r="AU72" s="54">
        <v>5.6539999999999999</v>
      </c>
      <c r="AV72" s="54">
        <v>2.0500000000000003</v>
      </c>
      <c r="AW72" s="54">
        <f t="shared" si="10"/>
        <v>39.215999999999994</v>
      </c>
      <c r="AX72" s="54">
        <f t="shared" si="11"/>
        <v>40.088999999999999</v>
      </c>
      <c r="AY72" s="54">
        <f t="shared" si="6"/>
        <v>10.062999999999999</v>
      </c>
      <c r="AZ72" s="55">
        <f t="shared" si="7"/>
        <v>8.5510000000000002</v>
      </c>
      <c r="BA72" s="55">
        <f t="shared" si="8"/>
        <v>6.5629999999999997</v>
      </c>
      <c r="BB72" s="56">
        <f t="shared" si="9"/>
        <v>80.020035618878012</v>
      </c>
      <c r="BC72" s="56"/>
    </row>
    <row r="73" spans="1:55" s="57" customFormat="1">
      <c r="A73" s="53" t="s">
        <v>190</v>
      </c>
      <c r="B73" s="53" t="s">
        <v>250</v>
      </c>
      <c r="C73" s="54" t="s">
        <v>100</v>
      </c>
      <c r="D73" s="54">
        <v>0.182</v>
      </c>
      <c r="E73" s="54">
        <v>2.2770000000000001</v>
      </c>
      <c r="F73" s="54">
        <v>0.153</v>
      </c>
      <c r="G73" s="54">
        <v>0.13100000000000001</v>
      </c>
      <c r="H73" s="54">
        <v>27.044</v>
      </c>
      <c r="I73" s="54">
        <v>0.05</v>
      </c>
      <c r="J73" s="54">
        <v>0.66500000000000004</v>
      </c>
      <c r="K73" s="54">
        <v>7.4379999999999997</v>
      </c>
      <c r="L73" s="54">
        <v>0.121</v>
      </c>
      <c r="M73" s="54">
        <v>0.109</v>
      </c>
      <c r="N73" s="54">
        <v>8.8999999999999996E-2</v>
      </c>
      <c r="O73" s="54">
        <v>3.7469999999999999</v>
      </c>
      <c r="P73" s="54">
        <v>1.2999999999999999E-2</v>
      </c>
      <c r="Q73" s="54">
        <v>0.02</v>
      </c>
      <c r="R73" s="54">
        <v>4.5999999999999999E-2</v>
      </c>
      <c r="S73" s="54">
        <v>3.2000000000000001E-2</v>
      </c>
      <c r="T73" s="54">
        <v>2.5999999999999999E-2</v>
      </c>
      <c r="U73" s="54">
        <v>1.9E-2</v>
      </c>
      <c r="V73" s="54">
        <v>39.546999999999997</v>
      </c>
      <c r="W73" s="54">
        <v>1.7090000000000001</v>
      </c>
      <c r="X73" s="54">
        <v>4.5999999999999999E-2</v>
      </c>
      <c r="Y73" s="54">
        <v>4.8000000000000001E-2</v>
      </c>
      <c r="Z73" s="54">
        <v>7.8E-2</v>
      </c>
      <c r="AA73" s="54">
        <v>2.1999999999999999E-2</v>
      </c>
      <c r="AB73" s="54">
        <v>9.2880000000000003</v>
      </c>
      <c r="AC73" s="54">
        <v>0.04</v>
      </c>
      <c r="AD73" s="54">
        <v>1.2E-2</v>
      </c>
      <c r="AE73" s="54">
        <v>0.215</v>
      </c>
      <c r="AF73" s="54">
        <v>0.24099999999999999</v>
      </c>
      <c r="AG73" s="54">
        <v>3.2000000000000001E-2</v>
      </c>
      <c r="AH73" s="54">
        <v>9.9000000000000005E-2</v>
      </c>
      <c r="AI73" s="54">
        <v>1.6E-2</v>
      </c>
      <c r="AJ73" s="54">
        <v>0</v>
      </c>
      <c r="AK73" s="54">
        <v>0.223</v>
      </c>
      <c r="AL73" s="54">
        <v>0.49399999999999999</v>
      </c>
      <c r="AM73" s="54">
        <v>0</v>
      </c>
      <c r="AN73" s="54">
        <v>0.46500000000000002</v>
      </c>
      <c r="AO73" s="54">
        <v>2.5000000000000001E-2</v>
      </c>
      <c r="AP73" s="54">
        <v>0.68700000000000006</v>
      </c>
      <c r="AQ73" s="54">
        <v>2.4E-2</v>
      </c>
      <c r="AR73" s="54">
        <v>2.1000000000000001E-2</v>
      </c>
      <c r="AS73" s="54">
        <v>8.9999999999999993E-3</v>
      </c>
      <c r="AT73" s="54">
        <v>0.314</v>
      </c>
      <c r="AU73" s="54">
        <v>2.8180000000000001</v>
      </c>
      <c r="AV73" s="54">
        <v>1.3660000000000001</v>
      </c>
      <c r="AW73" s="54">
        <f t="shared" si="10"/>
        <v>33.588999999999992</v>
      </c>
      <c r="AX73" s="54">
        <f t="shared" si="11"/>
        <v>50.353000000000002</v>
      </c>
      <c r="AY73" s="54">
        <f t="shared" si="6"/>
        <v>10.178000000000003</v>
      </c>
      <c r="AZ73" s="55">
        <f t="shared" si="7"/>
        <v>4.4990000000000006</v>
      </c>
      <c r="BA73" s="55">
        <f t="shared" si="8"/>
        <v>3.2829999999999999</v>
      </c>
      <c r="BB73" s="56">
        <f t="shared" si="9"/>
        <v>82.5</v>
      </c>
      <c r="BC73" s="56"/>
    </row>
    <row r="74" spans="1:55" s="61" customFormat="1" ht="17" thickBot="1">
      <c r="A74" s="124" t="s">
        <v>191</v>
      </c>
      <c r="B74" s="123" t="s">
        <v>250</v>
      </c>
      <c r="C74" s="58" t="s">
        <v>100</v>
      </c>
      <c r="D74" s="58">
        <v>9.8000000000000004E-2</v>
      </c>
      <c r="E74" s="58">
        <v>1.448</v>
      </c>
      <c r="F74" s="58">
        <v>8.4000000000000005E-2</v>
      </c>
      <c r="G74" s="58">
        <v>0.121</v>
      </c>
      <c r="H74" s="58">
        <v>31.640999999999998</v>
      </c>
      <c r="I74" s="58">
        <v>4.2000000000000003E-2</v>
      </c>
      <c r="J74" s="58">
        <v>0.48499999999999999</v>
      </c>
      <c r="K74" s="58">
        <v>3.5529999999999999</v>
      </c>
      <c r="L74" s="58">
        <v>0.187</v>
      </c>
      <c r="M74" s="58">
        <v>3.7999999999999999E-2</v>
      </c>
      <c r="N74" s="58">
        <v>0.30399999999999999</v>
      </c>
      <c r="O74" s="58">
        <v>14.209</v>
      </c>
      <c r="P74" s="58">
        <v>5.0999999999999997E-2</v>
      </c>
      <c r="Q74" s="58">
        <v>1.2999999999999999E-2</v>
      </c>
      <c r="R74" s="58">
        <v>3.1E-2</v>
      </c>
      <c r="S74" s="58">
        <v>2.8000000000000001E-2</v>
      </c>
      <c r="T74" s="58">
        <v>3.6999999999999998E-2</v>
      </c>
      <c r="U74" s="58">
        <v>4.7E-2</v>
      </c>
      <c r="V74" s="58">
        <v>15.704000000000001</v>
      </c>
      <c r="W74" s="58">
        <v>1.643</v>
      </c>
      <c r="X74" s="58">
        <v>3.5999999999999997E-2</v>
      </c>
      <c r="Y74" s="58">
        <v>8.1000000000000003E-2</v>
      </c>
      <c r="Z74" s="58">
        <v>0.214</v>
      </c>
      <c r="AA74" s="58">
        <v>6.0999999999999999E-2</v>
      </c>
      <c r="AB74" s="58">
        <v>7.585</v>
      </c>
      <c r="AC74" s="58">
        <v>0.10100000000000001</v>
      </c>
      <c r="AD74" s="58">
        <v>1.7999999999999999E-2</v>
      </c>
      <c r="AE74" s="58">
        <v>7.0999999999999994E-2</v>
      </c>
      <c r="AF74" s="58">
        <v>0.30099999999999999</v>
      </c>
      <c r="AG74" s="58">
        <v>0.03</v>
      </c>
      <c r="AH74" s="58">
        <v>0.27500000000000002</v>
      </c>
      <c r="AI74" s="58">
        <v>2.5000000000000001E-2</v>
      </c>
      <c r="AJ74" s="58">
        <v>0</v>
      </c>
      <c r="AK74" s="58">
        <v>0.66700000000000004</v>
      </c>
      <c r="AL74" s="58">
        <v>1.6060000000000001</v>
      </c>
      <c r="AM74" s="58">
        <v>0</v>
      </c>
      <c r="AN74" s="58">
        <v>1.52</v>
      </c>
      <c r="AO74" s="58">
        <v>8.3000000000000004E-2</v>
      </c>
      <c r="AP74" s="58">
        <v>1.5269999999999999</v>
      </c>
      <c r="AQ74" s="58">
        <v>9.4E-2</v>
      </c>
      <c r="AR74" s="58">
        <v>0.06</v>
      </c>
      <c r="AS74" s="58">
        <v>1.4999999999999999E-2</v>
      </c>
      <c r="AT74" s="58">
        <v>0.85199999999999998</v>
      </c>
      <c r="AU74" s="58">
        <v>9.86</v>
      </c>
      <c r="AV74" s="58">
        <v>5.1539999999999999</v>
      </c>
      <c r="AW74" s="58">
        <f t="shared" si="10"/>
        <v>47.948999999999991</v>
      </c>
      <c r="AX74" s="58">
        <f t="shared" si="11"/>
        <v>22.786000000000001</v>
      </c>
      <c r="AY74" s="58">
        <f t="shared" si="6"/>
        <v>10.256000000000002</v>
      </c>
      <c r="AZ74" s="59">
        <f t="shared" si="7"/>
        <v>13.829999999999998</v>
      </c>
      <c r="BA74" s="59">
        <f t="shared" si="8"/>
        <v>11.379999999999999</v>
      </c>
      <c r="BB74" s="60">
        <f t="shared" si="9"/>
        <v>83.752139678192393</v>
      </c>
      <c r="BC74" s="6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C1524-89BE-6041-8323-5F324A20DA4B}">
  <dimension ref="A1:BE213"/>
  <sheetViews>
    <sheetView workbookViewId="0">
      <pane xSplit="3" topLeftCell="D1" activePane="topRight" state="frozen"/>
      <selection pane="topRight"/>
    </sheetView>
  </sheetViews>
  <sheetFormatPr baseColWidth="10" defaultRowHeight="16"/>
  <cols>
    <col min="2" max="2" width="19.1640625" bestFit="1" customWidth="1"/>
    <col min="38" max="38" width="16" bestFit="1" customWidth="1"/>
    <col min="39" max="39" width="17.5" bestFit="1" customWidth="1"/>
    <col min="41" max="41" width="18.5" bestFit="1" customWidth="1"/>
    <col min="42" max="42" width="20.83203125" bestFit="1" customWidth="1"/>
    <col min="43" max="43" width="24.33203125" bestFit="1" customWidth="1"/>
    <col min="45" max="45" width="22.33203125" bestFit="1" customWidth="1"/>
    <col min="46" max="46" width="24.33203125" bestFit="1" customWidth="1"/>
    <col min="47" max="47" width="25.33203125" bestFit="1" customWidth="1"/>
    <col min="48" max="48" width="27.83203125" bestFit="1" customWidth="1"/>
    <col min="54" max="54" width="12.5" bestFit="1" customWidth="1"/>
  </cols>
  <sheetData>
    <row r="1" spans="1:55">
      <c r="A1" s="333" t="s">
        <v>320</v>
      </c>
      <c r="BB1" s="24"/>
      <c r="BC1" s="24"/>
    </row>
    <row r="2" spans="1:55" s="70" customFormat="1">
      <c r="A2" s="65" t="s">
        <v>102</v>
      </c>
      <c r="B2" s="65" t="s">
        <v>247</v>
      </c>
      <c r="C2" s="66" t="s">
        <v>103</v>
      </c>
      <c r="D2" s="66" t="s">
        <v>104</v>
      </c>
      <c r="E2" s="66" t="s">
        <v>105</v>
      </c>
      <c r="F2" s="66" t="s">
        <v>106</v>
      </c>
      <c r="G2" s="66" t="s">
        <v>107</v>
      </c>
      <c r="H2" s="66" t="s">
        <v>56</v>
      </c>
      <c r="I2" s="66" t="s">
        <v>57</v>
      </c>
      <c r="J2" s="66" t="s">
        <v>108</v>
      </c>
      <c r="K2" s="66" t="s">
        <v>26</v>
      </c>
      <c r="L2" s="66" t="s">
        <v>58</v>
      </c>
      <c r="M2" s="66" t="s">
        <v>59</v>
      </c>
      <c r="N2" s="66" t="s">
        <v>60</v>
      </c>
      <c r="O2" s="66" t="s">
        <v>109</v>
      </c>
      <c r="P2" s="66" t="s">
        <v>110</v>
      </c>
      <c r="Q2" s="66" t="s">
        <v>61</v>
      </c>
      <c r="R2" s="66" t="s">
        <v>62</v>
      </c>
      <c r="S2" s="66" t="s">
        <v>63</v>
      </c>
      <c r="T2" s="66" t="s">
        <v>29</v>
      </c>
      <c r="U2" s="66" t="s">
        <v>65</v>
      </c>
      <c r="V2" s="66" t="s">
        <v>66</v>
      </c>
      <c r="W2" s="66" t="s">
        <v>67</v>
      </c>
      <c r="X2" s="66" t="s">
        <v>68</v>
      </c>
      <c r="Y2" s="66" t="s">
        <v>69</v>
      </c>
      <c r="Z2" s="66" t="s">
        <v>70</v>
      </c>
      <c r="AA2" s="66" t="s">
        <v>71</v>
      </c>
      <c r="AB2" s="66" t="s">
        <v>72</v>
      </c>
      <c r="AC2" s="66" t="s">
        <v>73</v>
      </c>
      <c r="AD2" s="66" t="s">
        <v>74</v>
      </c>
      <c r="AE2" s="66" t="s">
        <v>75</v>
      </c>
      <c r="AF2" s="66" t="s">
        <v>76</v>
      </c>
      <c r="AG2" s="66" t="s">
        <v>34</v>
      </c>
      <c r="AH2" s="66" t="s">
        <v>77</v>
      </c>
      <c r="AI2" s="66" t="s">
        <v>111</v>
      </c>
      <c r="AJ2" s="66" t="s">
        <v>79</v>
      </c>
      <c r="AK2" s="66" t="s">
        <v>80</v>
      </c>
      <c r="AL2" s="66" t="s">
        <v>81</v>
      </c>
      <c r="AM2" s="66" t="s">
        <v>82</v>
      </c>
      <c r="AN2" s="66" t="s">
        <v>39</v>
      </c>
      <c r="AO2" s="66" t="s">
        <v>83</v>
      </c>
      <c r="AP2" s="66" t="s">
        <v>84</v>
      </c>
      <c r="AQ2" s="66" t="s">
        <v>86</v>
      </c>
      <c r="AR2" s="66" t="s">
        <v>42</v>
      </c>
      <c r="AS2" s="66" t="s">
        <v>89</v>
      </c>
      <c r="AT2" s="66" t="s">
        <v>90</v>
      </c>
      <c r="AU2" s="66" t="s">
        <v>91</v>
      </c>
      <c r="AV2" s="67" t="s">
        <v>92</v>
      </c>
      <c r="AW2" s="68" t="s">
        <v>112</v>
      </c>
      <c r="AX2" s="68" t="s">
        <v>50</v>
      </c>
      <c r="AY2" s="69" t="s">
        <v>51</v>
      </c>
      <c r="AZ2" s="68" t="s">
        <v>53</v>
      </c>
      <c r="BA2" s="67" t="s">
        <v>52</v>
      </c>
      <c r="BB2" s="66" t="s">
        <v>94</v>
      </c>
      <c r="BC2" s="66" t="s">
        <v>54</v>
      </c>
    </row>
    <row r="3" spans="1:55" s="14" customFormat="1">
      <c r="A3" s="42" t="s">
        <v>216</v>
      </c>
      <c r="B3" s="42" t="s">
        <v>254</v>
      </c>
      <c r="C3" s="12" t="s">
        <v>99</v>
      </c>
      <c r="D3" s="12">
        <v>2.4199999999999999E-2</v>
      </c>
      <c r="E3" s="12">
        <v>2.8085</v>
      </c>
      <c r="F3" s="12">
        <v>4.5199999999999997E-2</v>
      </c>
      <c r="G3" s="12">
        <v>9.8299999999999998E-2</v>
      </c>
      <c r="H3" s="12">
        <v>9.2999999999999992E-3</v>
      </c>
      <c r="I3" s="12">
        <v>0.35199999999999998</v>
      </c>
      <c r="J3" s="12">
        <v>9.8799999999999999E-2</v>
      </c>
      <c r="K3" s="12">
        <v>55.200400000000002</v>
      </c>
      <c r="L3" s="12">
        <v>0.10829999999999999</v>
      </c>
      <c r="M3" s="12">
        <v>3.3551000000000002</v>
      </c>
      <c r="N3" s="12">
        <v>4.0662000000000003</v>
      </c>
      <c r="O3" s="12">
        <v>2.52E-2</v>
      </c>
      <c r="P3" s="12">
        <v>3.5499999999999997E-2</v>
      </c>
      <c r="Q3" s="12">
        <v>0.19359999999999999</v>
      </c>
      <c r="R3" s="12">
        <v>0.13700000000000001</v>
      </c>
      <c r="S3" s="12">
        <v>0.11840000000000001</v>
      </c>
      <c r="T3" s="12">
        <v>4.3597000000000001</v>
      </c>
      <c r="U3" s="12"/>
      <c r="V3" s="12"/>
      <c r="W3" s="12"/>
      <c r="X3" s="12"/>
      <c r="Y3" s="12"/>
      <c r="Z3" s="12">
        <v>10.8187</v>
      </c>
      <c r="AA3" s="12">
        <v>0.8417</v>
      </c>
      <c r="AB3" s="12"/>
      <c r="AC3" s="12"/>
      <c r="AD3" s="12"/>
      <c r="AE3" s="12"/>
      <c r="AF3" s="12">
        <v>4.6504000000000003</v>
      </c>
      <c r="AG3" s="12">
        <v>1.7999999999999999E-2</v>
      </c>
      <c r="AH3" s="12">
        <v>0.11360000000000001</v>
      </c>
      <c r="AI3" s="12">
        <v>0.1293</v>
      </c>
      <c r="AJ3" s="12"/>
      <c r="AK3" s="12"/>
      <c r="AL3" s="12">
        <v>0.11990000000000001</v>
      </c>
      <c r="AM3" s="12">
        <v>3.3799999999999997E-2</v>
      </c>
      <c r="AN3" s="12">
        <v>4.8899999999999999E-2</v>
      </c>
      <c r="AO3" s="12">
        <v>0.33279999999999998</v>
      </c>
      <c r="AP3" s="12">
        <v>5.7489999999999997</v>
      </c>
      <c r="AQ3" s="12">
        <v>7.9399999999999998E-2</v>
      </c>
      <c r="AR3" s="12">
        <v>6.4199999999999993E-2</v>
      </c>
      <c r="AS3" s="12">
        <v>1.1126</v>
      </c>
      <c r="AT3" s="12">
        <v>0.93279999999999996</v>
      </c>
      <c r="AU3" s="12">
        <v>0.43669999999999998</v>
      </c>
      <c r="AV3" s="12">
        <v>2.4479000000000002</v>
      </c>
      <c r="AW3" s="12">
        <v>1.0347000000000002</v>
      </c>
      <c r="AX3" s="12">
        <f t="shared" ref="AX3:AX35" si="0">E3+F3+H3+I3+M3+P3+AB3+AD3+AK3+AP3</f>
        <v>12.3546</v>
      </c>
      <c r="AY3" s="12">
        <f t="shared" ref="AY3:AY35" si="1">G3+J3+K3+L3+N3+O3+Q3+R3+S3+T3+U3+V3+W3+X3+Y3+Z3+AA3+AG3+AR3</f>
        <v>76.148500000000013</v>
      </c>
      <c r="AZ3" s="25">
        <f>AC3+AE3+AH3+AI3+AL3+AM3+AN3+AS3+AT3</f>
        <v>2.4908999999999999</v>
      </c>
      <c r="BA3" s="25">
        <f>AF3+AO3+AQ3+AU3+AV3</f>
        <v>7.9472000000000005</v>
      </c>
      <c r="BB3" s="13">
        <f>AV3+AQ3</f>
        <v>2.5273000000000003</v>
      </c>
      <c r="BC3" s="13">
        <f>(AV3+AU3+AQ3)/(AV3+AU3+AQ3+AM3+AP3+AS3+AT3+AO3)*100</f>
        <v>26.642696629213482</v>
      </c>
    </row>
    <row r="4" spans="1:55" s="14" customFormat="1">
      <c r="A4" s="42" t="s">
        <v>217</v>
      </c>
      <c r="B4" s="42" t="s">
        <v>254</v>
      </c>
      <c r="C4" s="12" t="s">
        <v>99</v>
      </c>
      <c r="D4" s="12">
        <v>4.6600000000000003E-2</v>
      </c>
      <c r="E4" s="12">
        <v>1.8455999999999999</v>
      </c>
      <c r="F4" s="12">
        <v>3.5099999999999999E-2</v>
      </c>
      <c r="G4" s="12">
        <v>8.43E-2</v>
      </c>
      <c r="H4" s="12">
        <v>0.04</v>
      </c>
      <c r="I4" s="12">
        <v>0.27750000000000002</v>
      </c>
      <c r="J4" s="12">
        <v>9.1499999999999998E-2</v>
      </c>
      <c r="K4" s="12">
        <v>41.374499999999998</v>
      </c>
      <c r="L4" s="12">
        <v>8.8999999999999996E-2</v>
      </c>
      <c r="M4" s="12">
        <v>2.7585999999999999</v>
      </c>
      <c r="N4" s="12">
        <v>4.1679000000000004</v>
      </c>
      <c r="O4" s="12">
        <v>2.53E-2</v>
      </c>
      <c r="P4" s="12">
        <v>3.5400000000000001E-2</v>
      </c>
      <c r="Q4" s="12">
        <v>0.20849999999999999</v>
      </c>
      <c r="R4" s="12">
        <v>0.159</v>
      </c>
      <c r="S4" s="12">
        <v>0.24349999999999999</v>
      </c>
      <c r="T4" s="12">
        <v>6.0928000000000004</v>
      </c>
      <c r="U4" s="12"/>
      <c r="V4" s="12"/>
      <c r="W4" s="12"/>
      <c r="X4" s="12"/>
      <c r="Y4" s="12"/>
      <c r="Z4" s="12">
        <v>19.9435</v>
      </c>
      <c r="AA4" s="12">
        <v>1.4144000000000001</v>
      </c>
      <c r="AB4" s="12"/>
      <c r="AC4" s="12"/>
      <c r="AD4" s="12"/>
      <c r="AE4" s="12"/>
      <c r="AF4" s="12">
        <v>7.5031999999999996</v>
      </c>
      <c r="AG4" s="12">
        <v>3.7400000000000003E-2</v>
      </c>
      <c r="AH4" s="12">
        <v>0.10009999999999999</v>
      </c>
      <c r="AI4" s="12">
        <v>0.2417</v>
      </c>
      <c r="AJ4" s="12"/>
      <c r="AK4" s="12">
        <v>1.6199999999999999E-2</v>
      </c>
      <c r="AL4" s="12">
        <v>0.2137</v>
      </c>
      <c r="AM4" s="12">
        <v>4.1700000000000001E-2</v>
      </c>
      <c r="AN4" s="12">
        <v>2.6800000000000001E-2</v>
      </c>
      <c r="AO4" s="12">
        <v>0.44979999999999998</v>
      </c>
      <c r="AP4" s="12">
        <v>6.1349999999999998</v>
      </c>
      <c r="AQ4" s="12">
        <v>5.7500000000000002E-2</v>
      </c>
      <c r="AR4" s="12">
        <v>5.6599999999999998E-2</v>
      </c>
      <c r="AS4" s="12">
        <v>1.6076999999999999</v>
      </c>
      <c r="AT4" s="12">
        <v>0.3992</v>
      </c>
      <c r="AU4" s="12">
        <v>0.51390000000000002</v>
      </c>
      <c r="AV4" s="12">
        <v>2.3982999999999999</v>
      </c>
      <c r="AW4" s="12">
        <v>1.2681999999999998</v>
      </c>
      <c r="AX4" s="12">
        <f t="shared" si="0"/>
        <v>11.1434</v>
      </c>
      <c r="AY4" s="12">
        <f t="shared" si="1"/>
        <v>73.988200000000006</v>
      </c>
      <c r="AZ4" s="25">
        <f t="shared" ref="AZ4:AZ21" si="2">AC4+AE4+AH4+AI4+AL4+AM4+AN4+AS4+AT4</f>
        <v>2.6309</v>
      </c>
      <c r="BA4" s="25">
        <f t="shared" ref="BA4:BA67" si="3">AF4+AO4+AQ4+AU4+AV4</f>
        <v>10.922699999999999</v>
      </c>
      <c r="BB4" s="13">
        <f t="shared" ref="BB4:BB67" si="4">AV4+AQ4</f>
        <v>2.4558</v>
      </c>
      <c r="BC4" s="13">
        <f t="shared" ref="BC4:BC67" si="5">(AV4+AU4+AQ4)/(AV4+AU4+AQ4+AM4+AP4+AS4+AT4+AO4)*100</f>
        <v>25.5940222871474</v>
      </c>
    </row>
    <row r="5" spans="1:55" s="14" customFormat="1">
      <c r="A5" s="42" t="s">
        <v>218</v>
      </c>
      <c r="B5" s="42" t="s">
        <v>254</v>
      </c>
      <c r="C5" s="12" t="s">
        <v>99</v>
      </c>
      <c r="D5" s="12">
        <v>2.2800000000000001E-2</v>
      </c>
      <c r="E5" s="12">
        <v>2.0121000000000002</v>
      </c>
      <c r="F5" s="12">
        <v>2.4799999999999999E-2</v>
      </c>
      <c r="G5" s="12">
        <v>0.1019</v>
      </c>
      <c r="H5" s="12">
        <v>3.4599999999999999E-2</v>
      </c>
      <c r="I5" s="12">
        <v>0.34289999999999998</v>
      </c>
      <c r="J5" s="12">
        <v>0.11219999999999999</v>
      </c>
      <c r="K5" s="12">
        <v>46.680700000000002</v>
      </c>
      <c r="L5" s="12">
        <v>9.11E-2</v>
      </c>
      <c r="M5" s="12">
        <v>3.1454</v>
      </c>
      <c r="N5" s="12">
        <v>3.4710000000000001</v>
      </c>
      <c r="O5" s="12">
        <v>7.1999999999999998E-3</v>
      </c>
      <c r="P5" s="12">
        <v>3.6299999999999999E-2</v>
      </c>
      <c r="Q5" s="12">
        <v>0.23830000000000001</v>
      </c>
      <c r="R5" s="12">
        <v>0.1376</v>
      </c>
      <c r="S5" s="12">
        <v>0.27629999999999999</v>
      </c>
      <c r="T5" s="12">
        <v>7.0288000000000004</v>
      </c>
      <c r="U5" s="12"/>
      <c r="V5" s="12"/>
      <c r="W5" s="12"/>
      <c r="X5" s="12"/>
      <c r="Y5" s="12"/>
      <c r="Z5" s="12">
        <v>12.185</v>
      </c>
      <c r="AA5" s="12">
        <v>1.1757</v>
      </c>
      <c r="AB5" s="12"/>
      <c r="AC5" s="12"/>
      <c r="AD5" s="12"/>
      <c r="AE5" s="12"/>
      <c r="AF5" s="12">
        <v>5.4936999999999996</v>
      </c>
      <c r="AG5" s="12">
        <v>3.3799999999999997E-2</v>
      </c>
      <c r="AH5" s="12">
        <v>0.11700000000000001</v>
      </c>
      <c r="AI5" s="12">
        <v>0.2742</v>
      </c>
      <c r="AJ5" s="12"/>
      <c r="AK5" s="12">
        <v>2.3E-2</v>
      </c>
      <c r="AL5" s="12">
        <v>0.21199999999999999</v>
      </c>
      <c r="AM5" s="12">
        <v>8.5900000000000004E-2</v>
      </c>
      <c r="AN5" s="12">
        <v>6.4199999999999993E-2</v>
      </c>
      <c r="AO5" s="12">
        <v>0.52739999999999998</v>
      </c>
      <c r="AP5" s="12">
        <v>7.9802999999999997</v>
      </c>
      <c r="AQ5" s="12">
        <v>7.7299999999999994E-2</v>
      </c>
      <c r="AR5" s="12">
        <v>7.0900000000000005E-2</v>
      </c>
      <c r="AS5" s="12">
        <v>2.0110999999999999</v>
      </c>
      <c r="AT5" s="12">
        <v>0.83309999999999995</v>
      </c>
      <c r="AU5" s="12">
        <v>0.68130000000000002</v>
      </c>
      <c r="AV5" s="12">
        <v>3.0007999999999999</v>
      </c>
      <c r="AW5" s="12">
        <v>1.3892</v>
      </c>
      <c r="AX5" s="12">
        <f t="shared" si="0"/>
        <v>13.599399999999999</v>
      </c>
      <c r="AY5" s="12">
        <f t="shared" si="1"/>
        <v>71.610500000000002</v>
      </c>
      <c r="AZ5" s="25">
        <f t="shared" si="2"/>
        <v>3.5974999999999997</v>
      </c>
      <c r="BA5" s="25">
        <f t="shared" si="3"/>
        <v>9.7805</v>
      </c>
      <c r="BB5" s="13">
        <f t="shared" si="4"/>
        <v>3.0781000000000001</v>
      </c>
      <c r="BC5" s="13">
        <f t="shared" si="5"/>
        <v>24.737451635827654</v>
      </c>
    </row>
    <row r="6" spans="1:55" s="14" customFormat="1">
      <c r="A6" s="42" t="s">
        <v>219</v>
      </c>
      <c r="B6" s="42" t="s">
        <v>254</v>
      </c>
      <c r="C6" s="12" t="s">
        <v>99</v>
      </c>
      <c r="D6" s="12">
        <v>2.6100000000000002E-2</v>
      </c>
      <c r="E6" s="12">
        <v>2.3736000000000002</v>
      </c>
      <c r="F6" s="12">
        <v>3.56E-2</v>
      </c>
      <c r="G6" s="12">
        <v>0.09</v>
      </c>
      <c r="H6" s="12">
        <v>3.9100000000000003E-2</v>
      </c>
      <c r="I6" s="12">
        <v>0.28460000000000002</v>
      </c>
      <c r="J6" s="12">
        <v>0.10539999999999999</v>
      </c>
      <c r="K6" s="12">
        <v>49.631399999999999</v>
      </c>
      <c r="L6" s="12">
        <v>8.3400000000000002E-2</v>
      </c>
      <c r="M6" s="12">
        <v>2.9980000000000002</v>
      </c>
      <c r="N6" s="12">
        <v>3.9748999999999999</v>
      </c>
      <c r="O6" s="12">
        <v>2.4899999999999999E-2</v>
      </c>
      <c r="P6" s="12">
        <v>2.8199999999999999E-2</v>
      </c>
      <c r="Q6" s="12">
        <v>0.21440000000000001</v>
      </c>
      <c r="R6" s="12">
        <v>0.12559999999999999</v>
      </c>
      <c r="S6" s="12">
        <v>0.1993</v>
      </c>
      <c r="T6" s="12">
        <v>5.7455999999999996</v>
      </c>
      <c r="U6" s="12"/>
      <c r="V6" s="12"/>
      <c r="W6" s="12"/>
      <c r="X6" s="12"/>
      <c r="Y6" s="12"/>
      <c r="Z6" s="12">
        <v>14.512700000000001</v>
      </c>
      <c r="AA6" s="12">
        <v>0.95540000000000003</v>
      </c>
      <c r="AB6" s="12"/>
      <c r="AC6" s="12"/>
      <c r="AD6" s="12"/>
      <c r="AE6" s="12"/>
      <c r="AF6" s="12">
        <v>5.5232000000000001</v>
      </c>
      <c r="AG6" s="12">
        <v>4.7399999999999998E-2</v>
      </c>
      <c r="AH6" s="12">
        <v>8.3500000000000005E-2</v>
      </c>
      <c r="AI6" s="12">
        <v>0.18859999999999999</v>
      </c>
      <c r="AJ6" s="12"/>
      <c r="AK6" s="12"/>
      <c r="AL6" s="12">
        <v>0.161</v>
      </c>
      <c r="AM6" s="12">
        <v>6.54E-2</v>
      </c>
      <c r="AN6" s="12">
        <v>4.5100000000000001E-2</v>
      </c>
      <c r="AO6" s="12">
        <v>0.4037</v>
      </c>
      <c r="AP6" s="12">
        <v>6.0045000000000002</v>
      </c>
      <c r="AQ6" s="12">
        <v>9.3899999999999997E-2</v>
      </c>
      <c r="AR6" s="12">
        <v>5.3499999999999999E-2</v>
      </c>
      <c r="AS6" s="12">
        <v>1.37</v>
      </c>
      <c r="AT6" s="12">
        <v>0.41959999999999997</v>
      </c>
      <c r="AU6" s="12">
        <v>0.51939999999999997</v>
      </c>
      <c r="AV6" s="12">
        <v>2.4342999999999999</v>
      </c>
      <c r="AW6" s="12">
        <v>1.1386000000000001</v>
      </c>
      <c r="AX6" s="12">
        <f t="shared" si="0"/>
        <v>11.7636</v>
      </c>
      <c r="AY6" s="12">
        <f t="shared" si="1"/>
        <v>75.763899999999978</v>
      </c>
      <c r="AZ6" s="25">
        <f t="shared" si="2"/>
        <v>2.3332000000000002</v>
      </c>
      <c r="BA6" s="25">
        <f t="shared" si="3"/>
        <v>8.974499999999999</v>
      </c>
      <c r="BB6" s="13">
        <f t="shared" si="4"/>
        <v>2.5282</v>
      </c>
      <c r="BC6" s="13">
        <f t="shared" si="5"/>
        <v>26.944159564310215</v>
      </c>
    </row>
    <row r="7" spans="1:55" s="14" customFormat="1">
      <c r="A7" s="42" t="s">
        <v>220</v>
      </c>
      <c r="B7" s="42" t="s">
        <v>254</v>
      </c>
      <c r="C7" s="12" t="s">
        <v>99</v>
      </c>
      <c r="D7" s="12">
        <v>1.5100000000000001E-2</v>
      </c>
      <c r="E7" s="12">
        <v>3.0327000000000002</v>
      </c>
      <c r="F7" s="12">
        <v>3.2300000000000002E-2</v>
      </c>
      <c r="G7" s="12">
        <v>6.5299999999999997E-2</v>
      </c>
      <c r="H7" s="12">
        <v>1.18E-2</v>
      </c>
      <c r="I7" s="12">
        <v>0.37809999999999999</v>
      </c>
      <c r="J7" s="12">
        <v>9.4500000000000001E-2</v>
      </c>
      <c r="K7" s="12">
        <v>58.167000000000002</v>
      </c>
      <c r="L7" s="12">
        <v>9.0300000000000005E-2</v>
      </c>
      <c r="M7" s="12">
        <v>3.1819999999999999</v>
      </c>
      <c r="N7" s="12">
        <v>3.9866000000000001</v>
      </c>
      <c r="O7" s="12">
        <v>1.9E-2</v>
      </c>
      <c r="P7" s="12">
        <v>5.4800000000000001E-2</v>
      </c>
      <c r="Q7" s="12">
        <v>0.2079</v>
      </c>
      <c r="R7" s="12">
        <v>0.14449999999999999</v>
      </c>
      <c r="S7" s="12">
        <v>0.13089999999999999</v>
      </c>
      <c r="T7" s="12">
        <v>3.9712999999999998</v>
      </c>
      <c r="U7" s="12"/>
      <c r="V7" s="12"/>
      <c r="W7" s="12"/>
      <c r="X7" s="12"/>
      <c r="Y7" s="12"/>
      <c r="Z7" s="12">
        <v>9.2902000000000005</v>
      </c>
      <c r="AA7" s="12">
        <v>0.74529999999999996</v>
      </c>
      <c r="AB7" s="12"/>
      <c r="AC7" s="12"/>
      <c r="AD7" s="12"/>
      <c r="AE7" s="12"/>
      <c r="AF7" s="12">
        <v>4.1298000000000004</v>
      </c>
      <c r="AG7" s="12">
        <v>2.0199999999999999E-2</v>
      </c>
      <c r="AH7" s="12">
        <v>8.1699999999999995E-2</v>
      </c>
      <c r="AI7" s="12">
        <v>0.13009999999999999</v>
      </c>
      <c r="AJ7" s="12"/>
      <c r="AK7" s="12"/>
      <c r="AL7" s="12">
        <v>9.6000000000000002E-2</v>
      </c>
      <c r="AM7" s="12">
        <v>3.32E-2</v>
      </c>
      <c r="AN7" s="12">
        <v>1.66E-2</v>
      </c>
      <c r="AO7" s="12">
        <v>0.27910000000000001</v>
      </c>
      <c r="AP7" s="12">
        <v>6.0453999999999999</v>
      </c>
      <c r="AQ7" s="12">
        <v>0.1074</v>
      </c>
      <c r="AR7" s="12">
        <v>8.8200000000000001E-2</v>
      </c>
      <c r="AS7" s="12">
        <v>1.0794999999999999</v>
      </c>
      <c r="AT7" s="12">
        <v>0.46650000000000003</v>
      </c>
      <c r="AU7" s="12">
        <v>0.46129999999999999</v>
      </c>
      <c r="AV7" s="12">
        <v>2.3969999999999998</v>
      </c>
      <c r="AW7" s="12">
        <v>0.9484999999999999</v>
      </c>
      <c r="AX7" s="12">
        <f t="shared" si="0"/>
        <v>12.737100000000002</v>
      </c>
      <c r="AY7" s="12">
        <f t="shared" si="1"/>
        <v>77.021200000000007</v>
      </c>
      <c r="AZ7" s="25">
        <f t="shared" si="2"/>
        <v>1.9036</v>
      </c>
      <c r="BA7" s="25">
        <f t="shared" si="3"/>
        <v>7.3745999999999992</v>
      </c>
      <c r="BB7" s="13">
        <f t="shared" si="4"/>
        <v>2.5044</v>
      </c>
      <c r="BC7" s="13">
        <f t="shared" si="5"/>
        <v>27.284854729791896</v>
      </c>
    </row>
    <row r="8" spans="1:55" s="14" customFormat="1">
      <c r="A8" s="42" t="s">
        <v>221</v>
      </c>
      <c r="B8" s="42" t="s">
        <v>254</v>
      </c>
      <c r="C8" s="12" t="s">
        <v>99</v>
      </c>
      <c r="D8" s="12">
        <v>3.1199999999999999E-2</v>
      </c>
      <c r="E8" s="12">
        <v>2.3715000000000002</v>
      </c>
      <c r="F8" s="12">
        <v>4.07E-2</v>
      </c>
      <c r="G8" s="12">
        <v>9.5200000000000007E-2</v>
      </c>
      <c r="H8" s="12">
        <v>0.03</v>
      </c>
      <c r="I8" s="12">
        <v>0.32690000000000002</v>
      </c>
      <c r="J8" s="12">
        <v>8.9399999999999993E-2</v>
      </c>
      <c r="K8" s="12">
        <v>47.305799999999998</v>
      </c>
      <c r="L8" s="12">
        <v>9.4899999999999998E-2</v>
      </c>
      <c r="M8" s="12">
        <v>3.2362000000000002</v>
      </c>
      <c r="N8" s="12">
        <v>4.0659000000000001</v>
      </c>
      <c r="O8" s="12">
        <v>2.1499999999999998E-2</v>
      </c>
      <c r="P8" s="12">
        <v>6.4100000000000004E-2</v>
      </c>
      <c r="Q8" s="12">
        <v>0.2051</v>
      </c>
      <c r="R8" s="12">
        <v>0.1658</v>
      </c>
      <c r="S8" s="12">
        <v>0.16370000000000001</v>
      </c>
      <c r="T8" s="12">
        <v>5.1186999999999996</v>
      </c>
      <c r="U8" s="12"/>
      <c r="V8" s="12"/>
      <c r="W8" s="12"/>
      <c r="X8" s="12"/>
      <c r="Y8" s="12"/>
      <c r="Z8" s="12">
        <v>15.7591</v>
      </c>
      <c r="AA8" s="12">
        <v>1.2190000000000001</v>
      </c>
      <c r="AB8" s="12"/>
      <c r="AC8" s="12"/>
      <c r="AD8" s="12"/>
      <c r="AE8" s="12"/>
      <c r="AF8" s="12">
        <v>6.1083999999999996</v>
      </c>
      <c r="AG8" s="12">
        <v>1.3599999999999999E-2</v>
      </c>
      <c r="AH8" s="12">
        <v>9.2899999999999996E-2</v>
      </c>
      <c r="AI8" s="12">
        <v>0.12709999999999999</v>
      </c>
      <c r="AJ8" s="12"/>
      <c r="AK8" s="12"/>
      <c r="AL8" s="12">
        <v>0.17549999999999999</v>
      </c>
      <c r="AM8" s="12">
        <v>6.5000000000000002E-2</v>
      </c>
      <c r="AN8" s="12">
        <v>2.0899999999999998E-2</v>
      </c>
      <c r="AO8" s="12">
        <v>0.37190000000000001</v>
      </c>
      <c r="AP8" s="12">
        <v>5.8834</v>
      </c>
      <c r="AQ8" s="12">
        <v>8.5000000000000006E-2</v>
      </c>
      <c r="AR8" s="12">
        <v>6.7500000000000004E-2</v>
      </c>
      <c r="AS8" s="12">
        <v>1.3323</v>
      </c>
      <c r="AT8" s="12">
        <v>0.96440000000000003</v>
      </c>
      <c r="AU8" s="12">
        <v>0.43120000000000003</v>
      </c>
      <c r="AV8" s="12">
        <v>2.5144000000000002</v>
      </c>
      <c r="AW8" s="12">
        <v>1.3417000000000001</v>
      </c>
      <c r="AX8" s="12">
        <f t="shared" si="0"/>
        <v>11.9528</v>
      </c>
      <c r="AY8" s="12">
        <f t="shared" si="1"/>
        <v>74.385199999999983</v>
      </c>
      <c r="AZ8" s="25">
        <f t="shared" si="2"/>
        <v>2.7780999999999998</v>
      </c>
      <c r="BA8" s="25">
        <f t="shared" si="3"/>
        <v>9.5108999999999995</v>
      </c>
      <c r="BB8" s="13">
        <f t="shared" si="4"/>
        <v>2.5994000000000002</v>
      </c>
      <c r="BC8" s="13">
        <f t="shared" si="5"/>
        <v>26.019094062296098</v>
      </c>
    </row>
    <row r="9" spans="1:55" s="14" customFormat="1">
      <c r="A9" s="42" t="s">
        <v>222</v>
      </c>
      <c r="B9" s="42" t="s">
        <v>254</v>
      </c>
      <c r="C9" s="12" t="s">
        <v>99</v>
      </c>
      <c r="D9" s="12">
        <v>1.6299999999999999E-2</v>
      </c>
      <c r="E9" s="12">
        <v>2.4739</v>
      </c>
      <c r="F9" s="12">
        <v>3.1600000000000003E-2</v>
      </c>
      <c r="G9" s="12">
        <v>0.12590000000000001</v>
      </c>
      <c r="H9" s="12">
        <v>1.1900000000000001E-2</v>
      </c>
      <c r="I9" s="12">
        <v>0.3548</v>
      </c>
      <c r="J9" s="12">
        <v>0.1128</v>
      </c>
      <c r="K9" s="12">
        <v>53.245399999999997</v>
      </c>
      <c r="L9" s="12">
        <v>9.6699999999999994E-2</v>
      </c>
      <c r="M9" s="12">
        <v>3.2597999999999998</v>
      </c>
      <c r="N9" s="12">
        <v>4.1820000000000004</v>
      </c>
      <c r="O9" s="12">
        <v>4.07E-2</v>
      </c>
      <c r="P9" s="12">
        <v>4.58E-2</v>
      </c>
      <c r="Q9" s="12">
        <v>0.24399999999999999</v>
      </c>
      <c r="R9" s="12">
        <v>0.14560000000000001</v>
      </c>
      <c r="S9" s="12">
        <v>0.1323</v>
      </c>
      <c r="T9" s="12">
        <v>4.6288999999999998</v>
      </c>
      <c r="U9" s="12"/>
      <c r="V9" s="12"/>
      <c r="W9" s="12"/>
      <c r="X9" s="12"/>
      <c r="Y9" s="12"/>
      <c r="Z9" s="12">
        <v>12.3239</v>
      </c>
      <c r="AA9" s="12">
        <v>0.94969999999999999</v>
      </c>
      <c r="AB9" s="12"/>
      <c r="AC9" s="12"/>
      <c r="AD9" s="12"/>
      <c r="AE9" s="12"/>
      <c r="AF9" s="12">
        <v>4.8475999999999999</v>
      </c>
      <c r="AG9" s="12">
        <v>4.1200000000000001E-2</v>
      </c>
      <c r="AH9" s="12">
        <v>9.8000000000000004E-2</v>
      </c>
      <c r="AI9" s="12">
        <v>0.1144</v>
      </c>
      <c r="AJ9" s="12"/>
      <c r="AK9" s="12"/>
      <c r="AL9" s="12">
        <v>0.12889999999999999</v>
      </c>
      <c r="AM9" s="12">
        <v>7.7499999999999999E-2</v>
      </c>
      <c r="AN9" s="12">
        <v>3.4200000000000001E-2</v>
      </c>
      <c r="AO9" s="12">
        <v>0.33929999999999999</v>
      </c>
      <c r="AP9" s="12">
        <v>5.7354000000000003</v>
      </c>
      <c r="AQ9" s="12">
        <v>0.1283</v>
      </c>
      <c r="AR9" s="12">
        <v>7.7200000000000005E-2</v>
      </c>
      <c r="AS9" s="12">
        <v>1.1507000000000001</v>
      </c>
      <c r="AT9" s="12">
        <v>0.87190000000000001</v>
      </c>
      <c r="AU9" s="12">
        <v>0.50009999999999999</v>
      </c>
      <c r="AV9" s="12">
        <v>2.3673999999999999</v>
      </c>
      <c r="AW9" s="12">
        <v>1.0656999999999999</v>
      </c>
      <c r="AX9" s="12">
        <f t="shared" si="0"/>
        <v>11.9132</v>
      </c>
      <c r="AY9" s="12">
        <f t="shared" si="1"/>
        <v>76.346300000000014</v>
      </c>
      <c r="AZ9" s="25">
        <f t="shared" si="2"/>
        <v>2.4756</v>
      </c>
      <c r="BA9" s="25">
        <f t="shared" si="3"/>
        <v>8.1827000000000005</v>
      </c>
      <c r="BB9" s="13">
        <f t="shared" si="4"/>
        <v>2.4956999999999998</v>
      </c>
      <c r="BC9" s="13">
        <f t="shared" si="5"/>
        <v>26.818613145220482</v>
      </c>
    </row>
    <row r="10" spans="1:55" s="17" customFormat="1">
      <c r="A10" s="71" t="s">
        <v>223</v>
      </c>
      <c r="B10" s="71" t="s">
        <v>254</v>
      </c>
      <c r="C10" s="15" t="s">
        <v>99</v>
      </c>
      <c r="D10" s="15">
        <v>3.2300000000000002E-2</v>
      </c>
      <c r="E10" s="15">
        <v>2.1063000000000001</v>
      </c>
      <c r="F10" s="15">
        <v>3.32E-2</v>
      </c>
      <c r="G10" s="15">
        <v>0.1318</v>
      </c>
      <c r="H10" s="15">
        <v>2.7699999999999999E-2</v>
      </c>
      <c r="I10" s="15">
        <v>0.33860000000000001</v>
      </c>
      <c r="J10" s="15">
        <v>9.4899999999999998E-2</v>
      </c>
      <c r="K10" s="15">
        <v>49.102800000000002</v>
      </c>
      <c r="L10" s="15">
        <v>0.1077</v>
      </c>
      <c r="M10" s="15">
        <v>3.8071999999999999</v>
      </c>
      <c r="N10" s="15">
        <v>4.2461000000000002</v>
      </c>
      <c r="O10" s="15">
        <v>2.3300000000000001E-2</v>
      </c>
      <c r="P10" s="15">
        <v>3.3399999999999999E-2</v>
      </c>
      <c r="Q10" s="15">
        <v>0.2366</v>
      </c>
      <c r="R10" s="15">
        <v>0.16300000000000001</v>
      </c>
      <c r="S10" s="15">
        <v>0.16420000000000001</v>
      </c>
      <c r="T10" s="15">
        <v>4.7080000000000002</v>
      </c>
      <c r="U10" s="15"/>
      <c r="V10" s="15"/>
      <c r="W10" s="15"/>
      <c r="X10" s="15"/>
      <c r="Y10" s="15"/>
      <c r="Z10" s="15">
        <v>15.641299999999999</v>
      </c>
      <c r="AA10" s="15">
        <v>1.0604</v>
      </c>
      <c r="AB10" s="15"/>
      <c r="AC10" s="15"/>
      <c r="AD10" s="15"/>
      <c r="AE10" s="15"/>
      <c r="AF10" s="15">
        <v>5.8249000000000004</v>
      </c>
      <c r="AG10" s="15">
        <v>4.3900000000000002E-2</v>
      </c>
      <c r="AH10" s="15">
        <v>0.1208</v>
      </c>
      <c r="AI10" s="15">
        <v>0.14810000000000001</v>
      </c>
      <c r="AJ10" s="15"/>
      <c r="AK10" s="15"/>
      <c r="AL10" s="15">
        <v>0.1391</v>
      </c>
      <c r="AM10" s="15">
        <v>5.5399999999999998E-2</v>
      </c>
      <c r="AN10" s="15">
        <v>2.63E-2</v>
      </c>
      <c r="AO10" s="15">
        <v>0.36449999999999999</v>
      </c>
      <c r="AP10" s="15">
        <v>5.2473000000000001</v>
      </c>
      <c r="AQ10" s="15">
        <v>7.9899999999999999E-2</v>
      </c>
      <c r="AR10" s="15">
        <v>5.4899999999999997E-2</v>
      </c>
      <c r="AS10" s="15">
        <v>1.2082999999999999</v>
      </c>
      <c r="AT10" s="15">
        <v>0.74880000000000002</v>
      </c>
      <c r="AU10" s="15">
        <v>0.45400000000000001</v>
      </c>
      <c r="AV10" s="15">
        <v>2.2258</v>
      </c>
      <c r="AW10" s="15">
        <v>1.1993000000000003</v>
      </c>
      <c r="AX10" s="15">
        <f t="shared" si="0"/>
        <v>11.5937</v>
      </c>
      <c r="AY10" s="15">
        <f t="shared" si="1"/>
        <v>75.778899999999993</v>
      </c>
      <c r="AZ10" s="26">
        <f t="shared" si="2"/>
        <v>2.4468000000000001</v>
      </c>
      <c r="BA10" s="26">
        <f t="shared" si="3"/>
        <v>8.9490999999999996</v>
      </c>
      <c r="BB10" s="16">
        <f t="shared" si="4"/>
        <v>2.3056999999999999</v>
      </c>
      <c r="BC10" s="16">
        <f t="shared" si="5"/>
        <v>26.576463790446848</v>
      </c>
    </row>
    <row r="11" spans="1:55" s="76" customFormat="1">
      <c r="A11" s="72" t="s">
        <v>224</v>
      </c>
      <c r="B11" s="72" t="s">
        <v>255</v>
      </c>
      <c r="C11" s="73" t="s">
        <v>99</v>
      </c>
      <c r="D11" s="73">
        <v>4.99E-2</v>
      </c>
      <c r="E11" s="73">
        <v>2.4531000000000001</v>
      </c>
      <c r="F11" s="73">
        <v>2.81E-2</v>
      </c>
      <c r="G11" s="73">
        <v>0.1237</v>
      </c>
      <c r="H11" s="73">
        <v>2.4799999999999999E-2</v>
      </c>
      <c r="I11" s="73">
        <v>0.31140000000000001</v>
      </c>
      <c r="J11" s="73">
        <v>0.113</v>
      </c>
      <c r="K11" s="73">
        <v>47.5383</v>
      </c>
      <c r="L11" s="73">
        <v>9.8000000000000004E-2</v>
      </c>
      <c r="M11" s="73">
        <v>2.9337</v>
      </c>
      <c r="N11" s="73">
        <v>4.0414000000000003</v>
      </c>
      <c r="O11" s="73">
        <v>3.5700000000000003E-2</v>
      </c>
      <c r="P11" s="73">
        <v>5.2699999999999997E-2</v>
      </c>
      <c r="Q11" s="73">
        <v>0.22070000000000001</v>
      </c>
      <c r="R11" s="73">
        <v>0.158</v>
      </c>
      <c r="S11" s="73">
        <v>0.12</v>
      </c>
      <c r="T11" s="73">
        <v>5.5991</v>
      </c>
      <c r="U11" s="73"/>
      <c r="V11" s="73"/>
      <c r="W11" s="73"/>
      <c r="X11" s="73"/>
      <c r="Y11" s="73"/>
      <c r="Z11" s="73">
        <v>11.8104</v>
      </c>
      <c r="AA11" s="73">
        <v>0.88970000000000005</v>
      </c>
      <c r="AB11" s="73"/>
      <c r="AC11" s="73"/>
      <c r="AD11" s="73"/>
      <c r="AE11" s="73"/>
      <c r="AF11" s="73">
        <v>6.6031000000000004</v>
      </c>
      <c r="AG11" s="73">
        <v>6.6299999999999998E-2</v>
      </c>
      <c r="AH11" s="73">
        <v>6.7599999999999993E-2</v>
      </c>
      <c r="AI11" s="73">
        <v>7.0300000000000001E-2</v>
      </c>
      <c r="AJ11" s="73"/>
      <c r="AK11" s="73"/>
      <c r="AL11" s="73">
        <v>0.14649999999999999</v>
      </c>
      <c r="AM11" s="73">
        <v>3.3599999999999998E-2</v>
      </c>
      <c r="AN11" s="73">
        <v>6.88E-2</v>
      </c>
      <c r="AO11" s="73">
        <v>0.53310000000000002</v>
      </c>
      <c r="AP11" s="73">
        <v>1.7065999999999999</v>
      </c>
      <c r="AQ11" s="73">
        <v>0.67679999999999996</v>
      </c>
      <c r="AR11" s="73">
        <v>8.3199999999999996E-2</v>
      </c>
      <c r="AS11" s="73">
        <v>0.16500000000000001</v>
      </c>
      <c r="AT11" s="73">
        <v>1.5931</v>
      </c>
      <c r="AU11" s="73">
        <v>0.83109999999999995</v>
      </c>
      <c r="AV11" s="73">
        <v>9.6864000000000008</v>
      </c>
      <c r="AW11" s="73">
        <v>1.0668000000000002</v>
      </c>
      <c r="AX11" s="73">
        <f t="shared" si="0"/>
        <v>7.5103999999999989</v>
      </c>
      <c r="AY11" s="73">
        <f t="shared" si="1"/>
        <v>70.897500000000008</v>
      </c>
      <c r="AZ11" s="74">
        <f t="shared" si="2"/>
        <v>2.1448999999999998</v>
      </c>
      <c r="BA11" s="74">
        <f t="shared" si="3"/>
        <v>18.330500000000001</v>
      </c>
      <c r="BB11" s="75">
        <f t="shared" si="4"/>
        <v>10.363200000000001</v>
      </c>
      <c r="BC11" s="75">
        <f t="shared" si="5"/>
        <v>73.522399626946552</v>
      </c>
    </row>
    <row r="12" spans="1:55" s="76" customFormat="1">
      <c r="A12" s="72" t="s">
        <v>225</v>
      </c>
      <c r="B12" s="72" t="s">
        <v>255</v>
      </c>
      <c r="C12" s="73" t="s">
        <v>99</v>
      </c>
      <c r="D12" s="73">
        <v>2.5499999999999998E-2</v>
      </c>
      <c r="E12" s="73">
        <v>3.4681999999999999</v>
      </c>
      <c r="F12" s="73">
        <v>4.82E-2</v>
      </c>
      <c r="G12" s="73">
        <v>9.9099999999999994E-2</v>
      </c>
      <c r="H12" s="73">
        <v>0.03</v>
      </c>
      <c r="I12" s="73">
        <v>0.37640000000000001</v>
      </c>
      <c r="J12" s="73">
        <v>0.1186</v>
      </c>
      <c r="K12" s="73">
        <v>58.450299999999999</v>
      </c>
      <c r="L12" s="73">
        <v>9.7799999999999998E-2</v>
      </c>
      <c r="M12" s="73">
        <v>3.4213</v>
      </c>
      <c r="N12" s="73">
        <v>4.3894000000000002</v>
      </c>
      <c r="O12" s="73">
        <v>5.1900000000000002E-2</v>
      </c>
      <c r="P12" s="73">
        <v>4.7699999999999999E-2</v>
      </c>
      <c r="Q12" s="73">
        <v>0.17469999999999999</v>
      </c>
      <c r="R12" s="73">
        <v>0.1305</v>
      </c>
      <c r="S12" s="73">
        <v>6.5299999999999997E-2</v>
      </c>
      <c r="T12" s="73">
        <v>3.2086000000000001</v>
      </c>
      <c r="U12" s="73"/>
      <c r="V12" s="73"/>
      <c r="W12" s="73"/>
      <c r="X12" s="73"/>
      <c r="Y12" s="73"/>
      <c r="Z12" s="73">
        <v>7.9321000000000002</v>
      </c>
      <c r="AA12" s="73">
        <v>0.54090000000000005</v>
      </c>
      <c r="AB12" s="73"/>
      <c r="AC12" s="73"/>
      <c r="AD12" s="73"/>
      <c r="AE12" s="73"/>
      <c r="AF12" s="73">
        <v>4.7129000000000003</v>
      </c>
      <c r="AG12" s="73">
        <v>2.35E-2</v>
      </c>
      <c r="AH12" s="73">
        <v>6.8199999999999997E-2</v>
      </c>
      <c r="AI12" s="73">
        <v>6.9599999999999995E-2</v>
      </c>
      <c r="AJ12" s="73"/>
      <c r="AK12" s="73"/>
      <c r="AL12" s="73">
        <v>8.0199999999999994E-2</v>
      </c>
      <c r="AM12" s="73">
        <v>2.4899999999999999E-2</v>
      </c>
      <c r="AN12" s="73">
        <v>1.6299999999999999E-2</v>
      </c>
      <c r="AO12" s="73">
        <v>0.28060000000000002</v>
      </c>
      <c r="AP12" s="73">
        <v>1.2359</v>
      </c>
      <c r="AQ12" s="73">
        <v>0.8982</v>
      </c>
      <c r="AR12" s="73">
        <v>6.6500000000000004E-2</v>
      </c>
      <c r="AS12" s="73">
        <v>8.4500000000000006E-2</v>
      </c>
      <c r="AT12" s="73">
        <v>0.76090000000000002</v>
      </c>
      <c r="AU12" s="73">
        <v>0.48820000000000002</v>
      </c>
      <c r="AV12" s="73">
        <v>7.6596000000000002</v>
      </c>
      <c r="AW12" s="73">
        <v>0.85340000000000005</v>
      </c>
      <c r="AX12" s="73">
        <f t="shared" si="0"/>
        <v>8.627699999999999</v>
      </c>
      <c r="AY12" s="73">
        <f t="shared" si="1"/>
        <v>75.34920000000001</v>
      </c>
      <c r="AZ12" s="74">
        <f t="shared" si="2"/>
        <v>1.1046</v>
      </c>
      <c r="BA12" s="74">
        <f t="shared" si="3"/>
        <v>14.0395</v>
      </c>
      <c r="BB12" s="75">
        <f t="shared" si="4"/>
        <v>8.5578000000000003</v>
      </c>
      <c r="BC12" s="75">
        <f t="shared" si="5"/>
        <v>79.123224406969427</v>
      </c>
    </row>
    <row r="13" spans="1:55" s="76" customFormat="1">
      <c r="A13" s="72" t="s">
        <v>226</v>
      </c>
      <c r="B13" s="72" t="s">
        <v>255</v>
      </c>
      <c r="C13" s="73" t="s">
        <v>99</v>
      </c>
      <c r="D13" s="73">
        <v>5.2400000000000002E-2</v>
      </c>
      <c r="E13" s="73">
        <v>2.3605</v>
      </c>
      <c r="F13" s="73">
        <v>3.5299999999999998E-2</v>
      </c>
      <c r="G13" s="73">
        <v>0.11550000000000001</v>
      </c>
      <c r="H13" s="73">
        <v>2.3699999999999999E-2</v>
      </c>
      <c r="I13" s="73">
        <v>0.33610000000000001</v>
      </c>
      <c r="J13" s="73">
        <v>0.1188</v>
      </c>
      <c r="K13" s="73">
        <v>47.8018</v>
      </c>
      <c r="L13" s="73">
        <v>0.104</v>
      </c>
      <c r="M13" s="73">
        <v>2.9719000000000002</v>
      </c>
      <c r="N13" s="73">
        <v>4.0940000000000003</v>
      </c>
      <c r="O13" s="73">
        <v>1.49E-2</v>
      </c>
      <c r="P13" s="73">
        <v>2.6800000000000001E-2</v>
      </c>
      <c r="Q13" s="73">
        <v>0.2041</v>
      </c>
      <c r="R13" s="73">
        <v>0.1484</v>
      </c>
      <c r="S13" s="73">
        <v>0.1618</v>
      </c>
      <c r="T13" s="73">
        <v>5.8334000000000001</v>
      </c>
      <c r="U13" s="73"/>
      <c r="V13" s="73"/>
      <c r="W13" s="73"/>
      <c r="X13" s="73"/>
      <c r="Y13" s="73"/>
      <c r="Z13" s="73">
        <v>11.6358</v>
      </c>
      <c r="AA13" s="73">
        <v>0.89810000000000001</v>
      </c>
      <c r="AB13" s="73"/>
      <c r="AC13" s="73"/>
      <c r="AD13" s="73"/>
      <c r="AE13" s="73"/>
      <c r="AF13" s="73">
        <v>6.8526999999999996</v>
      </c>
      <c r="AG13" s="73">
        <v>5.7799999999999997E-2</v>
      </c>
      <c r="AH13" s="73">
        <v>9.0200000000000002E-2</v>
      </c>
      <c r="AI13" s="73">
        <v>0.13519999999999999</v>
      </c>
      <c r="AJ13" s="73"/>
      <c r="AK13" s="73"/>
      <c r="AL13" s="73">
        <v>0.18840000000000001</v>
      </c>
      <c r="AM13" s="73">
        <v>1.1900000000000001E-2</v>
      </c>
      <c r="AN13" s="73">
        <v>2.69E-2</v>
      </c>
      <c r="AO13" s="73">
        <v>0.51149999999999995</v>
      </c>
      <c r="AP13" s="73">
        <v>1.8038000000000001</v>
      </c>
      <c r="AQ13" s="73">
        <v>0.75760000000000005</v>
      </c>
      <c r="AR13" s="73">
        <v>6.8500000000000005E-2</v>
      </c>
      <c r="AS13" s="73">
        <v>0.14799999999999999</v>
      </c>
      <c r="AT13" s="73">
        <v>0.64439999999999997</v>
      </c>
      <c r="AU13" s="73">
        <v>0.80130000000000001</v>
      </c>
      <c r="AV13" s="73">
        <v>9.7706</v>
      </c>
      <c r="AW13" s="73">
        <v>1.1937</v>
      </c>
      <c r="AX13" s="73">
        <f t="shared" si="0"/>
        <v>7.5580999999999996</v>
      </c>
      <c r="AY13" s="73">
        <f t="shared" si="1"/>
        <v>71.256899999999987</v>
      </c>
      <c r="AZ13" s="74">
        <f t="shared" si="2"/>
        <v>1.2450000000000001</v>
      </c>
      <c r="BA13" s="74">
        <f t="shared" si="3"/>
        <v>18.6937</v>
      </c>
      <c r="BB13" s="75">
        <f t="shared" si="4"/>
        <v>10.5282</v>
      </c>
      <c r="BC13" s="75">
        <f t="shared" si="5"/>
        <v>78.409727941532694</v>
      </c>
    </row>
    <row r="14" spans="1:55" s="76" customFormat="1">
      <c r="A14" s="72" t="s">
        <v>227</v>
      </c>
      <c r="B14" s="72" t="s">
        <v>255</v>
      </c>
      <c r="C14" s="73" t="s">
        <v>99</v>
      </c>
      <c r="D14" s="73">
        <v>2.47E-2</v>
      </c>
      <c r="E14" s="73">
        <v>2.8071999999999999</v>
      </c>
      <c r="F14" s="73">
        <v>4.7800000000000002E-2</v>
      </c>
      <c r="G14" s="73">
        <v>0.1221</v>
      </c>
      <c r="H14" s="73">
        <v>2.1100000000000001E-2</v>
      </c>
      <c r="I14" s="73">
        <v>0.34870000000000001</v>
      </c>
      <c r="J14" s="73">
        <v>0.1036</v>
      </c>
      <c r="K14" s="73">
        <v>52.702300000000001</v>
      </c>
      <c r="L14" s="73">
        <v>0.1012</v>
      </c>
      <c r="M14" s="73">
        <v>3.0472999999999999</v>
      </c>
      <c r="N14" s="73">
        <v>3.9426000000000001</v>
      </c>
      <c r="O14" s="73">
        <v>2.9899999999999999E-2</v>
      </c>
      <c r="P14" s="73">
        <v>4.1700000000000001E-2</v>
      </c>
      <c r="Q14" s="73">
        <v>0.22489999999999999</v>
      </c>
      <c r="R14" s="73">
        <v>9.8000000000000004E-2</v>
      </c>
      <c r="S14" s="73">
        <v>0.16370000000000001</v>
      </c>
      <c r="T14" s="73">
        <v>4.8063000000000002</v>
      </c>
      <c r="U14" s="73"/>
      <c r="V14" s="73"/>
      <c r="W14" s="73"/>
      <c r="X14" s="73"/>
      <c r="Y14" s="73"/>
      <c r="Z14" s="73">
        <v>9.2490000000000006</v>
      </c>
      <c r="AA14" s="73">
        <v>0.73450000000000004</v>
      </c>
      <c r="AB14" s="73"/>
      <c r="AC14" s="73"/>
      <c r="AD14" s="73"/>
      <c r="AE14" s="73"/>
      <c r="AF14" s="73">
        <v>5.5612000000000004</v>
      </c>
      <c r="AG14" s="73">
        <v>2.98E-2</v>
      </c>
      <c r="AH14" s="73">
        <v>4.5400000000000003E-2</v>
      </c>
      <c r="AI14" s="73">
        <v>8.72E-2</v>
      </c>
      <c r="AJ14" s="73"/>
      <c r="AK14" s="73"/>
      <c r="AL14" s="73">
        <v>0.1293</v>
      </c>
      <c r="AM14" s="73">
        <v>6.5699999999999995E-2</v>
      </c>
      <c r="AN14" s="73">
        <v>6.3E-2</v>
      </c>
      <c r="AO14" s="73">
        <v>0.43559999999999999</v>
      </c>
      <c r="AP14" s="73">
        <v>1.6057999999999999</v>
      </c>
      <c r="AQ14" s="73">
        <v>0.87019999999999997</v>
      </c>
      <c r="AR14" s="73">
        <v>5.4100000000000002E-2</v>
      </c>
      <c r="AS14" s="73">
        <v>8.6300000000000002E-2</v>
      </c>
      <c r="AT14" s="73">
        <v>1.0854999999999999</v>
      </c>
      <c r="AU14" s="73">
        <v>0.71009999999999995</v>
      </c>
      <c r="AV14" s="73">
        <v>9.4621999999999993</v>
      </c>
      <c r="AW14" s="73">
        <v>1.0916999999999999</v>
      </c>
      <c r="AX14" s="73">
        <f t="shared" si="0"/>
        <v>7.9195999999999991</v>
      </c>
      <c r="AY14" s="73">
        <f t="shared" si="1"/>
        <v>72.361999999999995</v>
      </c>
      <c r="AZ14" s="74">
        <f t="shared" si="2"/>
        <v>1.5623999999999998</v>
      </c>
      <c r="BA14" s="74">
        <f t="shared" si="3"/>
        <v>17.039299999999997</v>
      </c>
      <c r="BB14" s="75">
        <f t="shared" si="4"/>
        <v>10.3324</v>
      </c>
      <c r="BC14" s="75">
        <f t="shared" si="5"/>
        <v>77.104891979834377</v>
      </c>
    </row>
    <row r="15" spans="1:55" s="76" customFormat="1">
      <c r="A15" s="72" t="s">
        <v>228</v>
      </c>
      <c r="B15" s="72" t="s">
        <v>255</v>
      </c>
      <c r="C15" s="73" t="s">
        <v>99</v>
      </c>
      <c r="D15" s="73">
        <v>5.0200000000000002E-2</v>
      </c>
      <c r="E15" s="73">
        <v>2.8833000000000002</v>
      </c>
      <c r="F15" s="73">
        <v>4.5400000000000003E-2</v>
      </c>
      <c r="G15" s="73">
        <v>0.1153</v>
      </c>
      <c r="H15" s="73">
        <v>3.3300000000000003E-2</v>
      </c>
      <c r="I15" s="73">
        <v>0.33679999999999999</v>
      </c>
      <c r="J15" s="73">
        <v>9.9299999999999999E-2</v>
      </c>
      <c r="K15" s="73">
        <v>52.511299999999999</v>
      </c>
      <c r="L15" s="73">
        <v>8.5099999999999995E-2</v>
      </c>
      <c r="M15" s="73">
        <v>3.0026000000000002</v>
      </c>
      <c r="N15" s="73">
        <v>4.1237000000000004</v>
      </c>
      <c r="O15" s="73">
        <v>2.2100000000000002E-2</v>
      </c>
      <c r="P15" s="73">
        <v>4.0899999999999999E-2</v>
      </c>
      <c r="Q15" s="73">
        <v>0.20280000000000001</v>
      </c>
      <c r="R15" s="73">
        <v>0.1371</v>
      </c>
      <c r="S15" s="73">
        <v>8.7300000000000003E-2</v>
      </c>
      <c r="T15" s="73">
        <v>4.4206000000000003</v>
      </c>
      <c r="U15" s="73"/>
      <c r="V15" s="73"/>
      <c r="W15" s="73"/>
      <c r="X15" s="73"/>
      <c r="Y15" s="73"/>
      <c r="Z15" s="73">
        <v>10.6152</v>
      </c>
      <c r="AA15" s="73">
        <v>0.69769999999999999</v>
      </c>
      <c r="AB15" s="73"/>
      <c r="AC15" s="73"/>
      <c r="AD15" s="73"/>
      <c r="AE15" s="73"/>
      <c r="AF15" s="73">
        <v>6.0616000000000003</v>
      </c>
      <c r="AG15" s="73">
        <v>2.4199999999999999E-2</v>
      </c>
      <c r="AH15" s="73">
        <v>5.5899999999999998E-2</v>
      </c>
      <c r="AI15" s="73">
        <v>6.0600000000000001E-2</v>
      </c>
      <c r="AJ15" s="73"/>
      <c r="AK15" s="73"/>
      <c r="AL15" s="73">
        <v>0.1188</v>
      </c>
      <c r="AM15" s="73">
        <v>0.02</v>
      </c>
      <c r="AN15" s="73">
        <v>4.8300000000000003E-2</v>
      </c>
      <c r="AO15" s="73">
        <v>0.3755</v>
      </c>
      <c r="AP15" s="73">
        <v>1.4450000000000001</v>
      </c>
      <c r="AQ15" s="73">
        <v>0.76629999999999998</v>
      </c>
      <c r="AR15" s="73">
        <v>7.3999999999999996E-2</v>
      </c>
      <c r="AS15" s="73">
        <v>0.11650000000000001</v>
      </c>
      <c r="AT15" s="73">
        <v>1.0556000000000001</v>
      </c>
      <c r="AU15" s="73">
        <v>0.57879999999999998</v>
      </c>
      <c r="AV15" s="73">
        <v>8.6954999999999991</v>
      </c>
      <c r="AW15" s="73">
        <v>0.99330000000000007</v>
      </c>
      <c r="AX15" s="73">
        <f t="shared" si="0"/>
        <v>7.7873000000000001</v>
      </c>
      <c r="AY15" s="73">
        <f t="shared" si="1"/>
        <v>73.215699999999984</v>
      </c>
      <c r="AZ15" s="74">
        <f t="shared" si="2"/>
        <v>1.4757000000000002</v>
      </c>
      <c r="BA15" s="74">
        <f t="shared" si="3"/>
        <v>16.477699999999999</v>
      </c>
      <c r="BB15" s="75">
        <f t="shared" si="4"/>
        <v>9.4617999999999984</v>
      </c>
      <c r="BC15" s="75">
        <f t="shared" si="5"/>
        <v>76.920601844758366</v>
      </c>
    </row>
    <row r="16" spans="1:55" s="76" customFormat="1">
      <c r="A16" s="72" t="s">
        <v>229</v>
      </c>
      <c r="B16" s="72" t="s">
        <v>255</v>
      </c>
      <c r="C16" s="73" t="s">
        <v>99</v>
      </c>
      <c r="D16" s="73">
        <v>4.1399999999999999E-2</v>
      </c>
      <c r="E16" s="73">
        <v>2.3944999999999999</v>
      </c>
      <c r="F16" s="73">
        <v>3.5700000000000003E-2</v>
      </c>
      <c r="G16" s="73">
        <v>9.1399999999999995E-2</v>
      </c>
      <c r="H16" s="73">
        <v>1.61E-2</v>
      </c>
      <c r="I16" s="73">
        <v>0.3115</v>
      </c>
      <c r="J16" s="73">
        <v>0.1038</v>
      </c>
      <c r="K16" s="73">
        <v>51.0229</v>
      </c>
      <c r="L16" s="73">
        <v>8.5699999999999998E-2</v>
      </c>
      <c r="M16" s="73">
        <v>3.6055999999999999</v>
      </c>
      <c r="N16" s="73">
        <v>3.3346</v>
      </c>
      <c r="O16" s="73">
        <v>2.6200000000000001E-2</v>
      </c>
      <c r="P16" s="73">
        <v>4.3700000000000003E-2</v>
      </c>
      <c r="Q16" s="73">
        <v>0.20899999999999999</v>
      </c>
      <c r="R16" s="73">
        <v>0.10390000000000001</v>
      </c>
      <c r="S16" s="73">
        <v>0.12959999999999999</v>
      </c>
      <c r="T16" s="73">
        <v>5.6108000000000002</v>
      </c>
      <c r="U16" s="73"/>
      <c r="V16" s="73"/>
      <c r="W16" s="73"/>
      <c r="X16" s="73"/>
      <c r="Y16" s="73"/>
      <c r="Z16" s="73">
        <v>11.721299999999999</v>
      </c>
      <c r="AA16" s="73">
        <v>0.91369999999999996</v>
      </c>
      <c r="AB16" s="73"/>
      <c r="AC16" s="73"/>
      <c r="AD16" s="73"/>
      <c r="AE16" s="73"/>
      <c r="AF16" s="73">
        <v>5.8895</v>
      </c>
      <c r="AG16" s="73">
        <v>2.1399999999999999E-2</v>
      </c>
      <c r="AH16" s="73">
        <v>7.8100000000000003E-2</v>
      </c>
      <c r="AI16" s="73">
        <v>9.8400000000000001E-2</v>
      </c>
      <c r="AJ16" s="73"/>
      <c r="AK16" s="73"/>
      <c r="AL16" s="73">
        <v>0.1391</v>
      </c>
      <c r="AM16" s="73">
        <v>3.9199999999999999E-2</v>
      </c>
      <c r="AN16" s="73">
        <v>3.8399999999999997E-2</v>
      </c>
      <c r="AO16" s="73">
        <v>0.53659999999999997</v>
      </c>
      <c r="AP16" s="73">
        <v>1.7161</v>
      </c>
      <c r="AQ16" s="73">
        <v>0.61040000000000005</v>
      </c>
      <c r="AR16" s="73">
        <v>8.5500000000000007E-2</v>
      </c>
      <c r="AS16" s="73">
        <v>0.1875</v>
      </c>
      <c r="AT16" s="73">
        <v>0.68879999999999997</v>
      </c>
      <c r="AU16" s="73">
        <v>0.83430000000000004</v>
      </c>
      <c r="AV16" s="73">
        <v>8.1735000000000007</v>
      </c>
      <c r="AW16" s="73">
        <v>1.0620000000000001</v>
      </c>
      <c r="AX16" s="73">
        <f t="shared" si="0"/>
        <v>8.1232000000000006</v>
      </c>
      <c r="AY16" s="73">
        <f t="shared" si="1"/>
        <v>73.459800000000016</v>
      </c>
      <c r="AZ16" s="74">
        <f t="shared" si="2"/>
        <v>1.2694999999999999</v>
      </c>
      <c r="BA16" s="74">
        <f t="shared" si="3"/>
        <v>16.0443</v>
      </c>
      <c r="BB16" s="75">
        <f t="shared" si="4"/>
        <v>8.7839000000000009</v>
      </c>
      <c r="BC16" s="75">
        <f t="shared" si="5"/>
        <v>75.222110992929998</v>
      </c>
    </row>
    <row r="17" spans="1:55" s="76" customFormat="1">
      <c r="A17" s="72" t="s">
        <v>230</v>
      </c>
      <c r="B17" s="72" t="s">
        <v>255</v>
      </c>
      <c r="C17" s="73" t="s">
        <v>99</v>
      </c>
      <c r="D17" s="73">
        <v>3.4099999999999998E-2</v>
      </c>
      <c r="E17" s="73">
        <v>2.6806000000000001</v>
      </c>
      <c r="F17" s="73">
        <v>3.9800000000000002E-2</v>
      </c>
      <c r="G17" s="73">
        <v>0.10059999999999999</v>
      </c>
      <c r="H17" s="73">
        <v>1.26E-2</v>
      </c>
      <c r="I17" s="73">
        <v>0.33410000000000001</v>
      </c>
      <c r="J17" s="73">
        <v>9.7299999999999998E-2</v>
      </c>
      <c r="K17" s="73">
        <v>52.994300000000003</v>
      </c>
      <c r="L17" s="73">
        <v>0.11210000000000001</v>
      </c>
      <c r="M17" s="73">
        <v>3.3736999999999999</v>
      </c>
      <c r="N17" s="73">
        <v>3.6699000000000002</v>
      </c>
      <c r="O17" s="73">
        <v>3.3399999999999999E-2</v>
      </c>
      <c r="P17" s="73">
        <v>3.8199999999999998E-2</v>
      </c>
      <c r="Q17" s="73">
        <v>0.18529999999999999</v>
      </c>
      <c r="R17" s="73">
        <v>0.1207</v>
      </c>
      <c r="S17" s="73">
        <v>0.16209999999999999</v>
      </c>
      <c r="T17" s="73">
        <v>4.8148</v>
      </c>
      <c r="U17" s="73"/>
      <c r="V17" s="73"/>
      <c r="W17" s="73"/>
      <c r="X17" s="73"/>
      <c r="Y17" s="73"/>
      <c r="Z17" s="73">
        <v>9.5716999999999999</v>
      </c>
      <c r="AA17" s="73">
        <v>0.73219999999999996</v>
      </c>
      <c r="AB17" s="73"/>
      <c r="AC17" s="73"/>
      <c r="AD17" s="73"/>
      <c r="AE17" s="73"/>
      <c r="AF17" s="73">
        <v>5.6166</v>
      </c>
      <c r="AG17" s="73">
        <v>5.1799999999999999E-2</v>
      </c>
      <c r="AH17" s="73">
        <v>7.9000000000000001E-2</v>
      </c>
      <c r="AI17" s="73">
        <v>0.1196</v>
      </c>
      <c r="AJ17" s="73"/>
      <c r="AK17" s="73"/>
      <c r="AL17" s="73">
        <v>0.13650000000000001</v>
      </c>
      <c r="AM17" s="73">
        <v>2.6499999999999999E-2</v>
      </c>
      <c r="AN17" s="73">
        <v>3.2000000000000001E-2</v>
      </c>
      <c r="AO17" s="73">
        <v>0.46939999999999998</v>
      </c>
      <c r="AP17" s="73">
        <v>1.6246</v>
      </c>
      <c r="AQ17" s="73">
        <v>0.73599999999999999</v>
      </c>
      <c r="AR17" s="73">
        <v>8.4400000000000003E-2</v>
      </c>
      <c r="AS17" s="73">
        <v>0.1265</v>
      </c>
      <c r="AT17" s="73">
        <v>0.78180000000000005</v>
      </c>
      <c r="AU17" s="73">
        <v>0.72160000000000002</v>
      </c>
      <c r="AV17" s="73">
        <v>9.2033000000000005</v>
      </c>
      <c r="AW17" s="73">
        <v>1.083</v>
      </c>
      <c r="AX17" s="73">
        <f t="shared" si="0"/>
        <v>8.1036000000000001</v>
      </c>
      <c r="AY17" s="73">
        <f t="shared" si="1"/>
        <v>72.73060000000001</v>
      </c>
      <c r="AZ17" s="74">
        <f t="shared" si="2"/>
        <v>1.3019000000000001</v>
      </c>
      <c r="BA17" s="74">
        <f t="shared" si="3"/>
        <v>16.7469</v>
      </c>
      <c r="BB17" s="75">
        <f t="shared" si="4"/>
        <v>9.9393000000000011</v>
      </c>
      <c r="BC17" s="75">
        <f t="shared" si="5"/>
        <v>77.87533693214607</v>
      </c>
    </row>
    <row r="18" spans="1:55" s="81" customFormat="1">
      <c r="A18" s="77" t="s">
        <v>231</v>
      </c>
      <c r="B18" s="77" t="s">
        <v>255</v>
      </c>
      <c r="C18" s="78" t="s">
        <v>99</v>
      </c>
      <c r="D18" s="78">
        <v>2.7900000000000001E-2</v>
      </c>
      <c r="E18" s="78">
        <v>2.8841000000000001</v>
      </c>
      <c r="F18" s="78">
        <v>4.2200000000000001E-2</v>
      </c>
      <c r="G18" s="78">
        <v>8.9099999999999999E-2</v>
      </c>
      <c r="H18" s="78">
        <v>1.4E-2</v>
      </c>
      <c r="I18" s="78">
        <v>0.33960000000000001</v>
      </c>
      <c r="J18" s="78">
        <v>9.01E-2</v>
      </c>
      <c r="K18" s="78">
        <v>53.203600000000002</v>
      </c>
      <c r="L18" s="78">
        <v>8.14E-2</v>
      </c>
      <c r="M18" s="78">
        <v>3.1551999999999998</v>
      </c>
      <c r="N18" s="78">
        <v>3.9003000000000001</v>
      </c>
      <c r="O18" s="78">
        <v>1.8499999999999999E-2</v>
      </c>
      <c r="P18" s="78">
        <v>2.8899999999999999E-2</v>
      </c>
      <c r="Q18" s="78">
        <v>0.1946</v>
      </c>
      <c r="R18" s="78">
        <v>0.11990000000000001</v>
      </c>
      <c r="S18" s="78">
        <v>0.1163</v>
      </c>
      <c r="T18" s="78">
        <v>4.2512999999999996</v>
      </c>
      <c r="U18" s="78"/>
      <c r="V18" s="78"/>
      <c r="W18" s="78"/>
      <c r="X18" s="78"/>
      <c r="Y18" s="78"/>
      <c r="Z18" s="78">
        <v>10.890700000000001</v>
      </c>
      <c r="AA18" s="78">
        <v>0.78449999999999998</v>
      </c>
      <c r="AB18" s="78"/>
      <c r="AC18" s="78"/>
      <c r="AD18" s="78"/>
      <c r="AE18" s="78"/>
      <c r="AF18" s="78">
        <v>5.6601999999999997</v>
      </c>
      <c r="AG18" s="78">
        <v>3.5200000000000002E-2</v>
      </c>
      <c r="AH18" s="78">
        <v>4.8399999999999999E-2</v>
      </c>
      <c r="AI18" s="78">
        <v>6.2700000000000006E-2</v>
      </c>
      <c r="AJ18" s="78"/>
      <c r="AK18" s="78"/>
      <c r="AL18" s="78">
        <v>0.12180000000000001</v>
      </c>
      <c r="AM18" s="78">
        <v>2.1899999999999999E-2</v>
      </c>
      <c r="AN18" s="78">
        <v>2.86E-2</v>
      </c>
      <c r="AO18" s="78">
        <v>0.38269999999999998</v>
      </c>
      <c r="AP18" s="78">
        <v>1.8540000000000001</v>
      </c>
      <c r="AQ18" s="78">
        <v>0.80359999999999998</v>
      </c>
      <c r="AR18" s="78">
        <v>7.7700000000000005E-2</v>
      </c>
      <c r="AS18" s="78">
        <v>0.1333</v>
      </c>
      <c r="AT18" s="78">
        <v>0.63370000000000004</v>
      </c>
      <c r="AU18" s="78">
        <v>0.61609999999999998</v>
      </c>
      <c r="AV18" s="78">
        <v>8.4242000000000008</v>
      </c>
      <c r="AW18" s="78">
        <v>0.86370000000000002</v>
      </c>
      <c r="AX18" s="78">
        <f t="shared" si="0"/>
        <v>8.3179999999999996</v>
      </c>
      <c r="AY18" s="78">
        <f t="shared" si="1"/>
        <v>73.853200000000001</v>
      </c>
      <c r="AZ18" s="79">
        <f t="shared" si="2"/>
        <v>1.0504</v>
      </c>
      <c r="BA18" s="79">
        <f t="shared" si="3"/>
        <v>15.886800000000001</v>
      </c>
      <c r="BB18" s="80">
        <f t="shared" si="4"/>
        <v>9.2278000000000002</v>
      </c>
      <c r="BC18" s="80">
        <f t="shared" si="5"/>
        <v>76.490151132522627</v>
      </c>
    </row>
    <row r="19" spans="1:55" s="86" customFormat="1">
      <c r="A19" s="82" t="s">
        <v>232</v>
      </c>
      <c r="B19" s="82" t="s">
        <v>256</v>
      </c>
      <c r="C19" s="83" t="s">
        <v>99</v>
      </c>
      <c r="D19" s="83">
        <v>2.92E-2</v>
      </c>
      <c r="E19" s="83">
        <v>2.2149000000000001</v>
      </c>
      <c r="F19" s="83">
        <v>2.7099999999999999E-2</v>
      </c>
      <c r="G19" s="83">
        <v>6.7100000000000007E-2</v>
      </c>
      <c r="H19" s="83">
        <v>2.0899999999999998E-2</v>
      </c>
      <c r="I19" s="83">
        <v>0.2344</v>
      </c>
      <c r="J19" s="83">
        <v>7.8600000000000003E-2</v>
      </c>
      <c r="K19" s="83">
        <v>54.777200000000001</v>
      </c>
      <c r="L19" s="83">
        <v>6.2199999999999998E-2</v>
      </c>
      <c r="M19" s="83">
        <v>5.0029000000000003</v>
      </c>
      <c r="N19" s="83">
        <v>2.8748</v>
      </c>
      <c r="O19" s="83">
        <v>3.5200000000000002E-2</v>
      </c>
      <c r="P19" s="83">
        <v>3.4299999999999997E-2</v>
      </c>
      <c r="Q19" s="83">
        <v>0.16789999999999999</v>
      </c>
      <c r="R19" s="83">
        <v>0.1007</v>
      </c>
      <c r="S19" s="83">
        <v>0.14829999999999999</v>
      </c>
      <c r="T19" s="83">
        <v>3.6244000000000001</v>
      </c>
      <c r="U19" s="83"/>
      <c r="V19" s="83"/>
      <c r="W19" s="83"/>
      <c r="X19" s="83"/>
      <c r="Y19" s="83"/>
      <c r="Z19" s="83">
        <v>16.195699999999999</v>
      </c>
      <c r="AA19" s="83">
        <v>0.80489999999999995</v>
      </c>
      <c r="AB19" s="83"/>
      <c r="AC19" s="83"/>
      <c r="AD19" s="83"/>
      <c r="AE19" s="83"/>
      <c r="AF19" s="83">
        <v>2.4</v>
      </c>
      <c r="AG19" s="83">
        <v>2.9499999999999998E-2</v>
      </c>
      <c r="AH19" s="83">
        <v>6.8000000000000005E-2</v>
      </c>
      <c r="AI19" s="83">
        <v>0.184</v>
      </c>
      <c r="AJ19" s="83"/>
      <c r="AK19" s="83"/>
      <c r="AL19" s="83">
        <v>6.4699999999999994E-2</v>
      </c>
      <c r="AM19" s="83">
        <v>8.8499999999999995E-2</v>
      </c>
      <c r="AN19" s="83">
        <v>3.8899999999999997E-2</v>
      </c>
      <c r="AO19" s="83">
        <v>0.25540000000000002</v>
      </c>
      <c r="AP19" s="83">
        <v>5.3635999999999999</v>
      </c>
      <c r="AQ19" s="83">
        <v>7.9699999999999993E-2</v>
      </c>
      <c r="AR19" s="83">
        <v>4.5900000000000003E-2</v>
      </c>
      <c r="AS19" s="83">
        <v>0.93640000000000001</v>
      </c>
      <c r="AT19" s="83">
        <v>1.0155000000000001</v>
      </c>
      <c r="AU19" s="83">
        <v>0.22</v>
      </c>
      <c r="AV19" s="83">
        <v>2.0891999999999999</v>
      </c>
      <c r="AW19" s="83">
        <v>0.62</v>
      </c>
      <c r="AX19" s="83">
        <f t="shared" si="0"/>
        <v>12.898099999999999</v>
      </c>
      <c r="AY19" s="83">
        <f t="shared" si="1"/>
        <v>79.012400000000014</v>
      </c>
      <c r="AZ19" s="84">
        <f t="shared" si="2"/>
        <v>2.3959999999999999</v>
      </c>
      <c r="BA19" s="84">
        <f t="shared" si="3"/>
        <v>5.0442999999999998</v>
      </c>
      <c r="BB19" s="85">
        <f t="shared" si="4"/>
        <v>2.1688999999999998</v>
      </c>
      <c r="BC19" s="85">
        <f t="shared" si="5"/>
        <v>23.774170755252133</v>
      </c>
    </row>
    <row r="20" spans="1:55" s="86" customFormat="1">
      <c r="A20" s="82" t="s">
        <v>233</v>
      </c>
      <c r="B20" s="82" t="s">
        <v>256</v>
      </c>
      <c r="C20" s="83" t="s">
        <v>99</v>
      </c>
      <c r="D20" s="83">
        <v>1.38E-2</v>
      </c>
      <c r="E20" s="83">
        <v>2.8047</v>
      </c>
      <c r="F20" s="83">
        <v>3.9300000000000002E-2</v>
      </c>
      <c r="G20" s="83">
        <v>2.75E-2</v>
      </c>
      <c r="H20" s="83">
        <v>1.2E-2</v>
      </c>
      <c r="I20" s="83">
        <v>0.2301</v>
      </c>
      <c r="J20" s="83">
        <v>8.72E-2</v>
      </c>
      <c r="K20" s="83">
        <v>55.9133</v>
      </c>
      <c r="L20" s="83">
        <v>7.1999999999999995E-2</v>
      </c>
      <c r="M20" s="83">
        <v>4.5266999999999999</v>
      </c>
      <c r="N20" s="83">
        <v>3.5617000000000001</v>
      </c>
      <c r="O20" s="83">
        <v>1.9800000000000002E-2</v>
      </c>
      <c r="P20" s="83">
        <v>4.1099999999999998E-2</v>
      </c>
      <c r="Q20" s="83">
        <v>0.13300000000000001</v>
      </c>
      <c r="R20" s="83">
        <v>7.8700000000000006E-2</v>
      </c>
      <c r="S20" s="83">
        <v>2.81E-2</v>
      </c>
      <c r="T20" s="83">
        <v>3.2700999999999998</v>
      </c>
      <c r="U20" s="83"/>
      <c r="V20" s="83"/>
      <c r="W20" s="83"/>
      <c r="X20" s="83"/>
      <c r="Y20" s="83"/>
      <c r="Z20" s="83">
        <v>14.867900000000001</v>
      </c>
      <c r="AA20" s="83">
        <v>0.79590000000000005</v>
      </c>
      <c r="AB20" s="83"/>
      <c r="AC20" s="83"/>
      <c r="AD20" s="83"/>
      <c r="AE20" s="83"/>
      <c r="AF20" s="83">
        <v>2.4815999999999998</v>
      </c>
      <c r="AG20" s="83">
        <v>3.09E-2</v>
      </c>
      <c r="AH20" s="83">
        <v>4.07E-2</v>
      </c>
      <c r="AI20" s="83">
        <v>0.19040000000000001</v>
      </c>
      <c r="AJ20" s="83"/>
      <c r="AK20" s="83"/>
      <c r="AL20" s="83">
        <v>5.91E-2</v>
      </c>
      <c r="AM20" s="83">
        <v>7.4899999999999994E-2</v>
      </c>
      <c r="AN20" s="83">
        <v>2.9899999999999999E-2</v>
      </c>
      <c r="AO20" s="83">
        <v>0.23719999999999999</v>
      </c>
      <c r="AP20" s="83">
        <v>5.6612</v>
      </c>
      <c r="AQ20" s="83">
        <v>8.1299999999999997E-2</v>
      </c>
      <c r="AR20" s="83">
        <v>4.0800000000000003E-2</v>
      </c>
      <c r="AS20" s="83">
        <v>0.91579999999999995</v>
      </c>
      <c r="AT20" s="83">
        <v>0.71619999999999995</v>
      </c>
      <c r="AU20" s="83">
        <v>0.2601</v>
      </c>
      <c r="AV20" s="83">
        <v>2.1204000000000001</v>
      </c>
      <c r="AW20" s="83">
        <v>0.53659999999999997</v>
      </c>
      <c r="AX20" s="83">
        <f t="shared" si="0"/>
        <v>13.315100000000001</v>
      </c>
      <c r="AY20" s="83">
        <f t="shared" si="1"/>
        <v>78.926900000000018</v>
      </c>
      <c r="AZ20" s="84">
        <f t="shared" si="2"/>
        <v>2.0270000000000001</v>
      </c>
      <c r="BA20" s="84">
        <f t="shared" si="3"/>
        <v>5.1806000000000001</v>
      </c>
      <c r="BB20" s="85">
        <f t="shared" si="4"/>
        <v>2.2017000000000002</v>
      </c>
      <c r="BC20" s="85">
        <f t="shared" si="5"/>
        <v>24.453914235479928</v>
      </c>
    </row>
    <row r="21" spans="1:55" s="86" customFormat="1">
      <c r="A21" s="82" t="s">
        <v>234</v>
      </c>
      <c r="B21" s="82" t="s">
        <v>256</v>
      </c>
      <c r="C21" s="83" t="s">
        <v>99</v>
      </c>
      <c r="D21" s="83">
        <v>3.1199999999999999E-2</v>
      </c>
      <c r="E21" s="83">
        <v>1.6828000000000001</v>
      </c>
      <c r="F21" s="83">
        <v>4.1599999999999998E-2</v>
      </c>
      <c r="G21" s="83">
        <v>8.4199999999999997E-2</v>
      </c>
      <c r="H21" s="83">
        <v>1.24E-2</v>
      </c>
      <c r="I21" s="83">
        <v>0.18540000000000001</v>
      </c>
      <c r="J21" s="83">
        <v>6.6100000000000006E-2</v>
      </c>
      <c r="K21" s="83">
        <v>47.413499999999999</v>
      </c>
      <c r="L21" s="83">
        <v>5.0500000000000003E-2</v>
      </c>
      <c r="M21" s="83">
        <v>6.2527999999999997</v>
      </c>
      <c r="N21" s="83">
        <v>2.859</v>
      </c>
      <c r="O21" s="83">
        <v>8.0999999999999996E-3</v>
      </c>
      <c r="P21" s="83">
        <v>2.2499999999999999E-2</v>
      </c>
      <c r="Q21" s="83">
        <v>0.17069999999999999</v>
      </c>
      <c r="R21" s="83">
        <v>9.8299999999999998E-2</v>
      </c>
      <c r="S21" s="83">
        <v>0.24829999999999999</v>
      </c>
      <c r="T21" s="83">
        <v>4.9932999999999996</v>
      </c>
      <c r="U21" s="83"/>
      <c r="V21" s="83"/>
      <c r="W21" s="83"/>
      <c r="X21" s="83"/>
      <c r="Y21" s="83"/>
      <c r="Z21" s="83">
        <v>19.714200000000002</v>
      </c>
      <c r="AA21" s="83">
        <v>1.0068999999999999</v>
      </c>
      <c r="AB21" s="83"/>
      <c r="AC21" s="83"/>
      <c r="AD21" s="83"/>
      <c r="AE21" s="83"/>
      <c r="AF21" s="83">
        <v>3.0379999999999998</v>
      </c>
      <c r="AG21" s="83">
        <v>2.1299999999999999E-2</v>
      </c>
      <c r="AH21" s="83">
        <v>7.7200000000000005E-2</v>
      </c>
      <c r="AI21" s="83">
        <v>0.31040000000000001</v>
      </c>
      <c r="AJ21" s="83"/>
      <c r="AK21" s="83"/>
      <c r="AL21" s="83">
        <v>8.2500000000000004E-2</v>
      </c>
      <c r="AM21" s="83">
        <v>0.115</v>
      </c>
      <c r="AN21" s="83">
        <v>2.4500000000000001E-2</v>
      </c>
      <c r="AO21" s="83">
        <v>0.35039999999999999</v>
      </c>
      <c r="AP21" s="83">
        <v>5.6704999999999997</v>
      </c>
      <c r="AQ21" s="83">
        <v>5.2999999999999999E-2</v>
      </c>
      <c r="AR21" s="83">
        <v>3.1199999999999999E-2</v>
      </c>
      <c r="AS21" s="83">
        <v>1.2297</v>
      </c>
      <c r="AT21" s="83">
        <v>0.93710000000000004</v>
      </c>
      <c r="AU21" s="83">
        <v>0.2445</v>
      </c>
      <c r="AV21" s="83">
        <v>2.1688000000000001</v>
      </c>
      <c r="AW21" s="83">
        <v>0.70420000000000005</v>
      </c>
      <c r="AX21" s="83">
        <f t="shared" si="0"/>
        <v>13.868000000000002</v>
      </c>
      <c r="AY21" s="83">
        <f t="shared" si="1"/>
        <v>76.765599999999992</v>
      </c>
      <c r="AZ21" s="84">
        <f t="shared" si="2"/>
        <v>2.7764000000000002</v>
      </c>
      <c r="BA21" s="84">
        <f t="shared" si="3"/>
        <v>5.8546999999999993</v>
      </c>
      <c r="BB21" s="85">
        <f t="shared" si="4"/>
        <v>2.2218</v>
      </c>
      <c r="BC21" s="85">
        <f t="shared" si="5"/>
        <v>22.901847896740648</v>
      </c>
    </row>
    <row r="22" spans="1:55" s="86" customFormat="1">
      <c r="A22" s="82" t="s">
        <v>235</v>
      </c>
      <c r="B22" s="82" t="s">
        <v>256</v>
      </c>
      <c r="C22" s="83" t="s">
        <v>99</v>
      </c>
      <c r="D22" s="83">
        <v>1.5699999999999999E-2</v>
      </c>
      <c r="E22" s="83">
        <v>1.7683</v>
      </c>
      <c r="F22" s="83">
        <v>3.0800000000000001E-2</v>
      </c>
      <c r="G22" s="83">
        <v>6.08E-2</v>
      </c>
      <c r="H22" s="83">
        <v>9.2999999999999992E-3</v>
      </c>
      <c r="I22" s="83">
        <v>0.1779</v>
      </c>
      <c r="J22" s="83">
        <v>7.1999999999999995E-2</v>
      </c>
      <c r="K22" s="83">
        <v>51.515700000000002</v>
      </c>
      <c r="L22" s="83">
        <v>3.7100000000000001E-2</v>
      </c>
      <c r="M22" s="83">
        <v>6.4911000000000003</v>
      </c>
      <c r="N22" s="83">
        <v>3.0289999999999999</v>
      </c>
      <c r="O22" s="83">
        <v>2.0199999999999999E-2</v>
      </c>
      <c r="P22" s="83">
        <v>3.0300000000000001E-2</v>
      </c>
      <c r="Q22" s="83">
        <v>0.15329999999999999</v>
      </c>
      <c r="R22" s="83">
        <v>9.0399999999999994E-2</v>
      </c>
      <c r="S22" s="83">
        <v>0.29399999999999998</v>
      </c>
      <c r="T22" s="83">
        <v>4.5045999999999999</v>
      </c>
      <c r="U22" s="83"/>
      <c r="V22" s="83"/>
      <c r="W22" s="83"/>
      <c r="X22" s="83"/>
      <c r="Y22" s="83"/>
      <c r="Z22" s="83">
        <v>16.924499999999998</v>
      </c>
      <c r="AA22" s="83">
        <v>0.8982</v>
      </c>
      <c r="AB22" s="83"/>
      <c r="AC22" s="83"/>
      <c r="AD22" s="83"/>
      <c r="AE22" s="83"/>
      <c r="AF22" s="83">
        <v>2.4586000000000001</v>
      </c>
      <c r="AG22" s="83">
        <v>3.2899999999999999E-2</v>
      </c>
      <c r="AH22" s="83">
        <v>7.0300000000000001E-2</v>
      </c>
      <c r="AI22" s="83">
        <v>0.308</v>
      </c>
      <c r="AJ22" s="83"/>
      <c r="AK22" s="83">
        <v>1.55E-2</v>
      </c>
      <c r="AL22" s="83">
        <v>6.2899999999999998E-2</v>
      </c>
      <c r="AM22" s="83">
        <v>0.1336</v>
      </c>
      <c r="AN22" s="83">
        <v>1.72E-2</v>
      </c>
      <c r="AO22" s="83">
        <v>0.31469999999999998</v>
      </c>
      <c r="AP22" s="83">
        <v>5.5823</v>
      </c>
      <c r="AQ22" s="83">
        <v>6.5100000000000005E-2</v>
      </c>
      <c r="AR22" s="83">
        <v>4.5999999999999999E-2</v>
      </c>
      <c r="AS22" s="83">
        <v>1.1803999999999999</v>
      </c>
      <c r="AT22" s="83">
        <v>0.46989999999999998</v>
      </c>
      <c r="AU22" s="83">
        <v>0.30230000000000001</v>
      </c>
      <c r="AV22" s="83">
        <v>2.0975000000000001</v>
      </c>
      <c r="AW22" s="83">
        <v>0.71959999999999991</v>
      </c>
      <c r="AX22" s="83">
        <f t="shared" si="0"/>
        <v>14.105499999999999</v>
      </c>
      <c r="AY22" s="83">
        <f t="shared" si="1"/>
        <v>77.678700000000006</v>
      </c>
      <c r="AZ22" s="84">
        <f>AC22+AE22+AH22+AI22+AL22+AM22+AN22+AS22+AT22</f>
        <v>2.2422999999999997</v>
      </c>
      <c r="BA22" s="84">
        <f t="shared" si="3"/>
        <v>5.2382</v>
      </c>
      <c r="BB22" s="85">
        <f t="shared" si="4"/>
        <v>2.1626000000000003</v>
      </c>
      <c r="BC22" s="85">
        <f t="shared" si="5"/>
        <v>24.294782077312782</v>
      </c>
    </row>
    <row r="23" spans="1:55" s="86" customFormat="1">
      <c r="A23" s="82" t="s">
        <v>236</v>
      </c>
      <c r="B23" s="82" t="s">
        <v>256</v>
      </c>
      <c r="C23" s="83" t="s">
        <v>99</v>
      </c>
      <c r="D23" s="83">
        <v>1.77E-2</v>
      </c>
      <c r="E23" s="83">
        <v>2.2099000000000002</v>
      </c>
      <c r="F23" s="83">
        <v>2.9399999999999999E-2</v>
      </c>
      <c r="G23" s="83">
        <v>4.7500000000000001E-2</v>
      </c>
      <c r="H23" s="83">
        <v>3.8E-3</v>
      </c>
      <c r="I23" s="83">
        <v>0.22459999999999999</v>
      </c>
      <c r="J23" s="83">
        <v>8.43E-2</v>
      </c>
      <c r="K23" s="83">
        <v>56.100999999999999</v>
      </c>
      <c r="L23" s="83">
        <v>3.56E-2</v>
      </c>
      <c r="M23" s="83">
        <v>5.6680000000000001</v>
      </c>
      <c r="N23" s="83">
        <v>2.7862</v>
      </c>
      <c r="O23" s="83">
        <v>1.0800000000000001E-2</v>
      </c>
      <c r="P23" s="83">
        <v>2.58E-2</v>
      </c>
      <c r="Q23" s="83">
        <v>0.161</v>
      </c>
      <c r="R23" s="83">
        <v>7.46E-2</v>
      </c>
      <c r="S23" s="83">
        <v>0.26479999999999998</v>
      </c>
      <c r="T23" s="83">
        <v>3.8553999999999999</v>
      </c>
      <c r="U23" s="83"/>
      <c r="V23" s="83"/>
      <c r="W23" s="83"/>
      <c r="X23" s="83"/>
      <c r="Y23" s="83"/>
      <c r="Z23" s="83">
        <v>14.6555</v>
      </c>
      <c r="AA23" s="83">
        <v>0.74009999999999998</v>
      </c>
      <c r="AB23" s="83"/>
      <c r="AC23" s="83"/>
      <c r="AD23" s="83"/>
      <c r="AE23" s="83"/>
      <c r="AF23" s="83">
        <v>2.2370999999999999</v>
      </c>
      <c r="AG23" s="83">
        <v>3.6700000000000003E-2</v>
      </c>
      <c r="AH23" s="83">
        <v>7.8100000000000003E-2</v>
      </c>
      <c r="AI23" s="83">
        <v>0.28220000000000001</v>
      </c>
      <c r="AJ23" s="83"/>
      <c r="AK23" s="83"/>
      <c r="AL23" s="83">
        <v>7.46E-2</v>
      </c>
      <c r="AM23" s="83">
        <v>9.6699999999999994E-2</v>
      </c>
      <c r="AN23" s="83">
        <v>3.8699999999999998E-2</v>
      </c>
      <c r="AO23" s="83">
        <v>0.28470000000000001</v>
      </c>
      <c r="AP23" s="83">
        <v>5.4164000000000003</v>
      </c>
      <c r="AQ23" s="83">
        <v>9.1899999999999996E-2</v>
      </c>
      <c r="AR23" s="83">
        <v>5.96E-2</v>
      </c>
      <c r="AS23" s="83">
        <v>0.92569999999999997</v>
      </c>
      <c r="AT23" s="83">
        <v>0.43140000000000001</v>
      </c>
      <c r="AU23" s="83">
        <v>0.25869999999999999</v>
      </c>
      <c r="AV23" s="83">
        <v>2.0377999999999998</v>
      </c>
      <c r="AW23" s="83">
        <v>0.65359999999999985</v>
      </c>
      <c r="AX23" s="83">
        <f t="shared" si="0"/>
        <v>13.5779</v>
      </c>
      <c r="AY23" s="83">
        <f t="shared" si="1"/>
        <v>78.9131</v>
      </c>
      <c r="AZ23" s="84">
        <f t="shared" ref="AZ23:AZ74" si="6">AC23+AE23+AH23+AI23+AL23+AM23+AN23+AS23+AT23</f>
        <v>1.9274</v>
      </c>
      <c r="BA23" s="84">
        <f t="shared" si="3"/>
        <v>4.9101999999999997</v>
      </c>
      <c r="BB23" s="85">
        <f t="shared" si="4"/>
        <v>2.1296999999999997</v>
      </c>
      <c r="BC23" s="85">
        <f t="shared" si="5"/>
        <v>25.026982280762411</v>
      </c>
    </row>
    <row r="24" spans="1:55" s="86" customFormat="1">
      <c r="A24" s="82" t="s">
        <v>237</v>
      </c>
      <c r="B24" s="82" t="s">
        <v>256</v>
      </c>
      <c r="C24" s="83" t="s">
        <v>99</v>
      </c>
      <c r="D24" s="83">
        <v>9.1999999999999998E-3</v>
      </c>
      <c r="E24" s="83">
        <v>1.7709999999999999</v>
      </c>
      <c r="F24" s="83">
        <v>4.5600000000000002E-2</v>
      </c>
      <c r="G24" s="83">
        <v>5.8999999999999997E-2</v>
      </c>
      <c r="H24" s="83">
        <v>8.3999999999999995E-3</v>
      </c>
      <c r="I24" s="83">
        <v>0.18970000000000001</v>
      </c>
      <c r="J24" s="83">
        <v>7.3200000000000001E-2</v>
      </c>
      <c r="K24" s="83">
        <v>50.618600000000001</v>
      </c>
      <c r="L24" s="83">
        <v>4.07E-2</v>
      </c>
      <c r="M24" s="83">
        <v>6.3730000000000002</v>
      </c>
      <c r="N24" s="83">
        <v>2.8022999999999998</v>
      </c>
      <c r="O24" s="83">
        <v>1.7500000000000002E-2</v>
      </c>
      <c r="P24" s="83">
        <v>1.6899999999999998E-2</v>
      </c>
      <c r="Q24" s="83">
        <v>0.15210000000000001</v>
      </c>
      <c r="R24" s="83">
        <v>8.6699999999999999E-2</v>
      </c>
      <c r="S24" s="83">
        <v>0.26329999999999998</v>
      </c>
      <c r="T24" s="83">
        <v>4.4909999999999997</v>
      </c>
      <c r="U24" s="83"/>
      <c r="V24" s="83"/>
      <c r="W24" s="83"/>
      <c r="X24" s="83"/>
      <c r="Y24" s="83"/>
      <c r="Z24" s="83">
        <v>17.312000000000001</v>
      </c>
      <c r="AA24" s="83">
        <v>0.85899999999999999</v>
      </c>
      <c r="AB24" s="83"/>
      <c r="AC24" s="83"/>
      <c r="AD24" s="83"/>
      <c r="AE24" s="83"/>
      <c r="AF24" s="83">
        <v>2.7075</v>
      </c>
      <c r="AG24" s="83">
        <v>4.9799999999999997E-2</v>
      </c>
      <c r="AH24" s="83">
        <v>5.9499999999999997E-2</v>
      </c>
      <c r="AI24" s="83">
        <v>0.34370000000000001</v>
      </c>
      <c r="AJ24" s="83"/>
      <c r="AK24" s="83"/>
      <c r="AL24" s="83">
        <v>8.9499999999999996E-2</v>
      </c>
      <c r="AM24" s="83">
        <v>0.1305</v>
      </c>
      <c r="AN24" s="83">
        <v>2.5499999999999998E-2</v>
      </c>
      <c r="AO24" s="83">
        <v>0.3266</v>
      </c>
      <c r="AP24" s="83">
        <v>5.8597000000000001</v>
      </c>
      <c r="AQ24" s="83">
        <v>5.9299999999999999E-2</v>
      </c>
      <c r="AR24" s="83">
        <v>4.9000000000000002E-2</v>
      </c>
      <c r="AS24" s="83">
        <v>1.238</v>
      </c>
      <c r="AT24" s="83">
        <v>0.65569999999999995</v>
      </c>
      <c r="AU24" s="83">
        <v>0.30830000000000002</v>
      </c>
      <c r="AV24" s="83">
        <v>2.3096999999999999</v>
      </c>
      <c r="AW24" s="83">
        <v>0.59830000000000005</v>
      </c>
      <c r="AX24" s="83">
        <f t="shared" si="0"/>
        <v>14.2643</v>
      </c>
      <c r="AY24" s="83">
        <f t="shared" si="1"/>
        <v>76.874200000000002</v>
      </c>
      <c r="AZ24" s="84">
        <f t="shared" si="6"/>
        <v>2.5423999999999998</v>
      </c>
      <c r="BA24" s="84">
        <f t="shared" si="3"/>
        <v>5.7113999999999994</v>
      </c>
      <c r="BB24" s="85">
        <f t="shared" si="4"/>
        <v>2.3689999999999998</v>
      </c>
      <c r="BC24" s="85">
        <f t="shared" si="5"/>
        <v>24.589907970388879</v>
      </c>
    </row>
    <row r="25" spans="1:55" s="86" customFormat="1">
      <c r="A25" s="82" t="s">
        <v>238</v>
      </c>
      <c r="B25" s="82" t="s">
        <v>256</v>
      </c>
      <c r="C25" s="83" t="s">
        <v>99</v>
      </c>
      <c r="D25" s="83">
        <v>1.5299999999999999E-2</v>
      </c>
      <c r="E25" s="83">
        <v>2.4483000000000001</v>
      </c>
      <c r="F25" s="83">
        <v>3.9300000000000002E-2</v>
      </c>
      <c r="G25" s="83">
        <v>5.5599999999999997E-2</v>
      </c>
      <c r="H25" s="83">
        <v>4.3400000000000001E-2</v>
      </c>
      <c r="I25" s="83">
        <v>0.2026</v>
      </c>
      <c r="J25" s="83">
        <v>6.9699999999999998E-2</v>
      </c>
      <c r="K25" s="83">
        <v>57.292200000000001</v>
      </c>
      <c r="L25" s="83">
        <v>4.99E-2</v>
      </c>
      <c r="M25" s="83">
        <v>6.1569000000000003</v>
      </c>
      <c r="N25" s="83">
        <v>3.5091999999999999</v>
      </c>
      <c r="O25" s="83">
        <v>2.1100000000000001E-2</v>
      </c>
      <c r="P25" s="83">
        <v>2.3099999999999999E-2</v>
      </c>
      <c r="Q25" s="83">
        <v>0.13830000000000001</v>
      </c>
      <c r="R25" s="83">
        <v>0.12709999999999999</v>
      </c>
      <c r="S25" s="83">
        <v>0.1472</v>
      </c>
      <c r="T25" s="83">
        <v>2.8788999999999998</v>
      </c>
      <c r="U25" s="83"/>
      <c r="V25" s="83"/>
      <c r="W25" s="83"/>
      <c r="X25" s="83"/>
      <c r="Y25" s="83"/>
      <c r="Z25" s="83">
        <v>14.3367</v>
      </c>
      <c r="AA25" s="83">
        <v>0.71050000000000002</v>
      </c>
      <c r="AB25" s="83"/>
      <c r="AC25" s="83"/>
      <c r="AD25" s="83"/>
      <c r="AE25" s="83"/>
      <c r="AF25" s="83">
        <v>2.2262</v>
      </c>
      <c r="AG25" s="83"/>
      <c r="AH25" s="83">
        <v>4.4200000000000003E-2</v>
      </c>
      <c r="AI25" s="83">
        <v>0.128</v>
      </c>
      <c r="AJ25" s="83"/>
      <c r="AK25" s="83"/>
      <c r="AL25" s="83">
        <v>7.2700000000000001E-2</v>
      </c>
      <c r="AM25" s="83">
        <v>6.9800000000000001E-2</v>
      </c>
      <c r="AN25" s="83">
        <v>2.6800000000000001E-2</v>
      </c>
      <c r="AO25" s="83">
        <v>0.21049999999999999</v>
      </c>
      <c r="AP25" s="83">
        <v>4.7988</v>
      </c>
      <c r="AQ25" s="83">
        <v>7.2499999999999995E-2</v>
      </c>
      <c r="AR25" s="83">
        <v>5.33E-2</v>
      </c>
      <c r="AS25" s="83">
        <v>0.75700000000000001</v>
      </c>
      <c r="AT25" s="83">
        <v>0.46650000000000003</v>
      </c>
      <c r="AU25" s="83">
        <v>0.2389</v>
      </c>
      <c r="AV25" s="83">
        <v>1.9198</v>
      </c>
      <c r="AW25" s="83">
        <v>0.64990000000000003</v>
      </c>
      <c r="AX25" s="83">
        <f t="shared" si="0"/>
        <v>13.712399999999999</v>
      </c>
      <c r="AY25" s="83">
        <f t="shared" si="1"/>
        <v>79.389699999999991</v>
      </c>
      <c r="AZ25" s="84">
        <f t="shared" si="6"/>
        <v>1.5649999999999999</v>
      </c>
      <c r="BA25" s="84">
        <f t="shared" si="3"/>
        <v>4.6678999999999995</v>
      </c>
      <c r="BB25" s="85">
        <f t="shared" si="4"/>
        <v>1.9923</v>
      </c>
      <c r="BC25" s="85">
        <f t="shared" si="5"/>
        <v>26.145445170967214</v>
      </c>
    </row>
    <row r="26" spans="1:55" s="91" customFormat="1">
      <c r="A26" s="87" t="s">
        <v>239</v>
      </c>
      <c r="B26" s="87" t="s">
        <v>256</v>
      </c>
      <c r="C26" s="88" t="s">
        <v>99</v>
      </c>
      <c r="D26" s="88">
        <v>1.1900000000000001E-2</v>
      </c>
      <c r="E26" s="88">
        <v>2.7738</v>
      </c>
      <c r="F26" s="88">
        <v>3.5400000000000001E-2</v>
      </c>
      <c r="G26" s="88">
        <v>6.4899999999999999E-2</v>
      </c>
      <c r="H26" s="88">
        <v>1.14E-2</v>
      </c>
      <c r="I26" s="88">
        <v>0.24099999999999999</v>
      </c>
      <c r="J26" s="88">
        <v>8.2299999999999998E-2</v>
      </c>
      <c r="K26" s="88">
        <v>58.903399999999998</v>
      </c>
      <c r="L26" s="88">
        <v>4.6899999999999997E-2</v>
      </c>
      <c r="M26" s="88">
        <v>4.6818</v>
      </c>
      <c r="N26" s="88">
        <v>3.1071</v>
      </c>
      <c r="O26" s="88">
        <v>3.6900000000000002E-2</v>
      </c>
      <c r="P26" s="88">
        <v>4.1000000000000002E-2</v>
      </c>
      <c r="Q26" s="88">
        <v>0.14899999999999999</v>
      </c>
      <c r="R26" s="88">
        <v>9.2600000000000002E-2</v>
      </c>
      <c r="S26" s="88">
        <v>0.17150000000000001</v>
      </c>
      <c r="T26" s="88">
        <v>3.1621999999999999</v>
      </c>
      <c r="U26" s="88"/>
      <c r="V26" s="88"/>
      <c r="W26" s="88"/>
      <c r="X26" s="88"/>
      <c r="Y26" s="88"/>
      <c r="Z26" s="88">
        <v>13.0665</v>
      </c>
      <c r="AA26" s="88">
        <v>0.61450000000000005</v>
      </c>
      <c r="AB26" s="88"/>
      <c r="AC26" s="88"/>
      <c r="AD26" s="88"/>
      <c r="AE26" s="88"/>
      <c r="AF26" s="88">
        <v>2.1025999999999998</v>
      </c>
      <c r="AG26" s="88">
        <v>3.6799999999999999E-2</v>
      </c>
      <c r="AH26" s="88">
        <v>6.7199999999999996E-2</v>
      </c>
      <c r="AI26" s="88">
        <v>0.1802</v>
      </c>
      <c r="AJ26" s="88"/>
      <c r="AK26" s="88"/>
      <c r="AL26" s="88">
        <v>6.4799999999999996E-2</v>
      </c>
      <c r="AM26" s="88">
        <v>8.1699999999999995E-2</v>
      </c>
      <c r="AN26" s="88">
        <v>1.95E-2</v>
      </c>
      <c r="AO26" s="88">
        <v>0.223</v>
      </c>
      <c r="AP26" s="88">
        <v>5.3875000000000002</v>
      </c>
      <c r="AQ26" s="88">
        <v>9.6600000000000005E-2</v>
      </c>
      <c r="AR26" s="88">
        <v>6.6900000000000001E-2</v>
      </c>
      <c r="AS26" s="88">
        <v>0.79010000000000002</v>
      </c>
      <c r="AT26" s="88">
        <v>0.50929999999999997</v>
      </c>
      <c r="AU26" s="88">
        <v>0.22209999999999999</v>
      </c>
      <c r="AV26" s="88">
        <v>2.2292999999999998</v>
      </c>
      <c r="AW26" s="88">
        <v>0.62839999999999996</v>
      </c>
      <c r="AX26" s="88">
        <f t="shared" si="0"/>
        <v>13.171900000000001</v>
      </c>
      <c r="AY26" s="88">
        <f t="shared" si="1"/>
        <v>79.601500000000016</v>
      </c>
      <c r="AZ26" s="89">
        <f t="shared" si="6"/>
        <v>1.7128000000000001</v>
      </c>
      <c r="BA26" s="89">
        <f t="shared" si="3"/>
        <v>4.8735999999999997</v>
      </c>
      <c r="BB26" s="90">
        <f t="shared" si="4"/>
        <v>2.3258999999999999</v>
      </c>
      <c r="BC26" s="90">
        <f t="shared" si="5"/>
        <v>26.709715292045782</v>
      </c>
    </row>
    <row r="27" spans="1:55" s="96" customFormat="1">
      <c r="A27" s="92" t="s">
        <v>240</v>
      </c>
      <c r="B27" s="92" t="s">
        <v>257</v>
      </c>
      <c r="C27" s="93" t="s">
        <v>99</v>
      </c>
      <c r="D27" s="93">
        <v>3.6200000000000003E-2</v>
      </c>
      <c r="E27" s="93">
        <v>1.6712</v>
      </c>
      <c r="F27" s="93">
        <v>4.3200000000000002E-2</v>
      </c>
      <c r="G27" s="93">
        <v>9.06E-2</v>
      </c>
      <c r="H27" s="93">
        <v>2.98E-2</v>
      </c>
      <c r="I27" s="93">
        <v>0.1779</v>
      </c>
      <c r="J27" s="93">
        <v>7.2099999999999997E-2</v>
      </c>
      <c r="K27" s="93">
        <v>43.0471</v>
      </c>
      <c r="L27" s="93">
        <v>4.7399999999999998E-2</v>
      </c>
      <c r="M27" s="93">
        <v>5.5320999999999998</v>
      </c>
      <c r="N27" s="93">
        <v>2.7164000000000001</v>
      </c>
      <c r="O27" s="93">
        <v>2.1100000000000001E-2</v>
      </c>
      <c r="P27" s="93">
        <v>2.24E-2</v>
      </c>
      <c r="Q27" s="93">
        <v>0.16569999999999999</v>
      </c>
      <c r="R27" s="93">
        <v>7.1400000000000005E-2</v>
      </c>
      <c r="S27" s="93">
        <v>0.38579999999999998</v>
      </c>
      <c r="T27" s="93">
        <v>5.6273</v>
      </c>
      <c r="U27" s="93"/>
      <c r="V27" s="93"/>
      <c r="W27" s="93"/>
      <c r="X27" s="93"/>
      <c r="Y27" s="93"/>
      <c r="Z27" s="93">
        <v>19.842199999999998</v>
      </c>
      <c r="AA27" s="93">
        <v>0.94</v>
      </c>
      <c r="AB27" s="93"/>
      <c r="AC27" s="93"/>
      <c r="AD27" s="93"/>
      <c r="AE27" s="93"/>
      <c r="AF27" s="93">
        <v>3.9369999999999998</v>
      </c>
      <c r="AG27" s="93">
        <v>3.3300000000000003E-2</v>
      </c>
      <c r="AH27" s="93">
        <v>7.1999999999999995E-2</v>
      </c>
      <c r="AI27" s="93">
        <v>0.37290000000000001</v>
      </c>
      <c r="AJ27" s="93"/>
      <c r="AK27" s="93"/>
      <c r="AL27" s="93">
        <v>8.9899999999999994E-2</v>
      </c>
      <c r="AM27" s="93">
        <v>8.5400000000000004E-2</v>
      </c>
      <c r="AN27" s="93">
        <v>4.0899999999999999E-2</v>
      </c>
      <c r="AO27" s="93">
        <v>0.47549999999999998</v>
      </c>
      <c r="AP27" s="93">
        <v>1.0459000000000001</v>
      </c>
      <c r="AQ27" s="93">
        <v>0.69010000000000005</v>
      </c>
      <c r="AR27" s="93">
        <v>6.8099999999999994E-2</v>
      </c>
      <c r="AS27" s="93">
        <v>9.4E-2</v>
      </c>
      <c r="AT27" s="93">
        <v>1.5095000000000001</v>
      </c>
      <c r="AU27" s="93">
        <v>0.82110000000000005</v>
      </c>
      <c r="AV27" s="93">
        <v>9.3417999999999992</v>
      </c>
      <c r="AW27" s="93">
        <v>0.78300000000000003</v>
      </c>
      <c r="AX27" s="93">
        <f t="shared" si="0"/>
        <v>8.5225000000000009</v>
      </c>
      <c r="AY27" s="93">
        <f t="shared" si="1"/>
        <v>73.128499999999988</v>
      </c>
      <c r="AZ27" s="94">
        <f t="shared" si="6"/>
        <v>2.2646000000000002</v>
      </c>
      <c r="BA27" s="94">
        <f t="shared" si="3"/>
        <v>15.265499999999999</v>
      </c>
      <c r="BB27" s="95">
        <f t="shared" si="4"/>
        <v>10.031899999999998</v>
      </c>
      <c r="BC27" s="95">
        <f t="shared" si="5"/>
        <v>77.172498631188972</v>
      </c>
    </row>
    <row r="28" spans="1:55" s="97" customFormat="1">
      <c r="A28" s="92" t="s">
        <v>241</v>
      </c>
      <c r="B28" s="92" t="s">
        <v>257</v>
      </c>
      <c r="C28" s="93" t="s">
        <v>99</v>
      </c>
      <c r="D28" s="93">
        <v>3.1199999999999999E-2</v>
      </c>
      <c r="E28" s="93">
        <v>2.1425000000000001</v>
      </c>
      <c r="F28" s="93">
        <v>4.3099999999999999E-2</v>
      </c>
      <c r="G28" s="93">
        <v>8.9399999999999993E-2</v>
      </c>
      <c r="H28" s="93">
        <v>8.0999999999999996E-3</v>
      </c>
      <c r="I28" s="93">
        <v>0.1895</v>
      </c>
      <c r="J28" s="93">
        <v>6.9699999999999998E-2</v>
      </c>
      <c r="K28" s="93">
        <v>49.017200000000003</v>
      </c>
      <c r="L28" s="93">
        <v>4.82E-2</v>
      </c>
      <c r="M28" s="93">
        <v>5.5228999999999999</v>
      </c>
      <c r="N28" s="93">
        <v>2.8515999999999999</v>
      </c>
      <c r="O28" s="93">
        <v>6.4000000000000003E-3</v>
      </c>
      <c r="P28" s="93">
        <v>1.7299999999999999E-2</v>
      </c>
      <c r="Q28" s="93">
        <v>0.1308</v>
      </c>
      <c r="R28" s="93">
        <v>8.3699999999999997E-2</v>
      </c>
      <c r="S28" s="93">
        <v>0.2281</v>
      </c>
      <c r="T28" s="93">
        <v>4.5129000000000001</v>
      </c>
      <c r="U28" s="93"/>
      <c r="V28" s="93"/>
      <c r="W28" s="93"/>
      <c r="X28" s="93"/>
      <c r="Y28" s="93"/>
      <c r="Z28" s="93">
        <v>16.525500000000001</v>
      </c>
      <c r="AA28" s="93">
        <v>0.74639999999999995</v>
      </c>
      <c r="AB28" s="93"/>
      <c r="AC28" s="93"/>
      <c r="AD28" s="93"/>
      <c r="AE28" s="93"/>
      <c r="AF28" s="93">
        <v>3.0872999999999999</v>
      </c>
      <c r="AG28" s="93">
        <v>4.0099999999999997E-2</v>
      </c>
      <c r="AH28" s="93">
        <v>3.0499999999999999E-2</v>
      </c>
      <c r="AI28" s="93">
        <v>0.2298</v>
      </c>
      <c r="AJ28" s="93"/>
      <c r="AK28" s="93"/>
      <c r="AL28" s="93">
        <v>8.5999999999999993E-2</v>
      </c>
      <c r="AM28" s="93">
        <v>4.7899999999999998E-2</v>
      </c>
      <c r="AN28" s="93">
        <v>2.76E-2</v>
      </c>
      <c r="AO28" s="93">
        <v>0.37390000000000001</v>
      </c>
      <c r="AP28" s="93">
        <v>1.0407999999999999</v>
      </c>
      <c r="AQ28" s="93">
        <v>0.92149999999999999</v>
      </c>
      <c r="AR28" s="93">
        <v>4.0899999999999999E-2</v>
      </c>
      <c r="AS28" s="93">
        <v>5.9200000000000003E-2</v>
      </c>
      <c r="AT28" s="93">
        <v>1.2625</v>
      </c>
      <c r="AU28" s="93">
        <v>0.72189999999999999</v>
      </c>
      <c r="AV28" s="93">
        <v>9.1776</v>
      </c>
      <c r="AW28" s="93">
        <v>0.58830000000000005</v>
      </c>
      <c r="AX28" s="93">
        <f t="shared" si="0"/>
        <v>8.9641999999999999</v>
      </c>
      <c r="AY28" s="93">
        <f t="shared" si="1"/>
        <v>74.390899999999988</v>
      </c>
      <c r="AZ28" s="94">
        <f t="shared" si="6"/>
        <v>1.7435</v>
      </c>
      <c r="BA28" s="94">
        <f t="shared" si="3"/>
        <v>14.2822</v>
      </c>
      <c r="BB28" s="95">
        <f t="shared" si="4"/>
        <v>10.0991</v>
      </c>
      <c r="BC28" s="95">
        <f t="shared" si="5"/>
        <v>79.535181142642926</v>
      </c>
    </row>
    <row r="29" spans="1:55" s="97" customFormat="1">
      <c r="A29" s="92" t="s">
        <v>242</v>
      </c>
      <c r="B29" s="92" t="s">
        <v>257</v>
      </c>
      <c r="C29" s="93" t="s">
        <v>99</v>
      </c>
      <c r="D29" s="93">
        <v>2.93E-2</v>
      </c>
      <c r="E29" s="93">
        <v>2.1802000000000001</v>
      </c>
      <c r="F29" s="93">
        <v>4.8599999999999997E-2</v>
      </c>
      <c r="G29" s="93">
        <v>8.3199999999999996E-2</v>
      </c>
      <c r="H29" s="93">
        <v>1.4500000000000001E-2</v>
      </c>
      <c r="I29" s="93">
        <v>0.1782</v>
      </c>
      <c r="J29" s="93">
        <v>6.3399999999999998E-2</v>
      </c>
      <c r="K29" s="93">
        <v>50.384099999999997</v>
      </c>
      <c r="L29" s="93">
        <v>2.9600000000000001E-2</v>
      </c>
      <c r="M29" s="93">
        <v>6.1919000000000004</v>
      </c>
      <c r="N29" s="93">
        <v>2.6530999999999998</v>
      </c>
      <c r="O29" s="93">
        <v>1.2200000000000001E-2</v>
      </c>
      <c r="P29" s="93">
        <v>2.3199999999999998E-2</v>
      </c>
      <c r="Q29" s="93">
        <v>0.10639999999999999</v>
      </c>
      <c r="R29" s="93">
        <v>7.0400000000000004E-2</v>
      </c>
      <c r="S29" s="93">
        <v>0.23980000000000001</v>
      </c>
      <c r="T29" s="93">
        <v>4.1467000000000001</v>
      </c>
      <c r="U29" s="93"/>
      <c r="V29" s="93"/>
      <c r="W29" s="93"/>
      <c r="X29" s="93"/>
      <c r="Y29" s="93"/>
      <c r="Z29" s="93">
        <v>15.9963</v>
      </c>
      <c r="AA29" s="93">
        <v>0.78490000000000004</v>
      </c>
      <c r="AB29" s="93"/>
      <c r="AC29" s="93"/>
      <c r="AD29" s="93"/>
      <c r="AE29" s="93"/>
      <c r="AF29" s="93">
        <v>2.7846000000000002</v>
      </c>
      <c r="AG29" s="93">
        <v>4.9799999999999997E-2</v>
      </c>
      <c r="AH29" s="93">
        <v>3.9100000000000003E-2</v>
      </c>
      <c r="AI29" s="93">
        <v>0.23100000000000001</v>
      </c>
      <c r="AJ29" s="93"/>
      <c r="AK29" s="93">
        <v>1.55E-2</v>
      </c>
      <c r="AL29" s="93">
        <v>5.8000000000000003E-2</v>
      </c>
      <c r="AM29" s="93">
        <v>7.5300000000000006E-2</v>
      </c>
      <c r="AN29" s="93">
        <v>5.5399999999999998E-2</v>
      </c>
      <c r="AO29" s="93">
        <v>0.40910000000000002</v>
      </c>
      <c r="AP29" s="93">
        <v>1.2343999999999999</v>
      </c>
      <c r="AQ29" s="93">
        <v>0.85250000000000004</v>
      </c>
      <c r="AR29" s="93">
        <v>5.79E-2</v>
      </c>
      <c r="AS29" s="93">
        <v>8.2299999999999998E-2</v>
      </c>
      <c r="AT29" s="93">
        <v>0.72050000000000003</v>
      </c>
      <c r="AU29" s="93">
        <v>0.72889999999999999</v>
      </c>
      <c r="AV29" s="93">
        <v>8.8020999999999994</v>
      </c>
      <c r="AW29" s="93">
        <v>0.56759999999999988</v>
      </c>
      <c r="AX29" s="93">
        <f t="shared" si="0"/>
        <v>9.8864999999999981</v>
      </c>
      <c r="AY29" s="93">
        <f t="shared" si="1"/>
        <v>74.677800000000005</v>
      </c>
      <c r="AZ29" s="94">
        <f t="shared" si="6"/>
        <v>1.2616000000000001</v>
      </c>
      <c r="BA29" s="94">
        <f t="shared" si="3"/>
        <v>13.577200000000001</v>
      </c>
      <c r="BB29" s="95">
        <f t="shared" si="4"/>
        <v>9.6545999999999985</v>
      </c>
      <c r="BC29" s="95">
        <f t="shared" si="5"/>
        <v>80.46043812136287</v>
      </c>
    </row>
    <row r="30" spans="1:55" s="97" customFormat="1">
      <c r="A30" s="92" t="s">
        <v>243</v>
      </c>
      <c r="B30" s="92" t="s">
        <v>257</v>
      </c>
      <c r="C30" s="93" t="s">
        <v>99</v>
      </c>
      <c r="D30" s="93">
        <v>3.4799999999999998E-2</v>
      </c>
      <c r="E30" s="93">
        <v>1.9749000000000001</v>
      </c>
      <c r="F30" s="93">
        <v>3.9899999999999998E-2</v>
      </c>
      <c r="G30" s="93">
        <v>9.4E-2</v>
      </c>
      <c r="H30" s="93">
        <v>2.52E-2</v>
      </c>
      <c r="I30" s="93">
        <v>0.17599999999999999</v>
      </c>
      <c r="J30" s="93">
        <v>7.6700000000000004E-2</v>
      </c>
      <c r="K30" s="93">
        <v>46.314100000000003</v>
      </c>
      <c r="L30" s="93">
        <v>4.36E-2</v>
      </c>
      <c r="M30" s="93">
        <v>5.4192999999999998</v>
      </c>
      <c r="N30" s="93">
        <v>3.0266999999999999</v>
      </c>
      <c r="O30" s="93">
        <v>1.84E-2</v>
      </c>
      <c r="P30" s="93">
        <v>1.11E-2</v>
      </c>
      <c r="Q30" s="93">
        <v>0.1293</v>
      </c>
      <c r="R30" s="93">
        <v>7.9100000000000004E-2</v>
      </c>
      <c r="S30" s="93">
        <v>0.23050000000000001</v>
      </c>
      <c r="T30" s="93">
        <v>4.6744000000000003</v>
      </c>
      <c r="U30" s="93"/>
      <c r="V30" s="93"/>
      <c r="W30" s="93"/>
      <c r="X30" s="93"/>
      <c r="Y30" s="93"/>
      <c r="Z30" s="93">
        <v>18.490400000000001</v>
      </c>
      <c r="AA30" s="93">
        <v>0.82840000000000003</v>
      </c>
      <c r="AB30" s="93"/>
      <c r="AC30" s="93"/>
      <c r="AD30" s="93"/>
      <c r="AE30" s="93"/>
      <c r="AF30" s="93">
        <v>3.2433999999999998</v>
      </c>
      <c r="AG30" s="93">
        <v>3.9699999999999999E-2</v>
      </c>
      <c r="AH30" s="93">
        <v>4.6800000000000001E-2</v>
      </c>
      <c r="AI30" s="93">
        <v>0.2717</v>
      </c>
      <c r="AJ30" s="93"/>
      <c r="AK30" s="93"/>
      <c r="AL30" s="93">
        <v>9.8100000000000007E-2</v>
      </c>
      <c r="AM30" s="93">
        <v>6.4299999999999996E-2</v>
      </c>
      <c r="AN30" s="93">
        <v>4.9099999999999998E-2</v>
      </c>
      <c r="AO30" s="93">
        <v>0.37480000000000002</v>
      </c>
      <c r="AP30" s="93">
        <v>1.0097</v>
      </c>
      <c r="AQ30" s="93">
        <v>0.81289999999999996</v>
      </c>
      <c r="AR30" s="93">
        <v>0.04</v>
      </c>
      <c r="AS30" s="93">
        <v>8.1600000000000006E-2</v>
      </c>
      <c r="AT30" s="93">
        <v>1.4925999999999999</v>
      </c>
      <c r="AU30" s="93">
        <v>0.71809999999999996</v>
      </c>
      <c r="AV30" s="93">
        <v>9.3752999999999993</v>
      </c>
      <c r="AW30" s="93">
        <v>0.59519999999999995</v>
      </c>
      <c r="AX30" s="93">
        <f t="shared" si="0"/>
        <v>8.6561000000000003</v>
      </c>
      <c r="AY30" s="93">
        <f t="shared" si="1"/>
        <v>74.085300000000004</v>
      </c>
      <c r="AZ30" s="94">
        <f t="shared" si="6"/>
        <v>2.1042000000000001</v>
      </c>
      <c r="BA30" s="94">
        <f t="shared" si="3"/>
        <v>14.5245</v>
      </c>
      <c r="BB30" s="95">
        <f t="shared" si="4"/>
        <v>10.188199999999998</v>
      </c>
      <c r="BC30" s="95">
        <f t="shared" si="5"/>
        <v>78.297545461724553</v>
      </c>
    </row>
    <row r="31" spans="1:55" s="97" customFormat="1">
      <c r="A31" s="92" t="s">
        <v>244</v>
      </c>
      <c r="B31" s="92" t="s">
        <v>257</v>
      </c>
      <c r="C31" s="93" t="s">
        <v>99</v>
      </c>
      <c r="D31" s="93">
        <v>3.4599999999999999E-2</v>
      </c>
      <c r="E31" s="93">
        <v>2.3384999999999998</v>
      </c>
      <c r="F31" s="93">
        <v>4.1099999999999998E-2</v>
      </c>
      <c r="G31" s="93">
        <v>7.9399999999999998E-2</v>
      </c>
      <c r="H31" s="93">
        <v>2.1299999999999999E-2</v>
      </c>
      <c r="I31" s="93">
        <v>0.1918</v>
      </c>
      <c r="J31" s="93">
        <v>8.7599999999999997E-2</v>
      </c>
      <c r="K31" s="93">
        <v>48.964100000000002</v>
      </c>
      <c r="L31" s="93">
        <v>3.61E-2</v>
      </c>
      <c r="M31" s="93">
        <v>5.3407999999999998</v>
      </c>
      <c r="N31" s="93">
        <v>3.6688000000000001</v>
      </c>
      <c r="O31" s="93">
        <v>2.6700000000000002E-2</v>
      </c>
      <c r="P31" s="93">
        <v>2.06E-2</v>
      </c>
      <c r="Q31" s="93">
        <v>0.11609999999999999</v>
      </c>
      <c r="R31" s="93">
        <v>0.09</v>
      </c>
      <c r="S31" s="93">
        <v>0.13270000000000001</v>
      </c>
      <c r="T31" s="93">
        <v>3.6743000000000001</v>
      </c>
      <c r="U31" s="93"/>
      <c r="V31" s="93"/>
      <c r="W31" s="93"/>
      <c r="X31" s="93"/>
      <c r="Y31" s="93"/>
      <c r="Z31" s="93">
        <v>18.291799999999999</v>
      </c>
      <c r="AA31" s="93">
        <v>0.746</v>
      </c>
      <c r="AB31" s="93"/>
      <c r="AC31" s="93"/>
      <c r="AD31" s="93"/>
      <c r="AE31" s="93"/>
      <c r="AF31" s="93">
        <v>3.2345999999999999</v>
      </c>
      <c r="AG31" s="93">
        <v>3.27E-2</v>
      </c>
      <c r="AH31" s="93">
        <v>4.02E-2</v>
      </c>
      <c r="AI31" s="93">
        <v>0.19539999999999999</v>
      </c>
      <c r="AJ31" s="93"/>
      <c r="AK31" s="93"/>
      <c r="AL31" s="93">
        <v>6.0100000000000001E-2</v>
      </c>
      <c r="AM31" s="93">
        <v>5.4300000000000001E-2</v>
      </c>
      <c r="AN31" s="93">
        <v>4.1300000000000003E-2</v>
      </c>
      <c r="AO31" s="93">
        <v>0.28470000000000001</v>
      </c>
      <c r="AP31" s="93">
        <v>0.92520000000000002</v>
      </c>
      <c r="AQ31" s="93">
        <v>0.90290000000000004</v>
      </c>
      <c r="AR31" s="93">
        <v>3.8699999999999998E-2</v>
      </c>
      <c r="AS31" s="93">
        <v>0.05</v>
      </c>
      <c r="AT31" s="93">
        <v>1.0818000000000001</v>
      </c>
      <c r="AU31" s="93">
        <v>0.52359999999999995</v>
      </c>
      <c r="AV31" s="93">
        <v>8.0146999999999995</v>
      </c>
      <c r="AW31" s="93">
        <v>0.61760000000000015</v>
      </c>
      <c r="AX31" s="93">
        <f t="shared" si="0"/>
        <v>8.8793000000000006</v>
      </c>
      <c r="AY31" s="93">
        <f t="shared" si="1"/>
        <v>75.985000000000014</v>
      </c>
      <c r="AZ31" s="94">
        <f t="shared" si="6"/>
        <v>1.5231000000000001</v>
      </c>
      <c r="BA31" s="94">
        <f t="shared" si="3"/>
        <v>12.9605</v>
      </c>
      <c r="BB31" s="95">
        <f t="shared" si="4"/>
        <v>8.9176000000000002</v>
      </c>
      <c r="BC31" s="95">
        <f t="shared" si="5"/>
        <v>79.758726725914912</v>
      </c>
    </row>
    <row r="32" spans="1:55" s="97" customFormat="1">
      <c r="A32" s="92" t="s">
        <v>245</v>
      </c>
      <c r="B32" s="92" t="s">
        <v>257</v>
      </c>
      <c r="C32" s="93" t="s">
        <v>99</v>
      </c>
      <c r="D32" s="93">
        <v>2.53E-2</v>
      </c>
      <c r="E32" s="93">
        <v>2.1427</v>
      </c>
      <c r="F32" s="93">
        <v>3.7699999999999997E-2</v>
      </c>
      <c r="G32" s="93">
        <v>7.8399999999999997E-2</v>
      </c>
      <c r="H32" s="93">
        <v>5.7999999999999996E-3</v>
      </c>
      <c r="I32" s="93">
        <v>0.19170000000000001</v>
      </c>
      <c r="J32" s="93">
        <v>5.4300000000000001E-2</v>
      </c>
      <c r="K32" s="93">
        <v>49.8902</v>
      </c>
      <c r="L32" s="93">
        <v>3.4700000000000002E-2</v>
      </c>
      <c r="M32" s="93">
        <v>5.9893999999999998</v>
      </c>
      <c r="N32" s="93">
        <v>2.5308000000000002</v>
      </c>
      <c r="O32" s="93">
        <v>1.04E-2</v>
      </c>
      <c r="P32" s="93">
        <v>1.8200000000000001E-2</v>
      </c>
      <c r="Q32" s="93">
        <v>0.13689999999999999</v>
      </c>
      <c r="R32" s="93">
        <v>7.6300000000000007E-2</v>
      </c>
      <c r="S32" s="93">
        <v>0.19520000000000001</v>
      </c>
      <c r="T32" s="93">
        <v>4.2484999999999999</v>
      </c>
      <c r="U32" s="93"/>
      <c r="V32" s="93"/>
      <c r="W32" s="93"/>
      <c r="X32" s="93"/>
      <c r="Y32" s="93"/>
      <c r="Z32" s="93">
        <v>15.5959</v>
      </c>
      <c r="AA32" s="93">
        <v>0.75029999999999997</v>
      </c>
      <c r="AB32" s="93"/>
      <c r="AC32" s="93"/>
      <c r="AD32" s="93"/>
      <c r="AE32" s="93"/>
      <c r="AF32" s="93">
        <v>2.8588</v>
      </c>
      <c r="AG32" s="93">
        <v>4.7600000000000003E-2</v>
      </c>
      <c r="AH32" s="93">
        <v>2.8299999999999999E-2</v>
      </c>
      <c r="AI32" s="93">
        <v>0.2283</v>
      </c>
      <c r="AJ32" s="93"/>
      <c r="AK32" s="93"/>
      <c r="AL32" s="93">
        <v>7.7600000000000002E-2</v>
      </c>
      <c r="AM32" s="93">
        <v>5.9499999999999997E-2</v>
      </c>
      <c r="AN32" s="93">
        <v>3.39E-2</v>
      </c>
      <c r="AO32" s="93">
        <v>0.3478</v>
      </c>
      <c r="AP32" s="93">
        <v>1.05</v>
      </c>
      <c r="AQ32" s="93">
        <v>0.89059999999999995</v>
      </c>
      <c r="AR32" s="93">
        <v>4.3400000000000001E-2</v>
      </c>
      <c r="AS32" s="93">
        <v>0.1134</v>
      </c>
      <c r="AT32" s="93">
        <v>1.8262</v>
      </c>
      <c r="AU32" s="93">
        <v>0.66839999999999999</v>
      </c>
      <c r="AV32" s="93">
        <v>9.0777999999999999</v>
      </c>
      <c r="AW32" s="93">
        <v>0.63559999999999994</v>
      </c>
      <c r="AX32" s="93">
        <f t="shared" si="0"/>
        <v>9.4355000000000011</v>
      </c>
      <c r="AY32" s="93">
        <f t="shared" si="1"/>
        <v>73.692899999999995</v>
      </c>
      <c r="AZ32" s="94">
        <f t="shared" si="6"/>
        <v>2.3672</v>
      </c>
      <c r="BA32" s="94">
        <f t="shared" si="3"/>
        <v>13.843399999999999</v>
      </c>
      <c r="BB32" s="95">
        <f t="shared" si="4"/>
        <v>9.968399999999999</v>
      </c>
      <c r="BC32" s="95">
        <f t="shared" si="5"/>
        <v>75.79469420038906</v>
      </c>
    </row>
    <row r="33" spans="1:55" s="133" customFormat="1" ht="17" thickBot="1">
      <c r="A33" s="129" t="s">
        <v>246</v>
      </c>
      <c r="B33" s="129" t="s">
        <v>257</v>
      </c>
      <c r="C33" s="130" t="s">
        <v>99</v>
      </c>
      <c r="D33" s="130">
        <v>2.9100000000000001E-2</v>
      </c>
      <c r="E33" s="130">
        <v>2.2212000000000001</v>
      </c>
      <c r="F33" s="130">
        <v>4.5600000000000002E-2</v>
      </c>
      <c r="G33" s="130">
        <v>8.8400000000000006E-2</v>
      </c>
      <c r="H33" s="130">
        <v>1.5800000000000002E-2</v>
      </c>
      <c r="I33" s="130">
        <v>0.1812</v>
      </c>
      <c r="J33" s="130">
        <v>6.4100000000000004E-2</v>
      </c>
      <c r="K33" s="130">
        <v>52.219099999999997</v>
      </c>
      <c r="L33" s="130">
        <v>4.3499999999999997E-2</v>
      </c>
      <c r="M33" s="130">
        <v>6.1326000000000001</v>
      </c>
      <c r="N33" s="130">
        <v>3.1132</v>
      </c>
      <c r="O33" s="130">
        <v>3.1399999999999997E-2</v>
      </c>
      <c r="P33" s="130">
        <v>0.02</v>
      </c>
      <c r="Q33" s="130">
        <v>0.1249</v>
      </c>
      <c r="R33" s="130">
        <v>9.2600000000000002E-2</v>
      </c>
      <c r="S33" s="130">
        <v>0.15609999999999999</v>
      </c>
      <c r="T33" s="130">
        <v>3.8166000000000002</v>
      </c>
      <c r="U33" s="130"/>
      <c r="V33" s="130"/>
      <c r="W33" s="130"/>
      <c r="X33" s="130"/>
      <c r="Y33" s="130"/>
      <c r="Z33" s="130">
        <v>14.923400000000001</v>
      </c>
      <c r="AA33" s="130">
        <v>0.65229999999999999</v>
      </c>
      <c r="AB33" s="130"/>
      <c r="AC33" s="130"/>
      <c r="AD33" s="130"/>
      <c r="AE33" s="130"/>
      <c r="AF33" s="130">
        <v>2.8210000000000002</v>
      </c>
      <c r="AG33" s="130">
        <v>1.04E-2</v>
      </c>
      <c r="AH33" s="130">
        <v>3.1899999999999998E-2</v>
      </c>
      <c r="AI33" s="130">
        <v>0.1116</v>
      </c>
      <c r="AJ33" s="130"/>
      <c r="AK33" s="130"/>
      <c r="AL33" s="130">
        <v>7.7600000000000002E-2</v>
      </c>
      <c r="AM33" s="130">
        <v>6.6900000000000001E-2</v>
      </c>
      <c r="AN33" s="130">
        <v>5.2400000000000002E-2</v>
      </c>
      <c r="AO33" s="130">
        <v>0.29759999999999998</v>
      </c>
      <c r="AP33" s="130">
        <v>0.84750000000000003</v>
      </c>
      <c r="AQ33" s="130">
        <v>0.86609999999999998</v>
      </c>
      <c r="AR33" s="130">
        <v>4.1799999999999997E-2</v>
      </c>
      <c r="AS33" s="130">
        <v>7.17E-2</v>
      </c>
      <c r="AT33" s="130">
        <v>1.1995</v>
      </c>
      <c r="AU33" s="130">
        <v>0.59240000000000004</v>
      </c>
      <c r="AV33" s="130">
        <v>8.3314000000000004</v>
      </c>
      <c r="AW33" s="130">
        <v>0.60880000000000001</v>
      </c>
      <c r="AX33" s="130">
        <f t="shared" si="0"/>
        <v>9.4638999999999989</v>
      </c>
      <c r="AY33" s="130">
        <f t="shared" si="1"/>
        <v>75.377799999999993</v>
      </c>
      <c r="AZ33" s="131">
        <f t="shared" si="6"/>
        <v>1.6116000000000001</v>
      </c>
      <c r="BA33" s="131">
        <f t="shared" si="3"/>
        <v>12.9085</v>
      </c>
      <c r="BB33" s="132">
        <f t="shared" si="4"/>
        <v>9.1974999999999998</v>
      </c>
      <c r="BC33" s="132">
        <f t="shared" si="5"/>
        <v>79.767132998183016</v>
      </c>
    </row>
    <row r="34" spans="1:55" s="14" customFormat="1">
      <c r="A34" s="42" t="s">
        <v>216</v>
      </c>
      <c r="B34" s="42" t="s">
        <v>254</v>
      </c>
      <c r="C34" s="12" t="s">
        <v>100</v>
      </c>
      <c r="D34" s="12">
        <v>8.3000000000000004E-2</v>
      </c>
      <c r="E34" s="12">
        <v>1.2116</v>
      </c>
      <c r="F34" s="12">
        <v>2.2599999999999999E-2</v>
      </c>
      <c r="G34" s="12">
        <v>0.125</v>
      </c>
      <c r="H34" s="12">
        <v>0.14710000000000001</v>
      </c>
      <c r="I34" s="12">
        <v>0.2079</v>
      </c>
      <c r="J34" s="12">
        <v>9.64E-2</v>
      </c>
      <c r="K34" s="12">
        <v>23.494900000000001</v>
      </c>
      <c r="L34" s="12">
        <v>0.1024</v>
      </c>
      <c r="M34" s="12">
        <v>0.43530000000000002</v>
      </c>
      <c r="N34" s="12">
        <v>6.2718999999999996</v>
      </c>
      <c r="O34" s="12">
        <v>2.3300000000000001E-2</v>
      </c>
      <c r="P34" s="12">
        <v>2.9600000000000001E-2</v>
      </c>
      <c r="Q34" s="12">
        <v>0.24829999999999999</v>
      </c>
      <c r="R34" s="12">
        <v>0.23</v>
      </c>
      <c r="S34" s="12"/>
      <c r="T34" s="12">
        <v>8.1187000000000005</v>
      </c>
      <c r="U34" s="12">
        <v>5.67E-2</v>
      </c>
      <c r="V34" s="12">
        <v>9.5699999999999993E-2</v>
      </c>
      <c r="W34" s="12">
        <v>0.20899999999999999</v>
      </c>
      <c r="X34" s="12">
        <v>0.15340000000000001</v>
      </c>
      <c r="Y34" s="12">
        <v>0.1048</v>
      </c>
      <c r="Z34" s="12">
        <v>29.073499999999999</v>
      </c>
      <c r="AA34" s="12">
        <v>2.3248000000000002</v>
      </c>
      <c r="AB34" s="12">
        <v>0.1263</v>
      </c>
      <c r="AC34" s="12">
        <v>0.20230000000000001</v>
      </c>
      <c r="AD34" s="12">
        <v>0.16209999999999999</v>
      </c>
      <c r="AE34" s="12"/>
      <c r="AF34" s="12">
        <v>11.0578</v>
      </c>
      <c r="AG34" s="12">
        <v>8.5000000000000006E-2</v>
      </c>
      <c r="AH34" s="12"/>
      <c r="AI34" s="12">
        <v>0.71089999999999998</v>
      </c>
      <c r="AJ34" s="12"/>
      <c r="AK34" s="12"/>
      <c r="AL34" s="12">
        <v>0.37290000000000001</v>
      </c>
      <c r="AM34" s="12">
        <v>6.5100000000000005E-2</v>
      </c>
      <c r="AN34" s="12">
        <v>0.2223</v>
      </c>
      <c r="AO34" s="12">
        <v>0.42380000000000001</v>
      </c>
      <c r="AP34" s="12">
        <v>7.9374000000000002</v>
      </c>
      <c r="AQ34" s="12">
        <v>5.3900000000000003E-2</v>
      </c>
      <c r="AR34" s="12">
        <v>7.1400000000000005E-2</v>
      </c>
      <c r="AS34" s="12">
        <v>1.5109999999999999</v>
      </c>
      <c r="AT34" s="12">
        <v>0.92090000000000005</v>
      </c>
      <c r="AU34" s="12">
        <v>0.4451</v>
      </c>
      <c r="AV34" s="12">
        <v>2.3460000000000001</v>
      </c>
      <c r="AW34" s="12">
        <v>0.4199</v>
      </c>
      <c r="AX34" s="12">
        <f t="shared" si="0"/>
        <v>10.2799</v>
      </c>
      <c r="AY34" s="12">
        <f t="shared" si="1"/>
        <v>70.885199999999983</v>
      </c>
      <c r="AZ34" s="25">
        <f t="shared" si="6"/>
        <v>4.0053999999999998</v>
      </c>
      <c r="BA34" s="25">
        <f t="shared" si="3"/>
        <v>14.326600000000001</v>
      </c>
      <c r="BB34" s="13">
        <f t="shared" si="4"/>
        <v>2.3999000000000001</v>
      </c>
      <c r="BC34" s="13">
        <f t="shared" si="5"/>
        <v>20.761573938933974</v>
      </c>
    </row>
    <row r="35" spans="1:55" s="14" customFormat="1">
      <c r="A35" s="42" t="s">
        <v>217</v>
      </c>
      <c r="B35" s="42" t="s">
        <v>254</v>
      </c>
      <c r="C35" s="12" t="s">
        <v>100</v>
      </c>
      <c r="D35" s="12">
        <v>9.6299999999999997E-2</v>
      </c>
      <c r="E35" s="12">
        <v>1.1909000000000001</v>
      </c>
      <c r="F35" s="12">
        <v>2.5700000000000001E-2</v>
      </c>
      <c r="G35" s="12">
        <v>0.1227</v>
      </c>
      <c r="H35" s="12">
        <v>0.12189999999999999</v>
      </c>
      <c r="I35" s="12">
        <v>0.16339999999999999</v>
      </c>
      <c r="J35" s="12">
        <v>9.1399999999999995E-2</v>
      </c>
      <c r="K35" s="12">
        <v>19.8385</v>
      </c>
      <c r="L35" s="12">
        <v>9.1499999999999998E-2</v>
      </c>
      <c r="M35" s="12">
        <v>0.54779999999999995</v>
      </c>
      <c r="N35" s="12">
        <v>5.5575000000000001</v>
      </c>
      <c r="O35" s="12">
        <v>2.86E-2</v>
      </c>
      <c r="P35" s="12">
        <v>2.3800000000000002E-2</v>
      </c>
      <c r="Q35" s="12">
        <v>0.1948</v>
      </c>
      <c r="R35" s="12">
        <v>0.25259999999999999</v>
      </c>
      <c r="S35" s="12"/>
      <c r="T35" s="12">
        <v>4.5434000000000001</v>
      </c>
      <c r="U35" s="12">
        <v>3.7900000000000003E-2</v>
      </c>
      <c r="V35" s="12">
        <v>0.1114</v>
      </c>
      <c r="W35" s="12">
        <v>0.22020000000000001</v>
      </c>
      <c r="X35" s="12">
        <v>0.1113</v>
      </c>
      <c r="Y35" s="12">
        <v>0.10489999999999999</v>
      </c>
      <c r="Z35" s="12">
        <v>42.097999999999999</v>
      </c>
      <c r="AA35" s="12">
        <v>2.2553999999999998</v>
      </c>
      <c r="AB35" s="12">
        <v>0.1198</v>
      </c>
      <c r="AC35" s="12">
        <v>0.14680000000000001</v>
      </c>
      <c r="AD35" s="12">
        <v>9.5899999999999999E-2</v>
      </c>
      <c r="AE35" s="12"/>
      <c r="AF35" s="12">
        <v>13.792</v>
      </c>
      <c r="AG35" s="12">
        <v>5.1900000000000002E-2</v>
      </c>
      <c r="AH35" s="12">
        <v>6.59E-2</v>
      </c>
      <c r="AI35" s="12">
        <v>0.72529999999999994</v>
      </c>
      <c r="AJ35" s="12"/>
      <c r="AK35" s="12">
        <v>0.153</v>
      </c>
      <c r="AL35" s="12">
        <v>0.19850000000000001</v>
      </c>
      <c r="AM35" s="12">
        <v>3.3000000000000002E-2</v>
      </c>
      <c r="AN35" s="12">
        <v>0.115</v>
      </c>
      <c r="AO35" s="12">
        <v>0.22020000000000001</v>
      </c>
      <c r="AP35" s="12">
        <v>3.645</v>
      </c>
      <c r="AQ35" s="12">
        <v>2.1299999999999999E-2</v>
      </c>
      <c r="AR35" s="12">
        <v>2.1999999999999999E-2</v>
      </c>
      <c r="AS35" s="12">
        <v>0.71130000000000004</v>
      </c>
      <c r="AT35" s="12">
        <v>0.41749999999999998</v>
      </c>
      <c r="AU35" s="12">
        <v>0.23710000000000001</v>
      </c>
      <c r="AV35" s="12">
        <v>1.1486000000000001</v>
      </c>
      <c r="AW35" s="12">
        <v>0.25019999999999998</v>
      </c>
      <c r="AX35" s="12">
        <f t="shared" si="0"/>
        <v>6.0872000000000002</v>
      </c>
      <c r="AY35" s="12">
        <f t="shared" si="1"/>
        <v>75.734000000000009</v>
      </c>
      <c r="AZ35" s="25">
        <f t="shared" si="6"/>
        <v>2.4132999999999996</v>
      </c>
      <c r="BA35" s="25">
        <f t="shared" si="3"/>
        <v>15.4192</v>
      </c>
      <c r="BB35" s="13">
        <f t="shared" si="4"/>
        <v>1.1699000000000002</v>
      </c>
      <c r="BC35" s="13">
        <f t="shared" si="5"/>
        <v>21.868200186509171</v>
      </c>
    </row>
    <row r="36" spans="1:55" s="14" customFormat="1">
      <c r="A36" s="42" t="s">
        <v>218</v>
      </c>
      <c r="B36" s="42" t="s">
        <v>254</v>
      </c>
      <c r="C36" s="12" t="s">
        <v>100</v>
      </c>
      <c r="D36" s="12">
        <v>4.4400000000000002E-2</v>
      </c>
      <c r="E36" s="12">
        <v>0.78300000000000003</v>
      </c>
      <c r="F36" s="12">
        <v>4.7100000000000003E-2</v>
      </c>
      <c r="G36" s="12">
        <v>0.23849999999999999</v>
      </c>
      <c r="H36" s="12">
        <v>5.0299999999999997E-2</v>
      </c>
      <c r="I36" s="12">
        <v>0.216</v>
      </c>
      <c r="J36" s="12">
        <v>7.7200000000000005E-2</v>
      </c>
      <c r="K36" s="12">
        <v>24.1812</v>
      </c>
      <c r="L36" s="12">
        <v>8.2100000000000006E-2</v>
      </c>
      <c r="M36" s="12">
        <v>0.433</v>
      </c>
      <c r="N36" s="12">
        <v>2.6225000000000001</v>
      </c>
      <c r="O36" s="12">
        <v>2.1499999999999998E-2</v>
      </c>
      <c r="P36" s="12">
        <v>0.12839999999999999</v>
      </c>
      <c r="Q36" s="12">
        <v>0.3553</v>
      </c>
      <c r="R36" s="12">
        <v>0.18909999999999999</v>
      </c>
      <c r="S36" s="12"/>
      <c r="T36" s="12">
        <v>13.2028</v>
      </c>
      <c r="U36" s="12">
        <v>4.6899999999999997E-2</v>
      </c>
      <c r="V36" s="12">
        <v>5.1999999999999998E-2</v>
      </c>
      <c r="W36" s="12">
        <v>0.15989999999999999</v>
      </c>
      <c r="X36" s="12">
        <v>0.1191</v>
      </c>
      <c r="Y36" s="12">
        <v>0.2041</v>
      </c>
      <c r="Z36" s="12">
        <v>17.2912</v>
      </c>
      <c r="AA36" s="12">
        <v>2.2538</v>
      </c>
      <c r="AB36" s="12">
        <v>8.3799999999999999E-2</v>
      </c>
      <c r="AC36" s="12">
        <v>0.23139999999999999</v>
      </c>
      <c r="AD36" s="12">
        <v>9.7600000000000006E-2</v>
      </c>
      <c r="AE36" s="12"/>
      <c r="AF36" s="12">
        <v>9.1225000000000005</v>
      </c>
      <c r="AG36" s="12"/>
      <c r="AH36" s="12"/>
      <c r="AI36" s="12">
        <v>0.49869999999999998</v>
      </c>
      <c r="AJ36" s="12"/>
      <c r="AK36" s="12"/>
      <c r="AL36" s="12">
        <v>0.65529999999999999</v>
      </c>
      <c r="AM36" s="12">
        <v>7.8899999999999998E-2</v>
      </c>
      <c r="AN36" s="12">
        <v>0.3417</v>
      </c>
      <c r="AO36" s="12">
        <v>0.70689999999999997</v>
      </c>
      <c r="AP36" s="12">
        <v>14.7294</v>
      </c>
      <c r="AQ36" s="12">
        <v>6.7000000000000004E-2</v>
      </c>
      <c r="AR36" s="12">
        <v>0.28610000000000002</v>
      </c>
      <c r="AS36" s="12">
        <v>2.9647999999999999</v>
      </c>
      <c r="AT36" s="12">
        <v>1.6886000000000001</v>
      </c>
      <c r="AU36" s="12">
        <v>0.70540000000000003</v>
      </c>
      <c r="AV36" s="12">
        <v>4.1654999999999998</v>
      </c>
      <c r="AW36" s="12">
        <v>0.77690000000000003</v>
      </c>
      <c r="AX36" s="12"/>
      <c r="AY36" s="12"/>
      <c r="AZ36" s="25"/>
      <c r="BA36" s="25"/>
      <c r="BB36" s="13">
        <f t="shared" si="4"/>
        <v>4.2324999999999999</v>
      </c>
      <c r="BC36" s="13">
        <f t="shared" si="5"/>
        <v>19.667815107641445</v>
      </c>
    </row>
    <row r="37" spans="1:55" s="14" customFormat="1">
      <c r="A37" s="42" t="s">
        <v>219</v>
      </c>
      <c r="B37" s="42" t="s">
        <v>254</v>
      </c>
      <c r="C37" s="12" t="s">
        <v>100</v>
      </c>
      <c r="D37" s="12">
        <v>0.1164</v>
      </c>
      <c r="E37" s="12">
        <v>1.3506</v>
      </c>
      <c r="F37" s="12">
        <v>4.65E-2</v>
      </c>
      <c r="G37" s="12">
        <v>5.4199999999999998E-2</v>
      </c>
      <c r="H37" s="12">
        <v>0.1348</v>
      </c>
      <c r="I37" s="12">
        <v>0.18029999999999999</v>
      </c>
      <c r="J37" s="12">
        <v>7.0699999999999999E-2</v>
      </c>
      <c r="K37" s="12">
        <v>22.027799999999999</v>
      </c>
      <c r="L37" s="12">
        <v>0.1011</v>
      </c>
      <c r="M37" s="12">
        <v>0.52990000000000004</v>
      </c>
      <c r="N37" s="12">
        <v>4.2291999999999996</v>
      </c>
      <c r="O37" s="12">
        <v>6.7000000000000004E-2</v>
      </c>
      <c r="P37" s="12">
        <v>4.9000000000000002E-2</v>
      </c>
      <c r="Q37" s="12">
        <v>0.29799999999999999</v>
      </c>
      <c r="R37" s="12">
        <v>0.2369</v>
      </c>
      <c r="S37" s="12"/>
      <c r="T37" s="12">
        <v>6.7771999999999997</v>
      </c>
      <c r="U37" s="12">
        <v>0.1368</v>
      </c>
      <c r="V37" s="12">
        <v>0.15509999999999999</v>
      </c>
      <c r="W37" s="12">
        <v>0.27400000000000002</v>
      </c>
      <c r="X37" s="12">
        <v>0.1588</v>
      </c>
      <c r="Y37" s="12">
        <v>0.25190000000000001</v>
      </c>
      <c r="Z37" s="12">
        <v>36.837400000000002</v>
      </c>
      <c r="AA37" s="12">
        <v>1.9790000000000001</v>
      </c>
      <c r="AB37" s="12">
        <v>0.10290000000000001</v>
      </c>
      <c r="AC37" s="12">
        <v>0.22509999999999999</v>
      </c>
      <c r="AD37" s="12">
        <v>0.17730000000000001</v>
      </c>
      <c r="AE37" s="12"/>
      <c r="AF37" s="12">
        <v>12.235799999999999</v>
      </c>
      <c r="AG37" s="12"/>
      <c r="AH37" s="12"/>
      <c r="AI37" s="12">
        <v>0.84940000000000004</v>
      </c>
      <c r="AJ37" s="12"/>
      <c r="AK37" s="12">
        <v>0.125</v>
      </c>
      <c r="AL37" s="12">
        <v>0.2989</v>
      </c>
      <c r="AM37" s="12">
        <v>7.5399999999999995E-2</v>
      </c>
      <c r="AN37" s="12">
        <v>0.26800000000000002</v>
      </c>
      <c r="AO37" s="12">
        <v>0.44109999999999999</v>
      </c>
      <c r="AP37" s="12">
        <v>5.2916999999999996</v>
      </c>
      <c r="AQ37" s="12">
        <v>5.3800000000000001E-2</v>
      </c>
      <c r="AR37" s="12">
        <v>0.11609999999999999</v>
      </c>
      <c r="AS37" s="12">
        <v>0.94710000000000005</v>
      </c>
      <c r="AT37" s="12">
        <v>0.7268</v>
      </c>
      <c r="AU37" s="12">
        <v>0.42770000000000002</v>
      </c>
      <c r="AV37" s="12">
        <v>1.482</v>
      </c>
      <c r="AW37" s="12">
        <v>9.3100000000000002E-2</v>
      </c>
      <c r="AX37" s="12">
        <f t="shared" ref="AX37:AX74" si="7">E37+F37+H37+I37+M37+P37+AB37+AD37+AK37+AP37</f>
        <v>7.9879999999999995</v>
      </c>
      <c r="AY37" s="12">
        <f t="shared" ref="AY37:AY74" si="8">G37+J37+K37+L37+N37+O37+Q37+R37+S37+T37+U37+V37+W37+X37+Y37+Z37+AA37+AG37+AR37</f>
        <v>73.771199999999993</v>
      </c>
      <c r="AZ37" s="25">
        <f t="shared" si="6"/>
        <v>3.3906999999999998</v>
      </c>
      <c r="BA37" s="25">
        <f t="shared" si="3"/>
        <v>14.6404</v>
      </c>
      <c r="BB37" s="13">
        <f t="shared" si="4"/>
        <v>1.5358000000000001</v>
      </c>
      <c r="BC37" s="13">
        <f t="shared" si="5"/>
        <v>20.787456593546199</v>
      </c>
    </row>
    <row r="38" spans="1:55" s="14" customFormat="1">
      <c r="A38" s="42" t="s">
        <v>220</v>
      </c>
      <c r="B38" s="42" t="s">
        <v>254</v>
      </c>
      <c r="C38" s="12" t="s">
        <v>100</v>
      </c>
      <c r="D38" s="12">
        <v>0.1106</v>
      </c>
      <c r="E38" s="12">
        <v>1.2243999999999999</v>
      </c>
      <c r="F38" s="12">
        <v>2.1299999999999999E-2</v>
      </c>
      <c r="G38" s="12">
        <v>0.1168</v>
      </c>
      <c r="H38" s="12">
        <v>0.1193</v>
      </c>
      <c r="I38" s="12">
        <v>0.17280000000000001</v>
      </c>
      <c r="J38" s="12">
        <v>8.7800000000000003E-2</v>
      </c>
      <c r="K38" s="12">
        <v>20.531300000000002</v>
      </c>
      <c r="L38" s="12">
        <v>7.4999999999999997E-2</v>
      </c>
      <c r="M38" s="12">
        <v>0.54590000000000005</v>
      </c>
      <c r="N38" s="12">
        <v>4.8665000000000003</v>
      </c>
      <c r="O38" s="12">
        <v>3.27E-2</v>
      </c>
      <c r="P38" s="12">
        <v>1.9E-2</v>
      </c>
      <c r="Q38" s="12">
        <v>0.20469999999999999</v>
      </c>
      <c r="R38" s="12">
        <v>0.24379999999999999</v>
      </c>
      <c r="S38" s="12"/>
      <c r="T38" s="12">
        <v>4.5918999999999999</v>
      </c>
      <c r="U38" s="12">
        <v>3.7499999999999999E-2</v>
      </c>
      <c r="V38" s="12">
        <v>0.1074</v>
      </c>
      <c r="W38" s="12">
        <v>0.23269999999999999</v>
      </c>
      <c r="X38" s="12">
        <v>0.10680000000000001</v>
      </c>
      <c r="Y38" s="12">
        <v>0.09</v>
      </c>
      <c r="Z38" s="12">
        <v>42.396099999999997</v>
      </c>
      <c r="AA38" s="12">
        <v>2.1032000000000002</v>
      </c>
      <c r="AB38" s="12">
        <v>8.9300000000000004E-2</v>
      </c>
      <c r="AC38" s="12">
        <v>0.1323</v>
      </c>
      <c r="AD38" s="12">
        <v>5.6599999999999998E-2</v>
      </c>
      <c r="AE38" s="12"/>
      <c r="AF38" s="12">
        <v>13.3779</v>
      </c>
      <c r="AG38" s="12">
        <v>5.3900000000000003E-2</v>
      </c>
      <c r="AH38" s="12">
        <v>1.9E-2</v>
      </c>
      <c r="AI38" s="12">
        <v>0.71450000000000002</v>
      </c>
      <c r="AJ38" s="12"/>
      <c r="AK38" s="12">
        <v>0.1701</v>
      </c>
      <c r="AL38" s="12">
        <v>0.22650000000000001</v>
      </c>
      <c r="AM38" s="12">
        <v>2.8299999999999999E-2</v>
      </c>
      <c r="AN38" s="12">
        <v>0.12590000000000001</v>
      </c>
      <c r="AO38" s="12">
        <v>0.2392</v>
      </c>
      <c r="AP38" s="12">
        <v>3.7477</v>
      </c>
      <c r="AQ38" s="12">
        <v>3.2300000000000002E-2</v>
      </c>
      <c r="AR38" s="12">
        <v>7.8100000000000003E-2</v>
      </c>
      <c r="AS38" s="12">
        <v>0.72389999999999999</v>
      </c>
      <c r="AT38" s="12">
        <v>0.44890000000000002</v>
      </c>
      <c r="AU38" s="12">
        <v>0.25109999999999999</v>
      </c>
      <c r="AV38" s="12">
        <v>1.1665000000000001</v>
      </c>
      <c r="AW38" s="12">
        <v>0.28079999999999999</v>
      </c>
      <c r="AX38" s="12">
        <f t="shared" si="7"/>
        <v>6.1664000000000012</v>
      </c>
      <c r="AY38" s="12">
        <f t="shared" si="8"/>
        <v>75.956199999999995</v>
      </c>
      <c r="AZ38" s="25">
        <f t="shared" si="6"/>
        <v>2.4193000000000002</v>
      </c>
      <c r="BA38" s="25">
        <f t="shared" si="3"/>
        <v>15.067</v>
      </c>
      <c r="BB38" s="13">
        <f t="shared" si="4"/>
        <v>1.1988000000000001</v>
      </c>
      <c r="BC38" s="13">
        <f t="shared" si="5"/>
        <v>21.842751472604292</v>
      </c>
    </row>
    <row r="39" spans="1:55" s="14" customFormat="1">
      <c r="A39" s="42" t="s">
        <v>221</v>
      </c>
      <c r="B39" s="42" t="s">
        <v>254</v>
      </c>
      <c r="C39" s="12" t="s">
        <v>100</v>
      </c>
      <c r="D39" s="12">
        <v>9.7199999999999995E-2</v>
      </c>
      <c r="E39" s="12">
        <v>1.1329</v>
      </c>
      <c r="F39" s="12">
        <v>1.43E-2</v>
      </c>
      <c r="G39" s="12">
        <v>9.2200000000000004E-2</v>
      </c>
      <c r="H39" s="12">
        <v>0.11650000000000001</v>
      </c>
      <c r="I39" s="12">
        <v>0.1651</v>
      </c>
      <c r="J39" s="12">
        <v>7.4899999999999994E-2</v>
      </c>
      <c r="K39" s="12">
        <v>19.9621</v>
      </c>
      <c r="L39" s="12">
        <v>8.3299999999999999E-2</v>
      </c>
      <c r="M39" s="12">
        <v>0.60309999999999997</v>
      </c>
      <c r="N39" s="12">
        <v>5.6475999999999997</v>
      </c>
      <c r="O39" s="12">
        <v>4.0399999999999998E-2</v>
      </c>
      <c r="P39" s="12">
        <v>3.0300000000000001E-2</v>
      </c>
      <c r="Q39" s="12">
        <v>0.19500000000000001</v>
      </c>
      <c r="R39" s="12">
        <v>0.247</v>
      </c>
      <c r="S39" s="12"/>
      <c r="T39" s="12">
        <v>4.3061999999999996</v>
      </c>
      <c r="U39" s="12">
        <v>4.24E-2</v>
      </c>
      <c r="V39" s="12">
        <v>8.2699999999999996E-2</v>
      </c>
      <c r="W39" s="12">
        <v>0.21640000000000001</v>
      </c>
      <c r="X39" s="12">
        <v>0.10730000000000001</v>
      </c>
      <c r="Y39" s="12">
        <v>8.1500000000000003E-2</v>
      </c>
      <c r="Z39" s="12">
        <v>42.461799999999997</v>
      </c>
      <c r="AA39" s="12">
        <v>2.2566999999999999</v>
      </c>
      <c r="AB39" s="12">
        <v>9.9599999999999994E-2</v>
      </c>
      <c r="AC39" s="12">
        <v>0.12659999999999999</v>
      </c>
      <c r="AD39" s="12">
        <v>6.1699999999999998E-2</v>
      </c>
      <c r="AE39" s="12"/>
      <c r="AF39" s="12">
        <v>13.9412</v>
      </c>
      <c r="AG39" s="12"/>
      <c r="AH39" s="12"/>
      <c r="AI39" s="12">
        <v>0.71489999999999998</v>
      </c>
      <c r="AJ39" s="12"/>
      <c r="AK39" s="12">
        <v>0.13739999999999999</v>
      </c>
      <c r="AL39" s="12">
        <v>0.15590000000000001</v>
      </c>
      <c r="AM39" s="12">
        <v>4.0500000000000001E-2</v>
      </c>
      <c r="AN39" s="12">
        <v>9.7699999999999995E-2</v>
      </c>
      <c r="AO39" s="12">
        <v>0.20039999999999999</v>
      </c>
      <c r="AP39" s="12">
        <v>3.6930999999999998</v>
      </c>
      <c r="AQ39" s="12">
        <v>2.58E-2</v>
      </c>
      <c r="AR39" s="12">
        <v>7.6100000000000001E-2</v>
      </c>
      <c r="AS39" s="12">
        <v>0.60240000000000005</v>
      </c>
      <c r="AT39" s="12">
        <v>0.40150000000000002</v>
      </c>
      <c r="AU39" s="12">
        <v>0.20569999999999999</v>
      </c>
      <c r="AV39" s="12">
        <v>1.1183000000000001</v>
      </c>
      <c r="AW39" s="12">
        <v>0.2445</v>
      </c>
      <c r="AX39" s="12">
        <f t="shared" si="7"/>
        <v>6.0540000000000003</v>
      </c>
      <c r="AY39" s="12">
        <f t="shared" si="8"/>
        <v>75.97359999999999</v>
      </c>
      <c r="AZ39" s="25">
        <f t="shared" si="6"/>
        <v>2.1395</v>
      </c>
      <c r="BA39" s="25">
        <f t="shared" si="3"/>
        <v>15.491400000000001</v>
      </c>
      <c r="BB39" s="13">
        <f t="shared" si="4"/>
        <v>1.1441000000000001</v>
      </c>
      <c r="BC39" s="13">
        <f t="shared" si="5"/>
        <v>21.467309190960126</v>
      </c>
    </row>
    <row r="40" spans="1:55" s="14" customFormat="1">
      <c r="A40" s="42" t="s">
        <v>222</v>
      </c>
      <c r="B40" s="42" t="s">
        <v>254</v>
      </c>
      <c r="C40" s="12" t="s">
        <v>100</v>
      </c>
      <c r="D40" s="12">
        <v>0.1027</v>
      </c>
      <c r="E40" s="12">
        <v>1.1765000000000001</v>
      </c>
      <c r="F40" s="12">
        <v>3.1699999999999999E-2</v>
      </c>
      <c r="G40" s="12">
        <v>0.1215</v>
      </c>
      <c r="H40" s="12">
        <v>0.1178</v>
      </c>
      <c r="I40" s="12">
        <v>0.18229999999999999</v>
      </c>
      <c r="J40" s="12">
        <v>0.1066</v>
      </c>
      <c r="K40" s="12">
        <v>19.643799999999999</v>
      </c>
      <c r="L40" s="12">
        <v>8.8700000000000001E-2</v>
      </c>
      <c r="M40" s="12">
        <v>0.48430000000000001</v>
      </c>
      <c r="N40" s="12">
        <v>4.9435000000000002</v>
      </c>
      <c r="O40" s="12">
        <v>2.2200000000000001E-2</v>
      </c>
      <c r="P40" s="12">
        <v>7.9000000000000008E-3</v>
      </c>
      <c r="Q40" s="12">
        <v>0.20080000000000001</v>
      </c>
      <c r="R40" s="12">
        <v>0.2369</v>
      </c>
      <c r="S40" s="12"/>
      <c r="T40" s="12">
        <v>4.6928000000000001</v>
      </c>
      <c r="U40" s="12">
        <v>4.9399999999999999E-2</v>
      </c>
      <c r="V40" s="12">
        <v>9.8199999999999996E-2</v>
      </c>
      <c r="W40" s="12">
        <v>0.2198</v>
      </c>
      <c r="X40" s="12">
        <v>1.2165999999999999</v>
      </c>
      <c r="Y40" s="12">
        <v>1.1827000000000001</v>
      </c>
      <c r="Z40" s="12">
        <v>38.512700000000002</v>
      </c>
      <c r="AA40" s="12">
        <v>2.8424999999999998</v>
      </c>
      <c r="AB40" s="12">
        <v>0.8538</v>
      </c>
      <c r="AC40" s="12">
        <v>0.26100000000000001</v>
      </c>
      <c r="AD40" s="12">
        <v>0.16900000000000001</v>
      </c>
      <c r="AE40" s="12"/>
      <c r="AF40" s="12">
        <v>13.333</v>
      </c>
      <c r="AG40" s="12"/>
      <c r="AH40" s="12"/>
      <c r="AI40" s="12">
        <v>0.7248</v>
      </c>
      <c r="AJ40" s="12"/>
      <c r="AK40" s="12">
        <v>0.16750000000000001</v>
      </c>
      <c r="AL40" s="12">
        <v>0.18809999999999999</v>
      </c>
      <c r="AM40" s="12">
        <v>0.10929999999999999</v>
      </c>
      <c r="AN40" s="12">
        <v>9.9299999999999999E-2</v>
      </c>
      <c r="AO40" s="12">
        <v>0.2707</v>
      </c>
      <c r="AP40" s="12">
        <v>4.774</v>
      </c>
      <c r="AQ40" s="12">
        <v>6.2E-2</v>
      </c>
      <c r="AR40" s="12">
        <v>5.2699999999999997E-2</v>
      </c>
      <c r="AS40" s="12">
        <v>0.5857</v>
      </c>
      <c r="AT40" s="12">
        <v>0.49869999999999998</v>
      </c>
      <c r="AU40" s="12">
        <v>0.32869999999999999</v>
      </c>
      <c r="AV40" s="12">
        <v>1.1624000000000001</v>
      </c>
      <c r="AW40" s="12">
        <v>7.7399999999999997E-2</v>
      </c>
      <c r="AX40" s="12">
        <f t="shared" si="7"/>
        <v>7.9648000000000003</v>
      </c>
      <c r="AY40" s="12">
        <f t="shared" si="8"/>
        <v>74.231399999999994</v>
      </c>
      <c r="AZ40" s="25">
        <f t="shared" si="6"/>
        <v>2.4668999999999999</v>
      </c>
      <c r="BA40" s="25">
        <f t="shared" si="3"/>
        <v>15.156799999999999</v>
      </c>
      <c r="BB40" s="13">
        <f t="shared" si="4"/>
        <v>1.2244000000000002</v>
      </c>
      <c r="BC40" s="13">
        <f t="shared" si="5"/>
        <v>19.933260604504909</v>
      </c>
    </row>
    <row r="41" spans="1:55" s="17" customFormat="1">
      <c r="A41" s="71" t="s">
        <v>223</v>
      </c>
      <c r="B41" s="71" t="s">
        <v>254</v>
      </c>
      <c r="C41" s="15" t="s">
        <v>100</v>
      </c>
      <c r="D41" s="15">
        <v>0.10929999999999999</v>
      </c>
      <c r="E41" s="15">
        <v>1.2956000000000001</v>
      </c>
      <c r="F41" s="15">
        <v>2.64E-2</v>
      </c>
      <c r="G41" s="15">
        <v>7.0400000000000004E-2</v>
      </c>
      <c r="H41" s="15">
        <v>0.1421</v>
      </c>
      <c r="I41" s="15">
        <v>0.2407</v>
      </c>
      <c r="J41" s="15">
        <v>0.1069</v>
      </c>
      <c r="K41" s="15">
        <v>22.200299999999999</v>
      </c>
      <c r="L41" s="15">
        <v>8.3699999999999997E-2</v>
      </c>
      <c r="M41" s="15">
        <v>0.43730000000000002</v>
      </c>
      <c r="N41" s="15">
        <v>5.6459999999999999</v>
      </c>
      <c r="O41" s="15">
        <v>1.8499999999999999E-2</v>
      </c>
      <c r="P41" s="15">
        <v>5.3199999999999997E-2</v>
      </c>
      <c r="Q41" s="15">
        <v>0.26300000000000001</v>
      </c>
      <c r="R41" s="15">
        <v>0.25990000000000002</v>
      </c>
      <c r="S41" s="15"/>
      <c r="T41" s="15">
        <v>5.9645999999999999</v>
      </c>
      <c r="U41" s="15">
        <v>6.9599999999999995E-2</v>
      </c>
      <c r="V41" s="15">
        <v>0.12230000000000001</v>
      </c>
      <c r="W41" s="15">
        <v>0.2339</v>
      </c>
      <c r="X41" s="15">
        <v>0.16239999999999999</v>
      </c>
      <c r="Y41" s="15">
        <v>0.15390000000000001</v>
      </c>
      <c r="Z41" s="15">
        <v>36.112499999999997</v>
      </c>
      <c r="AA41" s="15">
        <v>2.2498999999999998</v>
      </c>
      <c r="AB41" s="15">
        <v>0.13789999999999999</v>
      </c>
      <c r="AC41" s="15">
        <v>0.2069</v>
      </c>
      <c r="AD41" s="15">
        <v>0.1482</v>
      </c>
      <c r="AE41" s="15"/>
      <c r="AF41" s="15">
        <v>13.322800000000001</v>
      </c>
      <c r="AG41" s="15"/>
      <c r="AH41" s="15"/>
      <c r="AI41" s="15">
        <v>0.88109999999999999</v>
      </c>
      <c r="AJ41" s="15"/>
      <c r="AK41" s="15">
        <v>0.14779999999999999</v>
      </c>
      <c r="AL41" s="15">
        <v>0.23119999999999999</v>
      </c>
      <c r="AM41" s="15">
        <v>6.4600000000000005E-2</v>
      </c>
      <c r="AN41" s="15">
        <v>0.16109999999999999</v>
      </c>
      <c r="AO41" s="15">
        <v>0.28360000000000002</v>
      </c>
      <c r="AP41" s="15">
        <v>5.1227999999999998</v>
      </c>
      <c r="AQ41" s="15">
        <v>4.9500000000000002E-2</v>
      </c>
      <c r="AR41" s="15">
        <v>8.1799999999999998E-2</v>
      </c>
      <c r="AS41" s="15">
        <v>0.82509999999999994</v>
      </c>
      <c r="AT41" s="15">
        <v>0.52039999999999997</v>
      </c>
      <c r="AU41" s="15">
        <v>0.32269999999999999</v>
      </c>
      <c r="AV41" s="15">
        <v>1.4179999999999999</v>
      </c>
      <c r="AW41" s="15">
        <v>5.2299999999999999E-2</v>
      </c>
      <c r="AX41" s="15">
        <f t="shared" si="7"/>
        <v>7.7520000000000007</v>
      </c>
      <c r="AY41" s="15">
        <f t="shared" si="8"/>
        <v>73.799599999999984</v>
      </c>
      <c r="AZ41" s="26">
        <f t="shared" si="6"/>
        <v>2.8904000000000001</v>
      </c>
      <c r="BA41" s="26">
        <f t="shared" si="3"/>
        <v>15.396599999999999</v>
      </c>
      <c r="BB41" s="16">
        <f t="shared" si="4"/>
        <v>1.4675</v>
      </c>
      <c r="BC41" s="16">
        <f t="shared" si="5"/>
        <v>20.8000743606725</v>
      </c>
    </row>
    <row r="42" spans="1:55" s="76" customFormat="1">
      <c r="A42" s="72" t="s">
        <v>224</v>
      </c>
      <c r="B42" s="72" t="s">
        <v>255</v>
      </c>
      <c r="C42" s="73" t="s">
        <v>100</v>
      </c>
      <c r="D42" s="73">
        <v>0.27239999999999998</v>
      </c>
      <c r="E42" s="73">
        <v>2.3485999999999998</v>
      </c>
      <c r="F42" s="73">
        <v>3.3399999999999999E-2</v>
      </c>
      <c r="G42" s="73">
        <v>7.8600000000000003E-2</v>
      </c>
      <c r="H42" s="73">
        <v>0.20519999999999999</v>
      </c>
      <c r="I42" s="73">
        <v>0.2127</v>
      </c>
      <c r="J42" s="73">
        <v>0.127</v>
      </c>
      <c r="K42" s="73">
        <v>24.025400000000001</v>
      </c>
      <c r="L42" s="73">
        <v>0.10299999999999999</v>
      </c>
      <c r="M42" s="73">
        <v>0.50509999999999999</v>
      </c>
      <c r="N42" s="73">
        <v>7.4668000000000001</v>
      </c>
      <c r="O42" s="73">
        <v>2.0799999999999999E-2</v>
      </c>
      <c r="P42" s="73">
        <v>1.37E-2</v>
      </c>
      <c r="Q42" s="73">
        <v>0.20569999999999999</v>
      </c>
      <c r="R42" s="73">
        <v>0.27050000000000002</v>
      </c>
      <c r="S42" s="73"/>
      <c r="T42" s="73">
        <v>2.8997000000000002</v>
      </c>
      <c r="U42" s="73">
        <v>5.21E-2</v>
      </c>
      <c r="V42" s="73">
        <v>0.1016</v>
      </c>
      <c r="W42" s="73">
        <v>0.2495</v>
      </c>
      <c r="X42" s="73">
        <v>0.1426</v>
      </c>
      <c r="Y42" s="73">
        <v>9.2499999999999999E-2</v>
      </c>
      <c r="Z42" s="73">
        <v>38.114899999999999</v>
      </c>
      <c r="AA42" s="73">
        <v>1.5482</v>
      </c>
      <c r="AB42" s="73">
        <v>0.13220000000000001</v>
      </c>
      <c r="AC42" s="73">
        <v>9.6199999999999994E-2</v>
      </c>
      <c r="AD42" s="73">
        <v>8.48E-2</v>
      </c>
      <c r="AE42" s="73"/>
      <c r="AF42" s="73">
        <v>16.847100000000001</v>
      </c>
      <c r="AG42" s="73"/>
      <c r="AH42" s="73"/>
      <c r="AI42" s="73">
        <v>0.90880000000000005</v>
      </c>
      <c r="AJ42" s="73"/>
      <c r="AK42" s="73">
        <v>0.18690000000000001</v>
      </c>
      <c r="AL42" s="73">
        <v>9.11E-2</v>
      </c>
      <c r="AM42" s="73"/>
      <c r="AN42" s="73">
        <v>4.9700000000000001E-2</v>
      </c>
      <c r="AO42" s="73">
        <v>0.16520000000000001</v>
      </c>
      <c r="AP42" s="73">
        <v>0.42709999999999998</v>
      </c>
      <c r="AQ42" s="73">
        <v>0.1338</v>
      </c>
      <c r="AR42" s="73">
        <v>4.5100000000000001E-2</v>
      </c>
      <c r="AS42" s="73">
        <v>2.7699999999999999E-2</v>
      </c>
      <c r="AT42" s="73">
        <v>0.1497</v>
      </c>
      <c r="AU42" s="73">
        <v>0.1275</v>
      </c>
      <c r="AV42" s="73">
        <v>1.3701000000000001</v>
      </c>
      <c r="AW42" s="73">
        <v>6.7100000000000007E-2</v>
      </c>
      <c r="AX42" s="73">
        <f t="shared" si="7"/>
        <v>4.1497000000000002</v>
      </c>
      <c r="AY42" s="73">
        <f t="shared" si="8"/>
        <v>75.544000000000011</v>
      </c>
      <c r="AZ42" s="74">
        <f t="shared" si="6"/>
        <v>1.3232000000000002</v>
      </c>
      <c r="BA42" s="74">
        <f t="shared" si="3"/>
        <v>18.643700000000003</v>
      </c>
      <c r="BB42" s="75">
        <f t="shared" si="4"/>
        <v>1.5039</v>
      </c>
      <c r="BC42" s="75">
        <f t="shared" si="5"/>
        <v>67.943859064595387</v>
      </c>
    </row>
    <row r="43" spans="1:55" s="76" customFormat="1">
      <c r="A43" s="72" t="s">
        <v>225</v>
      </c>
      <c r="B43" s="72" t="s">
        <v>255</v>
      </c>
      <c r="C43" s="73" t="s">
        <v>100</v>
      </c>
      <c r="D43" s="73">
        <v>0.12559999999999999</v>
      </c>
      <c r="E43" s="73">
        <v>1.7196</v>
      </c>
      <c r="F43" s="73">
        <v>4.4900000000000002E-2</v>
      </c>
      <c r="G43" s="73">
        <v>9.4399999999999998E-2</v>
      </c>
      <c r="H43" s="73">
        <v>0.2132</v>
      </c>
      <c r="I43" s="73">
        <v>0.26469999999999999</v>
      </c>
      <c r="J43" s="73">
        <v>0.1585</v>
      </c>
      <c r="K43" s="73">
        <v>28.055099999999999</v>
      </c>
      <c r="L43" s="73">
        <v>5.91E-2</v>
      </c>
      <c r="M43" s="73">
        <v>0.54949999999999999</v>
      </c>
      <c r="N43" s="73">
        <v>4.5785</v>
      </c>
      <c r="O43" s="73">
        <v>3.4799999999999998E-2</v>
      </c>
      <c r="P43" s="73">
        <v>0.11650000000000001</v>
      </c>
      <c r="Q43" s="73">
        <v>0.35210000000000002</v>
      </c>
      <c r="R43" s="73">
        <v>0.1782</v>
      </c>
      <c r="S43" s="73"/>
      <c r="T43" s="73">
        <v>10.155200000000001</v>
      </c>
      <c r="U43" s="73">
        <v>6.4500000000000002E-2</v>
      </c>
      <c r="V43" s="73">
        <v>8.8300000000000003E-2</v>
      </c>
      <c r="W43" s="73">
        <v>0.21659999999999999</v>
      </c>
      <c r="X43" s="73">
        <v>0.17530000000000001</v>
      </c>
      <c r="Y43" s="73">
        <v>8.7099999999999997E-2</v>
      </c>
      <c r="Z43" s="73">
        <v>19.7775</v>
      </c>
      <c r="AA43" s="73">
        <v>1.8853</v>
      </c>
      <c r="AB43" s="73">
        <v>0.10730000000000001</v>
      </c>
      <c r="AC43" s="73">
        <v>0.2407</v>
      </c>
      <c r="AD43" s="73">
        <v>0.11899999999999999</v>
      </c>
      <c r="AE43" s="73"/>
      <c r="AF43" s="73">
        <v>12.935</v>
      </c>
      <c r="AG43" s="73"/>
      <c r="AH43" s="73"/>
      <c r="AI43" s="73">
        <v>0.74490000000000001</v>
      </c>
      <c r="AJ43" s="73"/>
      <c r="AK43" s="73"/>
      <c r="AL43" s="73">
        <v>0.38379999999999997</v>
      </c>
      <c r="AM43" s="73"/>
      <c r="AN43" s="73">
        <v>0.34510000000000002</v>
      </c>
      <c r="AO43" s="73">
        <v>0.81579999999999997</v>
      </c>
      <c r="AP43" s="73">
        <v>3.3866000000000001</v>
      </c>
      <c r="AQ43" s="73">
        <v>0.94599999999999995</v>
      </c>
      <c r="AR43" s="73">
        <v>0.1431</v>
      </c>
      <c r="AS43" s="73">
        <v>0.2107</v>
      </c>
      <c r="AT43" s="73">
        <v>1.2987</v>
      </c>
      <c r="AU43" s="73">
        <v>0.95499999999999996</v>
      </c>
      <c r="AV43" s="73">
        <v>8.1079000000000008</v>
      </c>
      <c r="AW43" s="73">
        <v>0.26589999999999997</v>
      </c>
      <c r="AX43" s="73">
        <f t="shared" si="7"/>
        <v>6.5213000000000001</v>
      </c>
      <c r="AY43" s="73">
        <f t="shared" si="8"/>
        <v>66.1036</v>
      </c>
      <c r="AZ43" s="74">
        <f t="shared" si="6"/>
        <v>3.2238999999999995</v>
      </c>
      <c r="BA43" s="74">
        <f t="shared" si="3"/>
        <v>23.759700000000002</v>
      </c>
      <c r="BB43" s="75">
        <f t="shared" si="4"/>
        <v>9.0539000000000005</v>
      </c>
      <c r="BC43" s="75">
        <f t="shared" si="5"/>
        <v>63.667012283168056</v>
      </c>
    </row>
    <row r="44" spans="1:55" s="76" customFormat="1">
      <c r="A44" s="72" t="s">
        <v>226</v>
      </c>
      <c r="B44" s="72" t="s">
        <v>255</v>
      </c>
      <c r="C44" s="73" t="s">
        <v>100</v>
      </c>
      <c r="D44" s="73">
        <v>0.19489999999999999</v>
      </c>
      <c r="E44" s="73">
        <v>1.3172999999999999</v>
      </c>
      <c r="F44" s="73">
        <v>0.33439999999999998</v>
      </c>
      <c r="G44" s="73">
        <v>6.5199999999999994E-2</v>
      </c>
      <c r="H44" s="73">
        <v>0.1216</v>
      </c>
      <c r="I44" s="73">
        <v>0.214</v>
      </c>
      <c r="J44" s="73">
        <v>8.77E-2</v>
      </c>
      <c r="K44" s="73">
        <v>24.5305</v>
      </c>
      <c r="L44" s="73">
        <v>6.9000000000000006E-2</v>
      </c>
      <c r="M44" s="73">
        <v>0.48470000000000002</v>
      </c>
      <c r="N44" s="73">
        <v>3.5604</v>
      </c>
      <c r="O44" s="73">
        <v>6.8199999999999997E-2</v>
      </c>
      <c r="P44" s="73">
        <v>0.22439999999999999</v>
      </c>
      <c r="Q44" s="73">
        <v>0.34839999999999999</v>
      </c>
      <c r="R44" s="73">
        <v>0.14549999999999999</v>
      </c>
      <c r="S44" s="73"/>
      <c r="T44" s="73">
        <v>11.8911</v>
      </c>
      <c r="U44" s="73">
        <v>0.1052</v>
      </c>
      <c r="V44" s="73">
        <v>0.20030000000000001</v>
      </c>
      <c r="W44" s="73">
        <v>0.26479999999999998</v>
      </c>
      <c r="X44" s="73">
        <v>0.31569999999999998</v>
      </c>
      <c r="Y44" s="73">
        <v>0.2656</v>
      </c>
      <c r="Z44" s="73">
        <v>15.6602</v>
      </c>
      <c r="AA44" s="73">
        <v>1.8475999999999999</v>
      </c>
      <c r="AB44" s="73">
        <v>0.23769999999999999</v>
      </c>
      <c r="AC44" s="73">
        <v>0.55710000000000004</v>
      </c>
      <c r="AD44" s="73">
        <v>0.25569999999999998</v>
      </c>
      <c r="AE44" s="73"/>
      <c r="AF44" s="73">
        <v>12.031000000000001</v>
      </c>
      <c r="AG44" s="73">
        <v>0.35659999999999997</v>
      </c>
      <c r="AH44" s="73">
        <v>8.2799999999999999E-2</v>
      </c>
      <c r="AI44" s="73">
        <v>0.72250000000000003</v>
      </c>
      <c r="AJ44" s="73"/>
      <c r="AK44" s="73"/>
      <c r="AL44" s="73">
        <v>0.57230000000000003</v>
      </c>
      <c r="AM44" s="73">
        <v>9.3600000000000003E-2</v>
      </c>
      <c r="AN44" s="73">
        <v>0.52759999999999996</v>
      </c>
      <c r="AO44" s="73">
        <v>1.0900000000000001</v>
      </c>
      <c r="AP44" s="73">
        <v>4.3883999999999999</v>
      </c>
      <c r="AQ44" s="73">
        <v>1.4048</v>
      </c>
      <c r="AR44" s="73">
        <v>0.48930000000000001</v>
      </c>
      <c r="AS44" s="73">
        <v>0.25509999999999999</v>
      </c>
      <c r="AT44" s="73">
        <v>1.8914</v>
      </c>
      <c r="AU44" s="73">
        <v>1.3751</v>
      </c>
      <c r="AV44" s="73">
        <v>11.1751</v>
      </c>
      <c r="AW44" s="73">
        <v>0.17699999999999999</v>
      </c>
      <c r="AX44" s="73">
        <f t="shared" si="7"/>
        <v>7.5781999999999998</v>
      </c>
      <c r="AY44" s="73">
        <f t="shared" si="8"/>
        <v>60.271299999999997</v>
      </c>
      <c r="AZ44" s="74">
        <f t="shared" si="6"/>
        <v>4.7024000000000008</v>
      </c>
      <c r="BA44" s="74">
        <f t="shared" si="3"/>
        <v>27.076000000000001</v>
      </c>
      <c r="BB44" s="75">
        <f t="shared" si="4"/>
        <v>12.5799</v>
      </c>
      <c r="BC44" s="75">
        <f t="shared" si="5"/>
        <v>64.387385516875455</v>
      </c>
    </row>
    <row r="45" spans="1:55" s="76" customFormat="1">
      <c r="A45" s="72" t="s">
        <v>227</v>
      </c>
      <c r="B45" s="72" t="s">
        <v>255</v>
      </c>
      <c r="C45" s="73" t="s">
        <v>100</v>
      </c>
      <c r="D45" s="73">
        <v>0.2465</v>
      </c>
      <c r="E45" s="73">
        <v>2.2364000000000002</v>
      </c>
      <c r="F45" s="73">
        <v>4.7800000000000002E-2</v>
      </c>
      <c r="G45" s="73">
        <v>6.7699999999999996E-2</v>
      </c>
      <c r="H45" s="73">
        <v>0.19670000000000001</v>
      </c>
      <c r="I45" s="73">
        <v>0.21260000000000001</v>
      </c>
      <c r="J45" s="73">
        <v>0.1308</v>
      </c>
      <c r="K45" s="73">
        <v>25.4556</v>
      </c>
      <c r="L45" s="73">
        <v>0.1139</v>
      </c>
      <c r="M45" s="73">
        <v>0.44479999999999997</v>
      </c>
      <c r="N45" s="73">
        <v>7.1893000000000002</v>
      </c>
      <c r="O45" s="73">
        <v>2.1700000000000001E-2</v>
      </c>
      <c r="P45" s="73">
        <v>2.0799999999999999E-2</v>
      </c>
      <c r="Q45" s="73">
        <v>0.2233</v>
      </c>
      <c r="R45" s="73">
        <v>0.25359999999999999</v>
      </c>
      <c r="S45" s="73"/>
      <c r="T45" s="73">
        <v>4.4413</v>
      </c>
      <c r="U45" s="73">
        <v>5.5399999999999998E-2</v>
      </c>
      <c r="V45" s="73">
        <v>8.5900000000000004E-2</v>
      </c>
      <c r="W45" s="73">
        <v>0.26079999999999998</v>
      </c>
      <c r="X45" s="73">
        <v>0.15359999999999999</v>
      </c>
      <c r="Y45" s="73">
        <v>7.9899999999999999E-2</v>
      </c>
      <c r="Z45" s="73">
        <v>32.265999999999998</v>
      </c>
      <c r="AA45" s="73">
        <v>1.4542999999999999</v>
      </c>
      <c r="AB45" s="73">
        <v>0.10929999999999999</v>
      </c>
      <c r="AC45" s="73">
        <v>0.13469999999999999</v>
      </c>
      <c r="AD45" s="73">
        <v>8.1000000000000003E-2</v>
      </c>
      <c r="AE45" s="73"/>
      <c r="AF45" s="73">
        <v>16.535399999999999</v>
      </c>
      <c r="AG45" s="73">
        <v>5.57E-2</v>
      </c>
      <c r="AH45" s="73">
        <v>1.9400000000000001E-2</v>
      </c>
      <c r="AI45" s="73">
        <v>0.9032</v>
      </c>
      <c r="AJ45" s="73"/>
      <c r="AK45" s="73">
        <v>0.15359999999999999</v>
      </c>
      <c r="AL45" s="73">
        <v>0.1527</v>
      </c>
      <c r="AM45" s="73">
        <v>1.5299999999999999E-2</v>
      </c>
      <c r="AN45" s="73">
        <v>0.14349999999999999</v>
      </c>
      <c r="AO45" s="73">
        <v>0.28999999999999998</v>
      </c>
      <c r="AP45" s="73">
        <v>1.0344</v>
      </c>
      <c r="AQ45" s="73">
        <v>0.3619</v>
      </c>
      <c r="AR45" s="73">
        <v>0.11509999999999999</v>
      </c>
      <c r="AS45" s="73">
        <v>5.5300000000000002E-2</v>
      </c>
      <c r="AT45" s="73">
        <v>0.46729999999999999</v>
      </c>
      <c r="AU45" s="73">
        <v>0.31840000000000002</v>
      </c>
      <c r="AV45" s="73">
        <v>3.2227999999999999</v>
      </c>
      <c r="AW45" s="73">
        <v>0.17249999999999999</v>
      </c>
      <c r="AX45" s="73">
        <f t="shared" si="7"/>
        <v>4.5373999999999999</v>
      </c>
      <c r="AY45" s="73">
        <f t="shared" si="8"/>
        <v>72.423900000000003</v>
      </c>
      <c r="AZ45" s="74">
        <f t="shared" si="6"/>
        <v>1.8914</v>
      </c>
      <c r="BA45" s="74">
        <f t="shared" si="3"/>
        <v>20.728499999999997</v>
      </c>
      <c r="BB45" s="75">
        <f t="shared" si="4"/>
        <v>3.5846999999999998</v>
      </c>
      <c r="BC45" s="75">
        <f t="shared" si="5"/>
        <v>67.69868526034621</v>
      </c>
    </row>
    <row r="46" spans="1:55" s="76" customFormat="1">
      <c r="A46" s="72" t="s">
        <v>228</v>
      </c>
      <c r="B46" s="72" t="s">
        <v>255</v>
      </c>
      <c r="C46" s="73" t="s">
        <v>100</v>
      </c>
      <c r="D46" s="73">
        <v>0.23269999999999999</v>
      </c>
      <c r="E46" s="73">
        <v>2.2724000000000002</v>
      </c>
      <c r="F46" s="73">
        <v>6.0400000000000002E-2</v>
      </c>
      <c r="G46" s="73">
        <v>6.2799999999999995E-2</v>
      </c>
      <c r="H46" s="73">
        <v>0.21199999999999999</v>
      </c>
      <c r="I46" s="73">
        <v>0.21510000000000001</v>
      </c>
      <c r="J46" s="73">
        <v>0.14829999999999999</v>
      </c>
      <c r="K46" s="73">
        <v>26.051400000000001</v>
      </c>
      <c r="L46" s="73">
        <v>0.11700000000000001</v>
      </c>
      <c r="M46" s="73">
        <v>0.49959999999999999</v>
      </c>
      <c r="N46" s="73">
        <v>7.9447000000000001</v>
      </c>
      <c r="O46" s="73">
        <v>3.4500000000000003E-2</v>
      </c>
      <c r="P46" s="73">
        <v>2.6800000000000001E-2</v>
      </c>
      <c r="Q46" s="73">
        <v>0.22140000000000001</v>
      </c>
      <c r="R46" s="73">
        <v>0.27739999999999998</v>
      </c>
      <c r="S46" s="73"/>
      <c r="T46" s="73">
        <v>4.7778999999999998</v>
      </c>
      <c r="U46" s="73">
        <v>4.2299999999999997E-2</v>
      </c>
      <c r="V46" s="73">
        <v>0.1074</v>
      </c>
      <c r="W46" s="73">
        <v>0.25569999999999998</v>
      </c>
      <c r="X46" s="73">
        <v>0.11509999999999999</v>
      </c>
      <c r="Y46" s="73">
        <v>0.11509999999999999</v>
      </c>
      <c r="Z46" s="73">
        <v>33.082599999999999</v>
      </c>
      <c r="AA46" s="73">
        <v>1.6099000000000001</v>
      </c>
      <c r="AB46" s="73">
        <v>0.1147</v>
      </c>
      <c r="AC46" s="73">
        <v>0.1177</v>
      </c>
      <c r="AD46" s="73">
        <v>8.7400000000000005E-2</v>
      </c>
      <c r="AE46" s="73"/>
      <c r="AF46" s="73">
        <v>13.9886</v>
      </c>
      <c r="AG46" s="73"/>
      <c r="AH46" s="73"/>
      <c r="AI46" s="73">
        <v>0.83420000000000005</v>
      </c>
      <c r="AJ46" s="73"/>
      <c r="AK46" s="73">
        <v>0.17879999999999999</v>
      </c>
      <c r="AL46" s="73">
        <v>0.1532</v>
      </c>
      <c r="AM46" s="73"/>
      <c r="AN46" s="73">
        <v>7.9299999999999995E-2</v>
      </c>
      <c r="AO46" s="73">
        <v>0.30969999999999998</v>
      </c>
      <c r="AP46" s="73">
        <v>1.0270999999999999</v>
      </c>
      <c r="AQ46" s="73">
        <v>0.35639999999999999</v>
      </c>
      <c r="AR46" s="73">
        <v>4.1599999999999998E-2</v>
      </c>
      <c r="AS46" s="73">
        <v>7.5600000000000001E-2</v>
      </c>
      <c r="AT46" s="73">
        <v>0.3528</v>
      </c>
      <c r="AU46" s="73">
        <v>0.31459999999999999</v>
      </c>
      <c r="AV46" s="73">
        <v>3.4072</v>
      </c>
      <c r="AW46" s="73">
        <v>7.8600000000000003E-2</v>
      </c>
      <c r="AX46" s="73">
        <f t="shared" si="7"/>
        <v>4.6943000000000001</v>
      </c>
      <c r="AY46" s="73">
        <f t="shared" si="8"/>
        <v>75.005099999999999</v>
      </c>
      <c r="AZ46" s="74">
        <f t="shared" si="6"/>
        <v>1.6128000000000002</v>
      </c>
      <c r="BA46" s="74">
        <f t="shared" si="3"/>
        <v>18.3765</v>
      </c>
      <c r="BB46" s="75">
        <f t="shared" si="4"/>
        <v>3.7635999999999998</v>
      </c>
      <c r="BC46" s="75">
        <f t="shared" si="5"/>
        <v>69.791559708388945</v>
      </c>
    </row>
    <row r="47" spans="1:55" s="76" customFormat="1">
      <c r="A47" s="72" t="s">
        <v>229</v>
      </c>
      <c r="B47" s="72" t="s">
        <v>255</v>
      </c>
      <c r="C47" s="73" t="s">
        <v>100</v>
      </c>
      <c r="D47" s="73">
        <v>5.5800000000000002E-2</v>
      </c>
      <c r="E47" s="73">
        <v>0.8911</v>
      </c>
      <c r="F47" s="73">
        <v>6.5699999999999995E-2</v>
      </c>
      <c r="G47" s="73">
        <v>5.3699999999999998E-2</v>
      </c>
      <c r="H47" s="73">
        <v>4.2299999999999997E-2</v>
      </c>
      <c r="I47" s="73">
        <v>0.25480000000000003</v>
      </c>
      <c r="J47" s="73">
        <v>4.1500000000000002E-2</v>
      </c>
      <c r="K47" s="73">
        <v>24.061</v>
      </c>
      <c r="L47" s="73">
        <v>9.6100000000000005E-2</v>
      </c>
      <c r="M47" s="73">
        <v>0.58889999999999998</v>
      </c>
      <c r="N47" s="73">
        <v>2.0788000000000002</v>
      </c>
      <c r="O47" s="73">
        <v>8.1500000000000003E-2</v>
      </c>
      <c r="P47" s="73">
        <v>0.31569999999999998</v>
      </c>
      <c r="Q47" s="73">
        <v>0.39169999999999999</v>
      </c>
      <c r="R47" s="73">
        <v>0.1128</v>
      </c>
      <c r="S47" s="73"/>
      <c r="T47" s="73">
        <v>13.2698</v>
      </c>
      <c r="U47" s="73">
        <v>9.0200000000000002E-2</v>
      </c>
      <c r="V47" s="73">
        <v>7.2800000000000004E-2</v>
      </c>
      <c r="W47" s="73">
        <v>0.1527</v>
      </c>
      <c r="X47" s="73">
        <v>0.16370000000000001</v>
      </c>
      <c r="Y47" s="73">
        <v>0.1971</v>
      </c>
      <c r="Z47" s="73">
        <v>12.6777</v>
      </c>
      <c r="AA47" s="73">
        <v>2.1932</v>
      </c>
      <c r="AB47" s="73">
        <v>9.3399999999999997E-2</v>
      </c>
      <c r="AC47" s="73">
        <v>0.4975</v>
      </c>
      <c r="AD47" s="73">
        <v>0.25119999999999998</v>
      </c>
      <c r="AE47" s="73"/>
      <c r="AF47" s="73">
        <v>10.4148</v>
      </c>
      <c r="AG47" s="73"/>
      <c r="AH47" s="73"/>
      <c r="AI47" s="73">
        <v>0.53180000000000005</v>
      </c>
      <c r="AJ47" s="73"/>
      <c r="AK47" s="73"/>
      <c r="AL47" s="73">
        <v>0.4929</v>
      </c>
      <c r="AM47" s="73">
        <v>0.14610000000000001</v>
      </c>
      <c r="AN47" s="73">
        <v>0.95840000000000003</v>
      </c>
      <c r="AO47" s="73">
        <v>1.3897999999999999</v>
      </c>
      <c r="AP47" s="73">
        <v>6.6996000000000002</v>
      </c>
      <c r="AQ47" s="73">
        <v>1.4248000000000001</v>
      </c>
      <c r="AR47" s="73">
        <v>0.75529999999999997</v>
      </c>
      <c r="AS47" s="73">
        <v>0.42059999999999997</v>
      </c>
      <c r="AT47" s="73">
        <v>2.5531999999999999</v>
      </c>
      <c r="AU47" s="73">
        <v>1.5065999999999999</v>
      </c>
      <c r="AV47" s="73">
        <v>13.200900000000001</v>
      </c>
      <c r="AW47" s="73">
        <v>0.71440000000000003</v>
      </c>
      <c r="AX47" s="73">
        <f t="shared" si="7"/>
        <v>9.2027000000000001</v>
      </c>
      <c r="AY47" s="73">
        <f t="shared" si="8"/>
        <v>56.489599999999996</v>
      </c>
      <c r="AZ47" s="74">
        <f t="shared" si="6"/>
        <v>5.6005000000000003</v>
      </c>
      <c r="BA47" s="74">
        <f t="shared" si="3"/>
        <v>27.936900000000001</v>
      </c>
      <c r="BB47" s="75">
        <f t="shared" si="4"/>
        <v>14.6257</v>
      </c>
      <c r="BC47" s="75">
        <f t="shared" si="5"/>
        <v>59.002765017409367</v>
      </c>
    </row>
    <row r="48" spans="1:55" s="76" customFormat="1">
      <c r="A48" s="72" t="s">
        <v>230</v>
      </c>
      <c r="B48" s="72" t="s">
        <v>255</v>
      </c>
      <c r="C48" s="73" t="s">
        <v>100</v>
      </c>
      <c r="D48" s="73">
        <v>0.2145</v>
      </c>
      <c r="E48" s="73">
        <v>2.1741999999999999</v>
      </c>
      <c r="F48" s="73">
        <v>3.1699999999999999E-2</v>
      </c>
      <c r="G48" s="73">
        <v>5.8099999999999999E-2</v>
      </c>
      <c r="H48" s="73">
        <v>0.1905</v>
      </c>
      <c r="I48" s="73">
        <v>0.20219999999999999</v>
      </c>
      <c r="J48" s="73">
        <v>0.12640000000000001</v>
      </c>
      <c r="K48" s="73">
        <v>25.000900000000001</v>
      </c>
      <c r="L48" s="73">
        <v>0.1128</v>
      </c>
      <c r="M48" s="73">
        <v>0.50419999999999998</v>
      </c>
      <c r="N48" s="73">
        <v>6.67</v>
      </c>
      <c r="O48" s="73">
        <v>1.6299999999999999E-2</v>
      </c>
      <c r="P48" s="73">
        <v>1.6799999999999999E-2</v>
      </c>
      <c r="Q48" s="73">
        <v>0.22839999999999999</v>
      </c>
      <c r="R48" s="73">
        <v>0.2636</v>
      </c>
      <c r="S48" s="73"/>
      <c r="T48" s="73">
        <v>3.5240999999999998</v>
      </c>
      <c r="U48" s="73">
        <v>4.5900000000000003E-2</v>
      </c>
      <c r="V48" s="73">
        <v>8.3199999999999996E-2</v>
      </c>
      <c r="W48" s="73">
        <v>0.25180000000000002</v>
      </c>
      <c r="X48" s="73">
        <v>0.1484</v>
      </c>
      <c r="Y48" s="73">
        <v>8.0299999999999996E-2</v>
      </c>
      <c r="Z48" s="73">
        <v>34.526699999999998</v>
      </c>
      <c r="AA48" s="73">
        <v>1.5375000000000001</v>
      </c>
      <c r="AB48" s="73">
        <v>0.1145</v>
      </c>
      <c r="AC48" s="73">
        <v>0.13850000000000001</v>
      </c>
      <c r="AD48" s="73">
        <v>0.10879999999999999</v>
      </c>
      <c r="AE48" s="73"/>
      <c r="AF48" s="73">
        <v>17.971900000000002</v>
      </c>
      <c r="AG48" s="73">
        <v>4.9000000000000002E-2</v>
      </c>
      <c r="AH48" s="73"/>
      <c r="AI48" s="73">
        <v>0.96609999999999996</v>
      </c>
      <c r="AJ48" s="73"/>
      <c r="AK48" s="73">
        <v>0.15140000000000001</v>
      </c>
      <c r="AL48" s="73">
        <v>0.1244</v>
      </c>
      <c r="AM48" s="73">
        <v>3.1399999999999997E-2</v>
      </c>
      <c r="AN48" s="73">
        <v>0.12670000000000001</v>
      </c>
      <c r="AO48" s="73">
        <v>0.21079999999999999</v>
      </c>
      <c r="AP48" s="73">
        <v>0.81320000000000003</v>
      </c>
      <c r="AQ48" s="73">
        <v>0.25180000000000002</v>
      </c>
      <c r="AR48" s="73">
        <v>7.4200000000000002E-2</v>
      </c>
      <c r="AS48" s="73">
        <v>3.1300000000000001E-2</v>
      </c>
      <c r="AT48" s="73">
        <v>0.28370000000000001</v>
      </c>
      <c r="AU48" s="73">
        <v>0.22309999999999999</v>
      </c>
      <c r="AV48" s="73">
        <v>2.0988000000000002</v>
      </c>
      <c r="AW48" s="73">
        <v>0.22189999999999999</v>
      </c>
      <c r="AX48" s="73">
        <f t="shared" si="7"/>
        <v>4.3075000000000001</v>
      </c>
      <c r="AY48" s="73">
        <f t="shared" si="8"/>
        <v>72.797600000000003</v>
      </c>
      <c r="AZ48" s="74">
        <f t="shared" si="6"/>
        <v>1.7021000000000004</v>
      </c>
      <c r="BA48" s="74">
        <f t="shared" si="3"/>
        <v>20.756399999999999</v>
      </c>
      <c r="BB48" s="75">
        <f t="shared" si="4"/>
        <v>2.3506</v>
      </c>
      <c r="BC48" s="75">
        <f t="shared" si="5"/>
        <v>65.254430668593599</v>
      </c>
    </row>
    <row r="49" spans="1:55" s="81" customFormat="1">
      <c r="A49" s="77" t="s">
        <v>231</v>
      </c>
      <c r="B49" s="77" t="s">
        <v>255</v>
      </c>
      <c r="C49" s="78" t="s">
        <v>100</v>
      </c>
      <c r="D49" s="78">
        <v>0.1691</v>
      </c>
      <c r="E49" s="78">
        <v>1.8072999999999999</v>
      </c>
      <c r="F49" s="78">
        <v>5.0299999999999997E-2</v>
      </c>
      <c r="G49" s="78">
        <v>5.7000000000000002E-2</v>
      </c>
      <c r="H49" s="78">
        <v>0.16669999999999999</v>
      </c>
      <c r="I49" s="78">
        <v>0.19400000000000001</v>
      </c>
      <c r="J49" s="78">
        <v>0.1132</v>
      </c>
      <c r="K49" s="78">
        <v>29.3842</v>
      </c>
      <c r="L49" s="78">
        <v>0.1033</v>
      </c>
      <c r="M49" s="78">
        <v>0.49540000000000001</v>
      </c>
      <c r="N49" s="78">
        <v>6.0159000000000002</v>
      </c>
      <c r="O49" s="78">
        <v>2.12E-2</v>
      </c>
      <c r="P49" s="78">
        <v>3.2800000000000003E-2</v>
      </c>
      <c r="Q49" s="78">
        <v>0.26569999999999999</v>
      </c>
      <c r="R49" s="78">
        <v>0.24779999999999999</v>
      </c>
      <c r="S49" s="78"/>
      <c r="T49" s="78">
        <v>7.3085000000000004</v>
      </c>
      <c r="U49" s="78">
        <v>4.3900000000000002E-2</v>
      </c>
      <c r="V49" s="78">
        <v>8.2799999999999999E-2</v>
      </c>
      <c r="W49" s="78">
        <v>0.2238</v>
      </c>
      <c r="X49" s="78">
        <v>0.12609999999999999</v>
      </c>
      <c r="Y49" s="78">
        <v>9.4E-2</v>
      </c>
      <c r="Z49" s="78">
        <v>23.451699999999999</v>
      </c>
      <c r="AA49" s="78">
        <v>1.8371</v>
      </c>
      <c r="AB49" s="78">
        <v>0.1268</v>
      </c>
      <c r="AC49" s="78">
        <v>0.2329</v>
      </c>
      <c r="AD49" s="78">
        <v>0.13489999999999999</v>
      </c>
      <c r="AE49" s="78"/>
      <c r="AF49" s="78">
        <v>13.1776</v>
      </c>
      <c r="AG49" s="78"/>
      <c r="AH49" s="78"/>
      <c r="AI49" s="78">
        <v>0.76890000000000003</v>
      </c>
      <c r="AJ49" s="78"/>
      <c r="AK49" s="78">
        <v>4.7800000000000002E-2</v>
      </c>
      <c r="AL49" s="78">
        <v>0.2437</v>
      </c>
      <c r="AM49" s="78"/>
      <c r="AN49" s="78">
        <v>0.1246</v>
      </c>
      <c r="AO49" s="78">
        <v>0.71089999999999998</v>
      </c>
      <c r="AP49" s="78">
        <v>3.1082999999999998</v>
      </c>
      <c r="AQ49" s="78">
        <v>0.70050000000000001</v>
      </c>
      <c r="AR49" s="78">
        <v>9.8400000000000001E-2</v>
      </c>
      <c r="AS49" s="78">
        <v>0.1404</v>
      </c>
      <c r="AT49" s="78">
        <v>0.8115</v>
      </c>
      <c r="AU49" s="78">
        <v>0.64629999999999999</v>
      </c>
      <c r="AV49" s="78">
        <v>6.3266999999999998</v>
      </c>
      <c r="AW49" s="78">
        <v>0.30780000000000002</v>
      </c>
      <c r="AX49" s="78">
        <f t="shared" si="7"/>
        <v>6.164299999999999</v>
      </c>
      <c r="AY49" s="78">
        <f t="shared" si="8"/>
        <v>69.474600000000009</v>
      </c>
      <c r="AZ49" s="79">
        <f t="shared" si="6"/>
        <v>2.3220000000000001</v>
      </c>
      <c r="BA49" s="79">
        <f t="shared" si="3"/>
        <v>21.562000000000001</v>
      </c>
      <c r="BB49" s="80">
        <f t="shared" si="4"/>
        <v>7.0271999999999997</v>
      </c>
      <c r="BC49" s="80">
        <f t="shared" si="5"/>
        <v>61.66128280539349</v>
      </c>
    </row>
    <row r="50" spans="1:55" s="86" customFormat="1">
      <c r="A50" s="82" t="s">
        <v>232</v>
      </c>
      <c r="B50" s="82" t="s">
        <v>256</v>
      </c>
      <c r="C50" s="83" t="s">
        <v>100</v>
      </c>
      <c r="D50" s="83">
        <v>4.7199999999999999E-2</v>
      </c>
      <c r="E50" s="83">
        <v>0.51449999999999996</v>
      </c>
      <c r="F50" s="83">
        <v>3.9199999999999999E-2</v>
      </c>
      <c r="G50" s="83">
        <v>0.13189999999999999</v>
      </c>
      <c r="H50" s="83">
        <v>5.8099999999999999E-2</v>
      </c>
      <c r="I50" s="83">
        <v>0.1368</v>
      </c>
      <c r="J50" s="83">
        <v>6.3899999999999998E-2</v>
      </c>
      <c r="K50" s="83">
        <v>21.463999999999999</v>
      </c>
      <c r="L50" s="83">
        <v>3.9899999999999998E-2</v>
      </c>
      <c r="M50" s="83">
        <v>0.69199999999999995</v>
      </c>
      <c r="N50" s="83">
        <v>2.3773</v>
      </c>
      <c r="O50" s="83">
        <v>1.12E-2</v>
      </c>
      <c r="P50" s="83">
        <v>0.13320000000000001</v>
      </c>
      <c r="Q50" s="83">
        <v>0.20069999999999999</v>
      </c>
      <c r="R50" s="83">
        <v>0.1109</v>
      </c>
      <c r="S50" s="83"/>
      <c r="T50" s="83">
        <v>10.1076</v>
      </c>
      <c r="U50" s="83">
        <v>7.3599999999999999E-2</v>
      </c>
      <c r="V50" s="83">
        <v>3.6400000000000002E-2</v>
      </c>
      <c r="W50" s="83">
        <v>3.9800000000000002E-2</v>
      </c>
      <c r="X50" s="83">
        <v>5.5199999999999999E-2</v>
      </c>
      <c r="Y50" s="83">
        <v>2.5600000000000001E-2</v>
      </c>
      <c r="Z50" s="83">
        <v>30.975899999999999</v>
      </c>
      <c r="AA50" s="83">
        <v>2.383</v>
      </c>
      <c r="AB50" s="83">
        <v>5.9700000000000003E-2</v>
      </c>
      <c r="AC50" s="83">
        <v>0.56159999999999999</v>
      </c>
      <c r="AD50" s="83">
        <v>0.2218</v>
      </c>
      <c r="AE50" s="83"/>
      <c r="AF50" s="83">
        <v>5.4592000000000001</v>
      </c>
      <c r="AG50" s="83"/>
      <c r="AH50" s="83"/>
      <c r="AI50" s="83">
        <v>0.60629999999999995</v>
      </c>
      <c r="AJ50" s="83"/>
      <c r="AK50" s="83">
        <v>7.6100000000000001E-2</v>
      </c>
      <c r="AL50" s="83">
        <v>0.1951</v>
      </c>
      <c r="AM50" s="83">
        <v>0.17380000000000001</v>
      </c>
      <c r="AN50" s="83">
        <v>0.31359999999999999</v>
      </c>
      <c r="AO50" s="83">
        <v>0.64870000000000005</v>
      </c>
      <c r="AP50" s="83">
        <v>13.1691</v>
      </c>
      <c r="AQ50" s="83">
        <v>6.4600000000000005E-2</v>
      </c>
      <c r="AR50" s="83">
        <v>0.31490000000000001</v>
      </c>
      <c r="AS50" s="83">
        <v>2.1318999999999999</v>
      </c>
      <c r="AT50" s="83">
        <v>1.5981000000000001</v>
      </c>
      <c r="AU50" s="83">
        <v>0.50980000000000003</v>
      </c>
      <c r="AV50" s="83">
        <v>3.5533000000000001</v>
      </c>
      <c r="AW50" s="83">
        <v>0.62429999999999997</v>
      </c>
      <c r="AX50" s="83">
        <f t="shared" si="7"/>
        <v>15.1005</v>
      </c>
      <c r="AY50" s="83">
        <f t="shared" si="8"/>
        <v>68.411799999999985</v>
      </c>
      <c r="AZ50" s="84">
        <f t="shared" si="6"/>
        <v>5.5804</v>
      </c>
      <c r="BA50" s="84">
        <f t="shared" si="3"/>
        <v>10.235600000000002</v>
      </c>
      <c r="BB50" s="85">
        <f t="shared" si="4"/>
        <v>3.6179000000000001</v>
      </c>
      <c r="BC50" s="85">
        <f t="shared" si="5"/>
        <v>18.891680740344089</v>
      </c>
    </row>
    <row r="51" spans="1:55" s="86" customFormat="1">
      <c r="A51" s="82" t="s">
        <v>233</v>
      </c>
      <c r="B51" s="82" t="s">
        <v>256</v>
      </c>
      <c r="C51" s="83" t="s">
        <v>100</v>
      </c>
      <c r="D51" s="83">
        <v>2.9100000000000001E-2</v>
      </c>
      <c r="E51" s="83">
        <v>0.45419999999999999</v>
      </c>
      <c r="F51" s="83">
        <v>3.4000000000000002E-2</v>
      </c>
      <c r="G51" s="83">
        <v>0.1139</v>
      </c>
      <c r="H51" s="83">
        <v>4.4699999999999997E-2</v>
      </c>
      <c r="I51" s="83">
        <v>0.13569999999999999</v>
      </c>
      <c r="J51" s="83">
        <v>4.7300000000000002E-2</v>
      </c>
      <c r="K51" s="83">
        <v>23.307300000000001</v>
      </c>
      <c r="L51" s="83">
        <v>4.6600000000000003E-2</v>
      </c>
      <c r="M51" s="83">
        <v>0.61550000000000005</v>
      </c>
      <c r="N51" s="83">
        <v>1.7065999999999999</v>
      </c>
      <c r="O51" s="83">
        <v>3.32E-2</v>
      </c>
      <c r="P51" s="83">
        <v>0.14560000000000001</v>
      </c>
      <c r="Q51" s="83">
        <v>0.21729999999999999</v>
      </c>
      <c r="R51" s="83">
        <v>0.10879999999999999</v>
      </c>
      <c r="S51" s="83"/>
      <c r="T51" s="83">
        <v>13.3474</v>
      </c>
      <c r="U51" s="83">
        <v>8.0199999999999994E-2</v>
      </c>
      <c r="V51" s="83">
        <v>3.5700000000000003E-2</v>
      </c>
      <c r="W51" s="83">
        <v>5.1999999999999998E-2</v>
      </c>
      <c r="X51" s="83">
        <v>9.01E-2</v>
      </c>
      <c r="Y51" s="83">
        <v>6.3399999999999998E-2</v>
      </c>
      <c r="Z51" s="83">
        <v>21.519600000000001</v>
      </c>
      <c r="AA51" s="83">
        <v>2.4445000000000001</v>
      </c>
      <c r="AB51" s="83">
        <v>7.3899999999999993E-2</v>
      </c>
      <c r="AC51" s="83">
        <v>0.57269999999999999</v>
      </c>
      <c r="AD51" s="83">
        <v>0.1973</v>
      </c>
      <c r="AE51" s="83"/>
      <c r="AF51" s="83">
        <v>5.0617999999999999</v>
      </c>
      <c r="AG51" s="83">
        <v>7.5899999999999995E-2</v>
      </c>
      <c r="AH51" s="83"/>
      <c r="AI51" s="83">
        <v>0.57269999999999999</v>
      </c>
      <c r="AJ51" s="83"/>
      <c r="AK51" s="83"/>
      <c r="AL51" s="83">
        <v>0.34329999999999999</v>
      </c>
      <c r="AM51" s="83">
        <v>0.2114</v>
      </c>
      <c r="AN51" s="83">
        <v>0.52310000000000001</v>
      </c>
      <c r="AO51" s="83">
        <v>0.80940000000000001</v>
      </c>
      <c r="AP51" s="83">
        <v>16.415099999999999</v>
      </c>
      <c r="AQ51" s="83">
        <v>9.2100000000000001E-2</v>
      </c>
      <c r="AR51" s="83">
        <v>0.35399999999999998</v>
      </c>
      <c r="AS51" s="83">
        <v>2.7046000000000001</v>
      </c>
      <c r="AT51" s="83">
        <v>2.1585999999999999</v>
      </c>
      <c r="AU51" s="83">
        <v>0.57350000000000001</v>
      </c>
      <c r="AV51" s="83">
        <v>4.1097999999999999</v>
      </c>
      <c r="AW51" s="83">
        <v>0.47770000000000001</v>
      </c>
      <c r="AX51" s="83">
        <f t="shared" si="7"/>
        <v>18.116</v>
      </c>
      <c r="AY51" s="83">
        <f t="shared" si="8"/>
        <v>63.643799999999999</v>
      </c>
      <c r="AZ51" s="84">
        <f t="shared" si="6"/>
        <v>7.0863999999999994</v>
      </c>
      <c r="BA51" s="84">
        <f t="shared" si="3"/>
        <v>10.646599999999999</v>
      </c>
      <c r="BB51" s="85">
        <f t="shared" si="4"/>
        <v>4.2019000000000002</v>
      </c>
      <c r="BC51" s="85">
        <f t="shared" si="5"/>
        <v>17.637998855011176</v>
      </c>
    </row>
    <row r="52" spans="1:55" s="86" customFormat="1">
      <c r="A52" s="82" t="s">
        <v>234</v>
      </c>
      <c r="B52" s="82" t="s">
        <v>256</v>
      </c>
      <c r="C52" s="83" t="s">
        <v>100</v>
      </c>
      <c r="D52" s="83">
        <v>3.4299999999999997E-2</v>
      </c>
      <c r="E52" s="83">
        <v>0.67090000000000005</v>
      </c>
      <c r="F52" s="83">
        <v>1.0800000000000001E-2</v>
      </c>
      <c r="G52" s="83">
        <v>2.1399999999999999E-2</v>
      </c>
      <c r="H52" s="83">
        <v>5.8999999999999997E-2</v>
      </c>
      <c r="I52" s="83">
        <v>6.83E-2</v>
      </c>
      <c r="J52" s="83">
        <v>6.8099999999999994E-2</v>
      </c>
      <c r="K52" s="83">
        <v>14.928000000000001</v>
      </c>
      <c r="L52" s="83">
        <v>4.9299999999999997E-2</v>
      </c>
      <c r="M52" s="83">
        <v>0.86319999999999997</v>
      </c>
      <c r="N52" s="83">
        <v>4.1055000000000001</v>
      </c>
      <c r="O52" s="83">
        <v>2.0299999999999999E-2</v>
      </c>
      <c r="P52" s="83">
        <v>3.3099999999999997E-2</v>
      </c>
      <c r="Q52" s="83">
        <v>0.1527</v>
      </c>
      <c r="R52" s="83">
        <v>0.16689999999999999</v>
      </c>
      <c r="S52" s="83"/>
      <c r="T52" s="83">
        <v>2.9784999999999999</v>
      </c>
      <c r="U52" s="83">
        <v>2.0500000000000001E-2</v>
      </c>
      <c r="V52" s="83">
        <v>5.74E-2</v>
      </c>
      <c r="W52" s="83">
        <v>4.19E-2</v>
      </c>
      <c r="X52" s="83">
        <v>6.1199999999999997E-2</v>
      </c>
      <c r="Y52" s="83">
        <v>3.04E-2</v>
      </c>
      <c r="Z52" s="83">
        <v>61.703699999999998</v>
      </c>
      <c r="AA52" s="83">
        <v>2.1551999999999998</v>
      </c>
      <c r="AB52" s="83">
        <v>0.1215</v>
      </c>
      <c r="AC52" s="83">
        <v>0.19889999999999999</v>
      </c>
      <c r="AD52" s="83">
        <v>0.1201</v>
      </c>
      <c r="AE52" s="83"/>
      <c r="AF52" s="83">
        <v>6.1043000000000003</v>
      </c>
      <c r="AG52" s="83">
        <v>6.3399999999999998E-2</v>
      </c>
      <c r="AH52" s="83"/>
      <c r="AI52" s="83">
        <v>0.52270000000000005</v>
      </c>
      <c r="AJ52" s="83"/>
      <c r="AK52" s="83"/>
      <c r="AL52" s="83">
        <v>7.3999999999999996E-2</v>
      </c>
      <c r="AM52" s="83">
        <v>4.6300000000000001E-2</v>
      </c>
      <c r="AN52" s="83">
        <v>0.1138</v>
      </c>
      <c r="AO52" s="83">
        <v>0.1686</v>
      </c>
      <c r="AP52" s="83">
        <v>2.3706</v>
      </c>
      <c r="AQ52" s="83">
        <v>9.7999999999999997E-3</v>
      </c>
      <c r="AR52" s="83">
        <v>6.0900000000000003E-2</v>
      </c>
      <c r="AS52" s="83">
        <v>0.43890000000000001</v>
      </c>
      <c r="AT52" s="83">
        <v>0.35120000000000001</v>
      </c>
      <c r="AU52" s="83">
        <v>0.115</v>
      </c>
      <c r="AV52" s="83">
        <v>0.71109999999999995</v>
      </c>
      <c r="AW52" s="83">
        <v>0.1085</v>
      </c>
      <c r="AX52" s="83">
        <f t="shared" si="7"/>
        <v>4.3174999999999999</v>
      </c>
      <c r="AY52" s="83">
        <f t="shared" si="8"/>
        <v>86.685299999999998</v>
      </c>
      <c r="AZ52" s="84">
        <f t="shared" si="6"/>
        <v>1.7458</v>
      </c>
      <c r="BA52" s="84">
        <f t="shared" si="3"/>
        <v>7.1088000000000005</v>
      </c>
      <c r="BB52" s="85">
        <f t="shared" si="4"/>
        <v>0.72089999999999999</v>
      </c>
      <c r="BC52" s="85">
        <f t="shared" si="5"/>
        <v>19.848035141873442</v>
      </c>
    </row>
    <row r="53" spans="1:55" s="86" customFormat="1">
      <c r="A53" s="82" t="s">
        <v>235</v>
      </c>
      <c r="B53" s="82" t="s">
        <v>256</v>
      </c>
      <c r="C53" s="83" t="s">
        <v>100</v>
      </c>
      <c r="D53" s="83">
        <v>5.1900000000000002E-2</v>
      </c>
      <c r="E53" s="83">
        <v>0.79349999999999998</v>
      </c>
      <c r="F53" s="83">
        <v>4.6199999999999998E-2</v>
      </c>
      <c r="G53" s="83">
        <v>9.7600000000000006E-2</v>
      </c>
      <c r="H53" s="83">
        <v>0.1027</v>
      </c>
      <c r="I53" s="83">
        <v>0.15290000000000001</v>
      </c>
      <c r="J53" s="83">
        <v>9.6000000000000002E-2</v>
      </c>
      <c r="K53" s="83">
        <v>18.3704</v>
      </c>
      <c r="L53" s="83">
        <v>6.9400000000000003E-2</v>
      </c>
      <c r="M53" s="83">
        <v>0.78869999999999996</v>
      </c>
      <c r="N53" s="83">
        <v>4.2545999999999999</v>
      </c>
      <c r="O53" s="83">
        <v>4.7999999999999996E-3</v>
      </c>
      <c r="P53" s="83">
        <v>0.09</v>
      </c>
      <c r="Q53" s="83">
        <v>0.15310000000000001</v>
      </c>
      <c r="R53" s="83">
        <v>0.2056</v>
      </c>
      <c r="S53" s="83"/>
      <c r="T53" s="83">
        <v>6.4602000000000004</v>
      </c>
      <c r="U53" s="83">
        <v>4.7300000000000002E-2</v>
      </c>
      <c r="V53" s="83">
        <v>0.17280000000000001</v>
      </c>
      <c r="W53" s="83">
        <v>9.8699999999999996E-2</v>
      </c>
      <c r="X53" s="83">
        <v>5.4300000000000001E-2</v>
      </c>
      <c r="Y53" s="83">
        <v>6.7400000000000002E-2</v>
      </c>
      <c r="Z53" s="83">
        <v>44.848700000000001</v>
      </c>
      <c r="AA53" s="83">
        <v>2.3029000000000002</v>
      </c>
      <c r="AB53" s="83">
        <v>6.4600000000000005E-2</v>
      </c>
      <c r="AC53" s="83">
        <v>0.45739999999999997</v>
      </c>
      <c r="AD53" s="83">
        <v>0.1764</v>
      </c>
      <c r="AE53" s="83"/>
      <c r="AF53" s="83">
        <v>5.5609000000000002</v>
      </c>
      <c r="AG53" s="83"/>
      <c r="AH53" s="83"/>
      <c r="AI53" s="83">
        <v>0.66110000000000002</v>
      </c>
      <c r="AJ53" s="83"/>
      <c r="AK53" s="83"/>
      <c r="AL53" s="83">
        <v>0.15409999999999999</v>
      </c>
      <c r="AM53" s="83">
        <v>9.6299999999999997E-2</v>
      </c>
      <c r="AN53" s="83">
        <v>0.26150000000000001</v>
      </c>
      <c r="AO53" s="83">
        <v>0.43209999999999998</v>
      </c>
      <c r="AP53" s="83">
        <v>7.0212000000000003</v>
      </c>
      <c r="AQ53" s="83">
        <v>8.5500000000000007E-2</v>
      </c>
      <c r="AR53" s="83">
        <v>0.21970000000000001</v>
      </c>
      <c r="AS53" s="83">
        <v>1.2611000000000001</v>
      </c>
      <c r="AT53" s="83">
        <v>1.1776</v>
      </c>
      <c r="AU53" s="83">
        <v>0.3619</v>
      </c>
      <c r="AV53" s="83">
        <v>2.1787000000000001</v>
      </c>
      <c r="AW53" s="83">
        <v>0.49959999999999999</v>
      </c>
      <c r="AX53" s="83">
        <f t="shared" si="7"/>
        <v>9.2362000000000002</v>
      </c>
      <c r="AY53" s="83">
        <f t="shared" si="8"/>
        <v>77.523499999999999</v>
      </c>
      <c r="AZ53" s="84">
        <f t="shared" si="6"/>
        <v>4.0691000000000006</v>
      </c>
      <c r="BA53" s="84">
        <f t="shared" si="3"/>
        <v>8.6190999999999995</v>
      </c>
      <c r="BB53" s="85">
        <f t="shared" si="4"/>
        <v>2.2642000000000002</v>
      </c>
      <c r="BC53" s="85">
        <f t="shared" si="5"/>
        <v>20.818271182141043</v>
      </c>
    </row>
    <row r="54" spans="1:55" s="86" customFormat="1">
      <c r="A54" s="82" t="s">
        <v>236</v>
      </c>
      <c r="B54" s="82" t="s">
        <v>256</v>
      </c>
      <c r="C54" s="83" t="s">
        <v>100</v>
      </c>
      <c r="D54" s="83">
        <v>3.1E-2</v>
      </c>
      <c r="E54" s="83">
        <v>0.67120000000000002</v>
      </c>
      <c r="F54" s="83">
        <v>1.6400000000000001E-2</v>
      </c>
      <c r="G54" s="83">
        <v>3.6900000000000002E-2</v>
      </c>
      <c r="H54" s="83">
        <v>8.7300000000000003E-2</v>
      </c>
      <c r="I54" s="83">
        <v>0.11990000000000001</v>
      </c>
      <c r="J54" s="83">
        <v>8.2900000000000001E-2</v>
      </c>
      <c r="K54" s="83">
        <v>19.024100000000001</v>
      </c>
      <c r="L54" s="83">
        <v>5.2200000000000003E-2</v>
      </c>
      <c r="M54" s="83">
        <v>0.6744</v>
      </c>
      <c r="N54" s="83">
        <v>4.1496000000000004</v>
      </c>
      <c r="O54" s="83">
        <v>3.5200000000000002E-2</v>
      </c>
      <c r="P54" s="83">
        <v>9.8299999999999998E-2</v>
      </c>
      <c r="Q54" s="83">
        <v>0.20280000000000001</v>
      </c>
      <c r="R54" s="83">
        <v>0.16089999999999999</v>
      </c>
      <c r="S54" s="83"/>
      <c r="T54" s="83">
        <v>7.0011999999999999</v>
      </c>
      <c r="U54" s="83">
        <v>9.5299999999999996E-2</v>
      </c>
      <c r="V54" s="83">
        <v>6.2100000000000002E-2</v>
      </c>
      <c r="W54" s="83">
        <v>8.9700000000000002E-2</v>
      </c>
      <c r="X54" s="83">
        <v>4.9500000000000002E-2</v>
      </c>
      <c r="Y54" s="83">
        <v>3.5400000000000001E-2</v>
      </c>
      <c r="Z54" s="83">
        <v>42.481200000000001</v>
      </c>
      <c r="AA54" s="83">
        <v>2.3327</v>
      </c>
      <c r="AB54" s="83">
        <v>0.1333</v>
      </c>
      <c r="AC54" s="83">
        <v>0.57620000000000005</v>
      </c>
      <c r="AD54" s="83">
        <v>0.1676</v>
      </c>
      <c r="AE54" s="83"/>
      <c r="AF54" s="83">
        <v>6.2462999999999997</v>
      </c>
      <c r="AG54" s="83"/>
      <c r="AH54" s="83"/>
      <c r="AI54" s="83">
        <v>0.58330000000000004</v>
      </c>
      <c r="AJ54" s="83"/>
      <c r="AK54" s="83"/>
      <c r="AL54" s="83">
        <v>0.2203</v>
      </c>
      <c r="AM54" s="83">
        <v>0.14530000000000001</v>
      </c>
      <c r="AN54" s="83">
        <v>0.28870000000000001</v>
      </c>
      <c r="AO54" s="83">
        <v>0.4829</v>
      </c>
      <c r="AP54" s="83">
        <v>7.6550000000000002</v>
      </c>
      <c r="AQ54" s="83">
        <v>6.13E-2</v>
      </c>
      <c r="AR54" s="83">
        <v>0.21679999999999999</v>
      </c>
      <c r="AS54" s="83">
        <v>1.5606</v>
      </c>
      <c r="AT54" s="83">
        <v>1.1189</v>
      </c>
      <c r="AU54" s="83">
        <v>0.39850000000000002</v>
      </c>
      <c r="AV54" s="83">
        <v>2.2222</v>
      </c>
      <c r="AW54" s="83">
        <v>0.33239999999999997</v>
      </c>
      <c r="AX54" s="83">
        <f t="shared" si="7"/>
        <v>9.6234000000000002</v>
      </c>
      <c r="AY54" s="83">
        <f t="shared" si="8"/>
        <v>76.108500000000006</v>
      </c>
      <c r="AZ54" s="84">
        <f t="shared" si="6"/>
        <v>4.4932999999999996</v>
      </c>
      <c r="BA54" s="84">
        <f t="shared" si="3"/>
        <v>9.4112000000000009</v>
      </c>
      <c r="BB54" s="85">
        <f t="shared" si="4"/>
        <v>2.2835000000000001</v>
      </c>
      <c r="BC54" s="85">
        <f t="shared" si="5"/>
        <v>19.655983642000191</v>
      </c>
    </row>
    <row r="55" spans="1:55" s="86" customFormat="1">
      <c r="A55" s="82" t="s">
        <v>237</v>
      </c>
      <c r="B55" s="82" t="s">
        <v>256</v>
      </c>
      <c r="C55" s="83" t="s">
        <v>100</v>
      </c>
      <c r="D55" s="83">
        <v>4.0399999999999998E-2</v>
      </c>
      <c r="E55" s="83">
        <v>0.49409999999999998</v>
      </c>
      <c r="F55" s="83">
        <v>3.6999999999999998E-2</v>
      </c>
      <c r="G55" s="83">
        <v>4.1300000000000003E-2</v>
      </c>
      <c r="H55" s="83">
        <v>4.48E-2</v>
      </c>
      <c r="I55" s="83">
        <v>0.12429999999999999</v>
      </c>
      <c r="J55" s="83">
        <v>6.08E-2</v>
      </c>
      <c r="K55" s="83">
        <v>20.884399999999999</v>
      </c>
      <c r="L55" s="83">
        <v>4.0599999999999997E-2</v>
      </c>
      <c r="M55" s="83">
        <v>0.68920000000000003</v>
      </c>
      <c r="N55" s="83">
        <v>1.8609</v>
      </c>
      <c r="O55" s="83">
        <v>3.27E-2</v>
      </c>
      <c r="P55" s="83">
        <v>0.25109999999999999</v>
      </c>
      <c r="Q55" s="83">
        <v>0.21279999999999999</v>
      </c>
      <c r="R55" s="83">
        <v>9.2899999999999996E-2</v>
      </c>
      <c r="S55" s="83"/>
      <c r="T55" s="83">
        <v>10.6752</v>
      </c>
      <c r="U55" s="83">
        <v>9.5100000000000004E-2</v>
      </c>
      <c r="V55" s="83">
        <v>6.0499999999999998E-2</v>
      </c>
      <c r="W55" s="83">
        <v>0.14380000000000001</v>
      </c>
      <c r="X55" s="83">
        <v>4.3700000000000003E-2</v>
      </c>
      <c r="Y55" s="83">
        <v>5.7099999999999998E-2</v>
      </c>
      <c r="Z55" s="83">
        <v>29.192499999999999</v>
      </c>
      <c r="AA55" s="83">
        <v>2.3969999999999998</v>
      </c>
      <c r="AB55" s="83">
        <v>0.18770000000000001</v>
      </c>
      <c r="AC55" s="83">
        <v>0.87890000000000001</v>
      </c>
      <c r="AD55" s="83">
        <v>0.26340000000000002</v>
      </c>
      <c r="AE55" s="83"/>
      <c r="AF55" s="83">
        <v>5.5185000000000004</v>
      </c>
      <c r="AG55" s="83"/>
      <c r="AH55" s="83"/>
      <c r="AI55" s="83">
        <v>0.62250000000000005</v>
      </c>
      <c r="AJ55" s="83"/>
      <c r="AK55" s="83"/>
      <c r="AL55" s="83">
        <v>0.38179999999999997</v>
      </c>
      <c r="AM55" s="83">
        <v>0.14030000000000001</v>
      </c>
      <c r="AN55" s="83">
        <v>0.69440000000000002</v>
      </c>
      <c r="AO55" s="83">
        <v>0.70350000000000001</v>
      </c>
      <c r="AP55" s="83">
        <v>12.7836</v>
      </c>
      <c r="AQ55" s="83">
        <v>4.19E-2</v>
      </c>
      <c r="AR55" s="83">
        <v>0.40039999999999998</v>
      </c>
      <c r="AS55" s="83">
        <v>2.6364000000000001</v>
      </c>
      <c r="AT55" s="83">
        <v>1.8480000000000001</v>
      </c>
      <c r="AU55" s="83">
        <v>0.54790000000000005</v>
      </c>
      <c r="AV55" s="83">
        <v>3.8662000000000001</v>
      </c>
      <c r="AW55" s="83">
        <v>0.91239999999999999</v>
      </c>
      <c r="AX55" s="83">
        <f t="shared" si="7"/>
        <v>14.8752</v>
      </c>
      <c r="AY55" s="83">
        <f t="shared" si="8"/>
        <v>66.291700000000006</v>
      </c>
      <c r="AZ55" s="84">
        <f t="shared" si="6"/>
        <v>7.2023000000000001</v>
      </c>
      <c r="BA55" s="84">
        <f t="shared" si="3"/>
        <v>10.678000000000001</v>
      </c>
      <c r="BB55" s="85">
        <f t="shared" si="4"/>
        <v>3.9081000000000001</v>
      </c>
      <c r="BC55" s="85">
        <f t="shared" si="5"/>
        <v>19.744946339474829</v>
      </c>
    </row>
    <row r="56" spans="1:55" s="86" customFormat="1">
      <c r="A56" s="82" t="s">
        <v>238</v>
      </c>
      <c r="B56" s="82" t="s">
        <v>256</v>
      </c>
      <c r="C56" s="83" t="s">
        <v>100</v>
      </c>
      <c r="D56" s="83">
        <v>4.19E-2</v>
      </c>
      <c r="E56" s="83">
        <v>0.77339999999999998</v>
      </c>
      <c r="F56" s="83">
        <v>1.38E-2</v>
      </c>
      <c r="G56" s="83">
        <v>2.0500000000000001E-2</v>
      </c>
      <c r="H56" s="83">
        <v>8.5400000000000004E-2</v>
      </c>
      <c r="I56" s="83">
        <v>6.8599999999999994E-2</v>
      </c>
      <c r="J56" s="83">
        <v>7.0999999999999994E-2</v>
      </c>
      <c r="K56" s="83">
        <v>16.2669</v>
      </c>
      <c r="L56" s="83">
        <v>4.1500000000000002E-2</v>
      </c>
      <c r="M56" s="83">
        <v>0.77449999999999997</v>
      </c>
      <c r="N56" s="83">
        <v>5.7450000000000001</v>
      </c>
      <c r="O56" s="83">
        <v>2.64E-2</v>
      </c>
      <c r="P56" s="83">
        <v>2.06E-2</v>
      </c>
      <c r="Q56" s="83">
        <v>0.1007</v>
      </c>
      <c r="R56" s="83">
        <v>0.1595</v>
      </c>
      <c r="S56" s="83">
        <v>0.1492</v>
      </c>
      <c r="T56" s="83">
        <v>3.3205</v>
      </c>
      <c r="U56" s="83">
        <v>8.3000000000000001E-3</v>
      </c>
      <c r="V56" s="83">
        <v>4.4200000000000003E-2</v>
      </c>
      <c r="W56" s="83">
        <v>5.0599999999999999E-2</v>
      </c>
      <c r="X56" s="83">
        <v>2.58E-2</v>
      </c>
      <c r="Y56" s="83">
        <v>2.9700000000000001E-2</v>
      </c>
      <c r="Z56" s="83">
        <v>58.467799999999997</v>
      </c>
      <c r="AA56" s="83">
        <v>2.1158999999999999</v>
      </c>
      <c r="AB56" s="83">
        <v>6.6699999999999995E-2</v>
      </c>
      <c r="AC56" s="83">
        <v>7.4700000000000003E-2</v>
      </c>
      <c r="AD56" s="83">
        <v>7.2099999999999997E-2</v>
      </c>
      <c r="AE56" s="83">
        <v>2.5499999999999998E-2</v>
      </c>
      <c r="AF56" s="83">
        <v>5.6064999999999996</v>
      </c>
      <c r="AG56" s="83">
        <v>4.4699999999999997E-2</v>
      </c>
      <c r="AH56" s="83">
        <v>1.9699999999999999E-2</v>
      </c>
      <c r="AI56" s="83">
        <v>0.28720000000000001</v>
      </c>
      <c r="AJ56" s="83"/>
      <c r="AK56" s="83">
        <v>1.6400000000000001E-2</v>
      </c>
      <c r="AL56" s="83">
        <v>7.7799999999999994E-2</v>
      </c>
      <c r="AM56" s="83">
        <v>6.0999999999999999E-2</v>
      </c>
      <c r="AN56" s="83">
        <v>1.3299999999999999E-2</v>
      </c>
      <c r="AO56" s="83">
        <v>0.19139999999999999</v>
      </c>
      <c r="AP56" s="83">
        <v>2.9451000000000001</v>
      </c>
      <c r="AQ56" s="83">
        <v>1.9300000000000001E-2</v>
      </c>
      <c r="AR56" s="83">
        <v>1.6799999999999999E-2</v>
      </c>
      <c r="AS56" s="83">
        <v>0.53039999999999998</v>
      </c>
      <c r="AT56" s="83">
        <v>6.3500000000000001E-2</v>
      </c>
      <c r="AU56" s="83">
        <v>0.152</v>
      </c>
      <c r="AV56" s="83">
        <v>0.89339999999999997</v>
      </c>
      <c r="AW56" s="83">
        <v>0.40100000000000002</v>
      </c>
      <c r="AX56" s="83">
        <f t="shared" si="7"/>
        <v>4.8365999999999998</v>
      </c>
      <c r="AY56" s="83">
        <f t="shared" si="8"/>
        <v>86.704999999999998</v>
      </c>
      <c r="AZ56" s="84">
        <f t="shared" si="6"/>
        <v>1.1530999999999998</v>
      </c>
      <c r="BA56" s="84">
        <f t="shared" si="3"/>
        <v>6.8625999999999996</v>
      </c>
      <c r="BB56" s="85">
        <f t="shared" si="4"/>
        <v>0.91269999999999996</v>
      </c>
      <c r="BC56" s="85">
        <f t="shared" si="5"/>
        <v>21.925001544449245</v>
      </c>
    </row>
    <row r="57" spans="1:55" s="91" customFormat="1">
      <c r="A57" s="87" t="s">
        <v>239</v>
      </c>
      <c r="B57" s="87" t="s">
        <v>256</v>
      </c>
      <c r="C57" s="88" t="s">
        <v>100</v>
      </c>
      <c r="D57" s="88">
        <v>4.2500000000000003E-2</v>
      </c>
      <c r="E57" s="88">
        <v>0.51319999999999999</v>
      </c>
      <c r="F57" s="88">
        <v>2.87E-2</v>
      </c>
      <c r="G57" s="88">
        <v>3.2199999999999999E-2</v>
      </c>
      <c r="H57" s="88">
        <v>2.92E-2</v>
      </c>
      <c r="I57" s="88">
        <v>0.1134</v>
      </c>
      <c r="J57" s="88">
        <v>3.9E-2</v>
      </c>
      <c r="K57" s="88">
        <v>21.774699999999999</v>
      </c>
      <c r="L57" s="88">
        <v>3.2399999999999998E-2</v>
      </c>
      <c r="M57" s="88">
        <v>0.68049999999999999</v>
      </c>
      <c r="N57" s="88">
        <v>2.214</v>
      </c>
      <c r="O57" s="88">
        <v>1.23E-2</v>
      </c>
      <c r="P57" s="88">
        <v>2.5499999999999998E-2</v>
      </c>
      <c r="Q57" s="88">
        <v>0.24879999999999999</v>
      </c>
      <c r="R57" s="88">
        <v>9.5100000000000004E-2</v>
      </c>
      <c r="S57" s="88">
        <v>0.1419</v>
      </c>
      <c r="T57" s="88">
        <v>12.3805</v>
      </c>
      <c r="U57" s="88">
        <v>4.0099999999999997E-2</v>
      </c>
      <c r="V57" s="88">
        <v>3.09E-2</v>
      </c>
      <c r="W57" s="88">
        <v>4.0300000000000002E-2</v>
      </c>
      <c r="X57" s="88">
        <v>1.84E-2</v>
      </c>
      <c r="Y57" s="88">
        <v>3.7400000000000003E-2</v>
      </c>
      <c r="Z57" s="88">
        <v>28.1753</v>
      </c>
      <c r="AA57" s="88">
        <v>2.3841000000000001</v>
      </c>
      <c r="AB57" s="88">
        <v>5.8599999999999999E-2</v>
      </c>
      <c r="AC57" s="88">
        <v>0.66</v>
      </c>
      <c r="AD57" s="88">
        <v>0.1956</v>
      </c>
      <c r="AE57" s="88">
        <v>0.13159999999999999</v>
      </c>
      <c r="AF57" s="88">
        <v>5.6336000000000004</v>
      </c>
      <c r="AG57" s="88">
        <v>4.4200000000000003E-2</v>
      </c>
      <c r="AH57" s="88">
        <v>1.7100000000000001E-2</v>
      </c>
      <c r="AI57" s="88">
        <v>0.5857</v>
      </c>
      <c r="AJ57" s="88"/>
      <c r="AK57" s="88">
        <v>9.1499999999999998E-2</v>
      </c>
      <c r="AL57" s="88">
        <v>0.34610000000000002</v>
      </c>
      <c r="AM57" s="88">
        <v>0.2039</v>
      </c>
      <c r="AN57" s="88">
        <v>4.0800000000000003E-2</v>
      </c>
      <c r="AO57" s="88">
        <v>0.80779999999999996</v>
      </c>
      <c r="AP57" s="88">
        <v>13.9682</v>
      </c>
      <c r="AQ57" s="88">
        <v>0.14019999999999999</v>
      </c>
      <c r="AR57" s="88">
        <v>4.07E-2</v>
      </c>
      <c r="AS57" s="88">
        <v>2.4927999999999999</v>
      </c>
      <c r="AT57" s="88">
        <v>0.32069999999999999</v>
      </c>
      <c r="AU57" s="88">
        <v>0.61080000000000001</v>
      </c>
      <c r="AV57" s="88">
        <v>4.1924000000000001</v>
      </c>
      <c r="AW57" s="88">
        <v>0.28739999999999999</v>
      </c>
      <c r="AX57" s="88">
        <f t="shared" si="7"/>
        <v>15.7044</v>
      </c>
      <c r="AY57" s="88">
        <f t="shared" si="8"/>
        <v>67.782300000000006</v>
      </c>
      <c r="AZ57" s="89">
        <f t="shared" si="6"/>
        <v>4.7987000000000002</v>
      </c>
      <c r="BA57" s="89">
        <f t="shared" si="3"/>
        <v>11.384800000000002</v>
      </c>
      <c r="BB57" s="90">
        <f t="shared" si="4"/>
        <v>4.3326000000000002</v>
      </c>
      <c r="BC57" s="90">
        <f t="shared" si="5"/>
        <v>21.741845818232999</v>
      </c>
    </row>
    <row r="58" spans="1:55" s="96" customFormat="1">
      <c r="A58" s="92" t="s">
        <v>240</v>
      </c>
      <c r="B58" s="92" t="s">
        <v>257</v>
      </c>
      <c r="C58" s="93" t="s">
        <v>100</v>
      </c>
      <c r="D58" s="93">
        <v>0.1016</v>
      </c>
      <c r="E58" s="93">
        <v>1.2054</v>
      </c>
      <c r="F58" s="93">
        <v>1.55E-2</v>
      </c>
      <c r="G58" s="93">
        <v>2.7400000000000001E-2</v>
      </c>
      <c r="H58" s="93">
        <v>6.6900000000000001E-2</v>
      </c>
      <c r="I58" s="93">
        <v>0.11749999999999999</v>
      </c>
      <c r="J58" s="93">
        <v>8.1299999999999997E-2</v>
      </c>
      <c r="K58" s="93">
        <v>23.1738</v>
      </c>
      <c r="L58" s="93">
        <v>3.5400000000000001E-2</v>
      </c>
      <c r="M58" s="93">
        <v>0.84389999999999998</v>
      </c>
      <c r="N58" s="93">
        <v>3.7031000000000001</v>
      </c>
      <c r="O58" s="93">
        <v>1.6500000000000001E-2</v>
      </c>
      <c r="P58" s="93">
        <v>1.9599999999999999E-2</v>
      </c>
      <c r="Q58" s="93">
        <v>0.1993</v>
      </c>
      <c r="R58" s="93">
        <v>0.1303</v>
      </c>
      <c r="S58" s="93">
        <v>0.35470000000000002</v>
      </c>
      <c r="T58" s="93">
        <v>7.5835999999999997</v>
      </c>
      <c r="U58" s="93">
        <v>3.6600000000000001E-2</v>
      </c>
      <c r="V58" s="93">
        <v>3.8399999999999997E-2</v>
      </c>
      <c r="W58" s="93">
        <v>2.0299999999999999E-2</v>
      </c>
      <c r="X58" s="93">
        <v>2.1100000000000001E-2</v>
      </c>
      <c r="Y58" s="93">
        <v>4.1700000000000001E-2</v>
      </c>
      <c r="Z58" s="93">
        <v>37.871099999999998</v>
      </c>
      <c r="AA58" s="93">
        <v>1.8554999999999999</v>
      </c>
      <c r="AB58" s="93">
        <v>6.3799999999999996E-2</v>
      </c>
      <c r="AC58" s="93">
        <v>0.1116</v>
      </c>
      <c r="AD58" s="93">
        <v>6.3200000000000006E-2</v>
      </c>
      <c r="AE58" s="93">
        <v>8.6900000000000005E-2</v>
      </c>
      <c r="AF58" s="93">
        <v>7.8962000000000003</v>
      </c>
      <c r="AG58" s="93">
        <v>3.95E-2</v>
      </c>
      <c r="AH58" s="93"/>
      <c r="AI58" s="93">
        <v>0.36930000000000002</v>
      </c>
      <c r="AJ58" s="93"/>
      <c r="AK58" s="93">
        <v>3.2000000000000001E-2</v>
      </c>
      <c r="AL58" s="93">
        <v>0.15479999999999999</v>
      </c>
      <c r="AM58" s="93">
        <v>6.08E-2</v>
      </c>
      <c r="AN58" s="93">
        <v>4.65E-2</v>
      </c>
      <c r="AO58" s="93">
        <v>0.71130000000000004</v>
      </c>
      <c r="AP58" s="93">
        <v>2.1316000000000002</v>
      </c>
      <c r="AQ58" s="93">
        <v>1.2097</v>
      </c>
      <c r="AR58" s="93">
        <v>2.3800000000000002E-2</v>
      </c>
      <c r="AS58" s="93">
        <v>7.1900000000000006E-2</v>
      </c>
      <c r="AT58" s="93">
        <v>2.3099999999999999E-2</v>
      </c>
      <c r="AU58" s="93">
        <v>0.90500000000000003</v>
      </c>
      <c r="AV58" s="93">
        <v>7.8190999999999997</v>
      </c>
      <c r="AW58" s="93">
        <v>0.61939999999999995</v>
      </c>
      <c r="AX58" s="93">
        <f t="shared" si="7"/>
        <v>4.5594000000000001</v>
      </c>
      <c r="AY58" s="93">
        <f t="shared" si="8"/>
        <v>75.253399999999999</v>
      </c>
      <c r="AZ58" s="94">
        <f t="shared" si="6"/>
        <v>0.92490000000000006</v>
      </c>
      <c r="BA58" s="94">
        <f t="shared" si="3"/>
        <v>18.5413</v>
      </c>
      <c r="BB58" s="95">
        <f t="shared" si="4"/>
        <v>9.0288000000000004</v>
      </c>
      <c r="BC58" s="95">
        <f t="shared" si="5"/>
        <v>76.812681229460665</v>
      </c>
    </row>
    <row r="59" spans="1:55" s="97" customFormat="1">
      <c r="A59" s="92" t="s">
        <v>241</v>
      </c>
      <c r="B59" s="92" t="s">
        <v>257</v>
      </c>
      <c r="C59" s="93" t="s">
        <v>100</v>
      </c>
      <c r="D59" s="93">
        <v>0.15329999999999999</v>
      </c>
      <c r="E59" s="93">
        <v>1.3940999999999999</v>
      </c>
      <c r="F59" s="93">
        <v>1.2E-2</v>
      </c>
      <c r="G59" s="93">
        <v>2.7400000000000001E-2</v>
      </c>
      <c r="H59" s="93">
        <v>0.123</v>
      </c>
      <c r="I59" s="93">
        <v>9.35E-2</v>
      </c>
      <c r="J59" s="93">
        <v>8.0399999999999999E-2</v>
      </c>
      <c r="K59" s="93">
        <v>20.0686</v>
      </c>
      <c r="L59" s="93">
        <v>4.1700000000000001E-2</v>
      </c>
      <c r="M59" s="93">
        <v>0.71719999999999995</v>
      </c>
      <c r="N59" s="93">
        <v>5.8948999999999998</v>
      </c>
      <c r="O59" s="93">
        <v>1.6400000000000001E-2</v>
      </c>
      <c r="P59" s="93">
        <v>1.09E-2</v>
      </c>
      <c r="Q59" s="93">
        <v>0.13669999999999999</v>
      </c>
      <c r="R59" s="93">
        <v>0.18690000000000001</v>
      </c>
      <c r="S59" s="93">
        <v>0.16400000000000001</v>
      </c>
      <c r="T59" s="93">
        <v>3.4967000000000001</v>
      </c>
      <c r="U59" s="93">
        <v>3.4500000000000003E-2</v>
      </c>
      <c r="V59" s="93">
        <v>5.9299999999999999E-2</v>
      </c>
      <c r="W59" s="93">
        <v>3.2500000000000001E-2</v>
      </c>
      <c r="X59" s="93">
        <v>1.6899999999999998E-2</v>
      </c>
      <c r="Y59" s="93">
        <v>2.76E-2</v>
      </c>
      <c r="Z59" s="93">
        <v>51.800199999999997</v>
      </c>
      <c r="AA59" s="93">
        <v>1.5417000000000001</v>
      </c>
      <c r="AB59" s="93">
        <v>8.2699999999999996E-2</v>
      </c>
      <c r="AC59" s="93">
        <v>7.4399999999999994E-2</v>
      </c>
      <c r="AD59" s="93">
        <v>7.8600000000000003E-2</v>
      </c>
      <c r="AE59" s="93">
        <v>4.9799999999999997E-2</v>
      </c>
      <c r="AF59" s="93">
        <v>7.6075999999999997</v>
      </c>
      <c r="AG59" s="93"/>
      <c r="AH59" s="93"/>
      <c r="AI59" s="93">
        <v>0.2006</v>
      </c>
      <c r="AJ59" s="93"/>
      <c r="AK59" s="93"/>
      <c r="AL59" s="93">
        <v>7.6999999999999999E-2</v>
      </c>
      <c r="AM59" s="93">
        <v>1.9E-2</v>
      </c>
      <c r="AN59" s="93">
        <v>1.47E-2</v>
      </c>
      <c r="AO59" s="93">
        <v>0.2596</v>
      </c>
      <c r="AP59" s="93">
        <v>0.68989999999999996</v>
      </c>
      <c r="AQ59" s="93">
        <v>0.51229999999999998</v>
      </c>
      <c r="AR59" s="93">
        <v>1.9699999999999999E-2</v>
      </c>
      <c r="AS59" s="93">
        <v>2.46E-2</v>
      </c>
      <c r="AT59" s="93">
        <v>3.6999999999999998E-2</v>
      </c>
      <c r="AU59" s="93">
        <v>0.34749999999999998</v>
      </c>
      <c r="AV59" s="93">
        <v>3.2347999999999999</v>
      </c>
      <c r="AW59" s="93">
        <v>0.54010000000000002</v>
      </c>
      <c r="AX59" s="93">
        <f t="shared" si="7"/>
        <v>3.2018999999999993</v>
      </c>
      <c r="AY59" s="93">
        <f t="shared" si="8"/>
        <v>83.646100000000004</v>
      </c>
      <c r="AZ59" s="94">
        <f t="shared" si="6"/>
        <v>0.49709999999999999</v>
      </c>
      <c r="BA59" s="94">
        <f t="shared" si="3"/>
        <v>11.9618</v>
      </c>
      <c r="BB59" s="95">
        <f t="shared" si="4"/>
        <v>3.7470999999999997</v>
      </c>
      <c r="BC59" s="95">
        <f t="shared" si="5"/>
        <v>79.899311179190974</v>
      </c>
    </row>
    <row r="60" spans="1:55" s="97" customFormat="1">
      <c r="A60" s="92" t="s">
        <v>242</v>
      </c>
      <c r="B60" s="92" t="s">
        <v>257</v>
      </c>
      <c r="C60" s="93" t="s">
        <v>100</v>
      </c>
      <c r="D60" s="93">
        <v>9.5100000000000004E-2</v>
      </c>
      <c r="E60" s="93">
        <v>1.0972999999999999</v>
      </c>
      <c r="F60" s="93">
        <v>1.66E-2</v>
      </c>
      <c r="G60" s="93">
        <v>2.5100000000000001E-2</v>
      </c>
      <c r="H60" s="93">
        <v>6.0600000000000001E-2</v>
      </c>
      <c r="I60" s="93">
        <v>8.7900000000000006E-2</v>
      </c>
      <c r="J60" s="93">
        <v>8.9800000000000005E-2</v>
      </c>
      <c r="K60" s="93">
        <v>21.575800000000001</v>
      </c>
      <c r="L60" s="93">
        <v>3.49E-2</v>
      </c>
      <c r="M60" s="93">
        <v>0.90239999999999998</v>
      </c>
      <c r="N60" s="93">
        <v>3.3637000000000001</v>
      </c>
      <c r="O60" s="93">
        <v>2.18E-2</v>
      </c>
      <c r="P60" s="93">
        <v>8.5000000000000006E-3</v>
      </c>
      <c r="Q60" s="93">
        <v>0.1676</v>
      </c>
      <c r="R60" s="93">
        <v>0.14180000000000001</v>
      </c>
      <c r="S60" s="93">
        <v>0.1358</v>
      </c>
      <c r="T60" s="93">
        <v>4.7226999999999997</v>
      </c>
      <c r="U60" s="93">
        <v>5.0200000000000002E-2</v>
      </c>
      <c r="V60" s="93">
        <v>4.5900000000000003E-2</v>
      </c>
      <c r="W60" s="93">
        <v>4.8300000000000003E-2</v>
      </c>
      <c r="X60" s="93">
        <v>1.95E-2</v>
      </c>
      <c r="Y60" s="93">
        <v>4.4600000000000001E-2</v>
      </c>
      <c r="Z60" s="93">
        <v>50.915799999999997</v>
      </c>
      <c r="AA60" s="93">
        <v>1.7907999999999999</v>
      </c>
      <c r="AB60" s="93">
        <v>8.2500000000000004E-2</v>
      </c>
      <c r="AC60" s="93">
        <v>6.4500000000000002E-2</v>
      </c>
      <c r="AD60" s="93">
        <v>6.3200000000000006E-2</v>
      </c>
      <c r="AE60" s="93">
        <v>3.7900000000000003E-2</v>
      </c>
      <c r="AF60" s="93">
        <v>6.9082999999999997</v>
      </c>
      <c r="AG60" s="93">
        <v>2.1999999999999999E-2</v>
      </c>
      <c r="AH60" s="93"/>
      <c r="AI60" s="93">
        <v>0.28079999999999999</v>
      </c>
      <c r="AJ60" s="93"/>
      <c r="AK60" s="93"/>
      <c r="AL60" s="93">
        <v>0.1108</v>
      </c>
      <c r="AM60" s="93">
        <v>2.35E-2</v>
      </c>
      <c r="AN60" s="93">
        <v>2.52E-2</v>
      </c>
      <c r="AO60" s="93">
        <v>0.3584</v>
      </c>
      <c r="AP60" s="93">
        <v>1.2279</v>
      </c>
      <c r="AQ60" s="93">
        <v>0.58479999999999999</v>
      </c>
      <c r="AR60" s="93">
        <v>2.63E-2</v>
      </c>
      <c r="AS60" s="93">
        <v>5.0999999999999997E-2</v>
      </c>
      <c r="AT60" s="93">
        <v>9.8900000000000002E-2</v>
      </c>
      <c r="AU60" s="93">
        <v>0.47739999999999999</v>
      </c>
      <c r="AV60" s="93">
        <v>3.6909000000000001</v>
      </c>
      <c r="AW60" s="93">
        <v>0.40310000000000001</v>
      </c>
      <c r="AX60" s="93">
        <f t="shared" si="7"/>
        <v>3.5469000000000004</v>
      </c>
      <c r="AY60" s="93">
        <f t="shared" si="8"/>
        <v>83.242400000000018</v>
      </c>
      <c r="AZ60" s="94">
        <f t="shared" si="6"/>
        <v>0.69259999999999999</v>
      </c>
      <c r="BA60" s="94">
        <f t="shared" si="3"/>
        <v>12.0198</v>
      </c>
      <c r="BB60" s="95">
        <f t="shared" si="4"/>
        <v>4.2757000000000005</v>
      </c>
      <c r="BC60" s="95">
        <f t="shared" si="5"/>
        <v>72.980899152438269</v>
      </c>
    </row>
    <row r="61" spans="1:55" s="97" customFormat="1">
      <c r="A61" s="92" t="s">
        <v>243</v>
      </c>
      <c r="B61" s="92" t="s">
        <v>257</v>
      </c>
      <c r="C61" s="93" t="s">
        <v>100</v>
      </c>
      <c r="D61" s="93">
        <v>0.16389999999999999</v>
      </c>
      <c r="E61" s="93">
        <v>1.4519</v>
      </c>
      <c r="F61" s="93">
        <v>7.9399999999999998E-2</v>
      </c>
      <c r="G61" s="93">
        <v>6.1499999999999999E-2</v>
      </c>
      <c r="H61" s="93">
        <v>0.1196</v>
      </c>
      <c r="I61" s="93">
        <v>0.1188</v>
      </c>
      <c r="J61" s="93">
        <v>0.13339999999999999</v>
      </c>
      <c r="K61" s="93">
        <v>25.692299999999999</v>
      </c>
      <c r="L61" s="93">
        <v>8.9300000000000004E-2</v>
      </c>
      <c r="M61" s="93">
        <v>0.81530000000000002</v>
      </c>
      <c r="N61" s="93">
        <v>5.5834000000000001</v>
      </c>
      <c r="O61" s="93">
        <v>3.7499999999999999E-2</v>
      </c>
      <c r="P61" s="93">
        <v>7.4999999999999997E-3</v>
      </c>
      <c r="Q61" s="93">
        <v>0.1804</v>
      </c>
      <c r="R61" s="93">
        <v>0.1396</v>
      </c>
      <c r="S61" s="93">
        <v>2.7400000000000001E-2</v>
      </c>
      <c r="T61" s="93">
        <v>7.2747999999999999</v>
      </c>
      <c r="U61" s="93">
        <v>7.22E-2</v>
      </c>
      <c r="V61" s="93">
        <v>9.4399999999999998E-2</v>
      </c>
      <c r="W61" s="93">
        <v>5.3800000000000001E-2</v>
      </c>
      <c r="X61" s="93">
        <v>3.4299999999999997E-2</v>
      </c>
      <c r="Y61" s="93">
        <v>5.0700000000000002E-2</v>
      </c>
      <c r="Z61" s="93">
        <v>35.277099999999997</v>
      </c>
      <c r="AA61" s="93">
        <v>1.9061999999999999</v>
      </c>
      <c r="AB61" s="93">
        <v>7.3400000000000007E-2</v>
      </c>
      <c r="AC61" s="93">
        <v>0.24529999999999999</v>
      </c>
      <c r="AD61" s="93">
        <v>0.13600000000000001</v>
      </c>
      <c r="AE61" s="93">
        <v>7.0199999999999999E-2</v>
      </c>
      <c r="AF61" s="93">
        <v>7.7206000000000001</v>
      </c>
      <c r="AG61" s="93"/>
      <c r="AH61" s="93"/>
      <c r="AI61" s="93">
        <v>0.3009</v>
      </c>
      <c r="AJ61" s="93"/>
      <c r="AK61" s="93"/>
      <c r="AL61" s="93">
        <v>0.15989999999999999</v>
      </c>
      <c r="AM61" s="93">
        <v>7.9899999999999999E-2</v>
      </c>
      <c r="AN61" s="93"/>
      <c r="AO61" s="93">
        <v>0.64200000000000002</v>
      </c>
      <c r="AP61" s="93">
        <v>1.6113</v>
      </c>
      <c r="AQ61" s="93">
        <v>1.1269</v>
      </c>
      <c r="AR61" s="93">
        <v>6.5299999999999997E-2</v>
      </c>
      <c r="AS61" s="93">
        <v>7.3599999999999999E-2</v>
      </c>
      <c r="AT61" s="93">
        <v>0.33169999999999999</v>
      </c>
      <c r="AU61" s="93">
        <v>0.70440000000000003</v>
      </c>
      <c r="AV61" s="93">
        <v>6.8310000000000004</v>
      </c>
      <c r="AW61" s="93">
        <v>0.3629</v>
      </c>
      <c r="AX61" s="93">
        <f t="shared" si="7"/>
        <v>4.4131999999999998</v>
      </c>
      <c r="AY61" s="93">
        <f t="shared" si="8"/>
        <v>76.773600000000002</v>
      </c>
      <c r="AZ61" s="94">
        <f t="shared" si="6"/>
        <v>1.2614999999999998</v>
      </c>
      <c r="BA61" s="94">
        <f t="shared" si="3"/>
        <v>17.024899999999999</v>
      </c>
      <c r="BB61" s="95">
        <f t="shared" si="4"/>
        <v>7.9579000000000004</v>
      </c>
      <c r="BC61" s="95">
        <f t="shared" si="5"/>
        <v>75.979755806610058</v>
      </c>
    </row>
    <row r="62" spans="1:55" s="97" customFormat="1">
      <c r="A62" s="92" t="s">
        <v>244</v>
      </c>
      <c r="B62" s="92" t="s">
        <v>257</v>
      </c>
      <c r="C62" s="93" t="s">
        <v>100</v>
      </c>
      <c r="D62" s="93">
        <v>0.13569999999999999</v>
      </c>
      <c r="E62" s="93">
        <v>1.5536000000000001</v>
      </c>
      <c r="F62" s="93">
        <v>3.6499999999999998E-2</v>
      </c>
      <c r="G62" s="93">
        <v>4.1500000000000002E-2</v>
      </c>
      <c r="H62" s="93">
        <v>0.2278</v>
      </c>
      <c r="I62" s="93">
        <v>0.13339999999999999</v>
      </c>
      <c r="J62" s="93">
        <v>0.1222</v>
      </c>
      <c r="K62" s="93">
        <v>23.9922</v>
      </c>
      <c r="L62" s="93">
        <v>5.3400000000000003E-2</v>
      </c>
      <c r="M62" s="93">
        <v>0.66390000000000005</v>
      </c>
      <c r="N62" s="93">
        <v>8.2584999999999997</v>
      </c>
      <c r="O62" s="93">
        <v>1.6E-2</v>
      </c>
      <c r="P62" s="93">
        <v>5.6500000000000002E-2</v>
      </c>
      <c r="Q62" s="93">
        <v>0.16669999999999999</v>
      </c>
      <c r="R62" s="93">
        <v>0.2059</v>
      </c>
      <c r="S62" s="93">
        <v>3.2199999999999999E-2</v>
      </c>
      <c r="T62" s="93">
        <v>5.6130000000000004</v>
      </c>
      <c r="U62" s="93">
        <v>6.1100000000000002E-2</v>
      </c>
      <c r="V62" s="93">
        <v>0.12620000000000001</v>
      </c>
      <c r="W62" s="93">
        <v>9.8799999999999999E-2</v>
      </c>
      <c r="X62" s="93">
        <v>9.2600000000000002E-2</v>
      </c>
      <c r="Y62" s="93">
        <v>6.8199999999999997E-2</v>
      </c>
      <c r="Z62" s="93">
        <v>37.915500000000002</v>
      </c>
      <c r="AA62" s="93">
        <v>1.8681000000000001</v>
      </c>
      <c r="AB62" s="93">
        <v>7.6100000000000001E-2</v>
      </c>
      <c r="AC62" s="93">
        <v>0.32429999999999998</v>
      </c>
      <c r="AD62" s="93">
        <v>0.19420000000000001</v>
      </c>
      <c r="AE62" s="93">
        <v>5.7799999999999997E-2</v>
      </c>
      <c r="AF62" s="93">
        <v>7.1166</v>
      </c>
      <c r="AG62" s="93"/>
      <c r="AH62" s="93"/>
      <c r="AI62" s="93">
        <v>0.25919999999999999</v>
      </c>
      <c r="AJ62" s="93"/>
      <c r="AK62" s="93"/>
      <c r="AL62" s="93">
        <v>0.16439999999999999</v>
      </c>
      <c r="AM62" s="93">
        <v>4.3799999999999999E-2</v>
      </c>
      <c r="AN62" s="93">
        <v>3.8399999999999997E-2</v>
      </c>
      <c r="AO62" s="93">
        <v>0.55740000000000001</v>
      </c>
      <c r="AP62" s="93">
        <v>1.2965</v>
      </c>
      <c r="AQ62" s="93">
        <v>0.96409999999999996</v>
      </c>
      <c r="AR62" s="93">
        <v>2.4400000000000002E-2</v>
      </c>
      <c r="AS62" s="93">
        <v>4.8099999999999997E-2</v>
      </c>
      <c r="AT62" s="93">
        <v>0.2099</v>
      </c>
      <c r="AU62" s="93">
        <v>0.6069</v>
      </c>
      <c r="AV62" s="93">
        <v>6.1455000000000002</v>
      </c>
      <c r="AW62" s="93">
        <v>0.33289999999999997</v>
      </c>
      <c r="AX62" s="93">
        <f t="shared" si="7"/>
        <v>4.2385000000000002</v>
      </c>
      <c r="AY62" s="93">
        <f t="shared" si="8"/>
        <v>78.756499999999988</v>
      </c>
      <c r="AZ62" s="94">
        <f t="shared" si="6"/>
        <v>1.1458999999999999</v>
      </c>
      <c r="BA62" s="94">
        <f t="shared" si="3"/>
        <v>15.390499999999999</v>
      </c>
      <c r="BB62" s="95">
        <f t="shared" si="4"/>
        <v>7.1096000000000004</v>
      </c>
      <c r="BC62" s="95">
        <f t="shared" si="5"/>
        <v>78.16393509045605</v>
      </c>
    </row>
    <row r="63" spans="1:55" s="97" customFormat="1">
      <c r="A63" s="92" t="s">
        <v>245</v>
      </c>
      <c r="B63" s="92" t="s">
        <v>257</v>
      </c>
      <c r="C63" s="93" t="s">
        <v>100</v>
      </c>
      <c r="D63" s="93">
        <v>9.3899999999999997E-2</v>
      </c>
      <c r="E63" s="93">
        <v>1.1152</v>
      </c>
      <c r="F63" s="93">
        <v>3.1800000000000002E-2</v>
      </c>
      <c r="G63" s="93">
        <v>8.2400000000000001E-2</v>
      </c>
      <c r="H63" s="93">
        <v>0.14560000000000001</v>
      </c>
      <c r="I63" s="93">
        <v>0.1208</v>
      </c>
      <c r="J63" s="93">
        <v>9.4E-2</v>
      </c>
      <c r="K63" s="93">
        <v>24.249400000000001</v>
      </c>
      <c r="L63" s="93">
        <v>5.8999999999999997E-2</v>
      </c>
      <c r="M63" s="93">
        <v>0.81359999999999999</v>
      </c>
      <c r="N63" s="93">
        <v>5.3571</v>
      </c>
      <c r="O63" s="93">
        <v>3.4200000000000001E-2</v>
      </c>
      <c r="P63" s="93">
        <v>2.3E-2</v>
      </c>
      <c r="Q63" s="93">
        <v>0.1731</v>
      </c>
      <c r="R63" s="93">
        <v>0.1255</v>
      </c>
      <c r="S63" s="93">
        <v>0.30170000000000002</v>
      </c>
      <c r="T63" s="93">
        <v>8.74</v>
      </c>
      <c r="U63" s="93">
        <v>0.1137</v>
      </c>
      <c r="V63" s="93">
        <v>0.1071</v>
      </c>
      <c r="W63" s="93">
        <v>5.9900000000000002E-2</v>
      </c>
      <c r="X63" s="93">
        <v>9.5299999999999996E-2</v>
      </c>
      <c r="Y63" s="93">
        <v>4.4999999999999998E-2</v>
      </c>
      <c r="Z63" s="93">
        <v>29.932500000000001</v>
      </c>
      <c r="AA63" s="93">
        <v>2.1105999999999998</v>
      </c>
      <c r="AB63" s="93">
        <v>8.7300000000000003E-2</v>
      </c>
      <c r="AC63" s="93">
        <v>0.1605</v>
      </c>
      <c r="AD63" s="93">
        <v>9.2600000000000002E-2</v>
      </c>
      <c r="AE63" s="93">
        <v>9.2799999999999994E-2</v>
      </c>
      <c r="AF63" s="93">
        <v>7.2268999999999997</v>
      </c>
      <c r="AG63" s="93">
        <v>9.4100000000000003E-2</v>
      </c>
      <c r="AH63" s="93"/>
      <c r="AI63" s="93">
        <v>0.36309999999999998</v>
      </c>
      <c r="AJ63" s="93"/>
      <c r="AK63" s="93"/>
      <c r="AL63" s="93">
        <v>0.1545</v>
      </c>
      <c r="AM63" s="93">
        <v>5.3400000000000003E-2</v>
      </c>
      <c r="AN63" s="93">
        <v>4.0899999999999999E-2</v>
      </c>
      <c r="AO63" s="93">
        <v>0.87560000000000004</v>
      </c>
      <c r="AP63" s="93">
        <v>2.6259999999999999</v>
      </c>
      <c r="AQ63" s="93">
        <v>1.5165999999999999</v>
      </c>
      <c r="AR63" s="93">
        <v>3.8100000000000002E-2</v>
      </c>
      <c r="AS63" s="93">
        <v>0.14119999999999999</v>
      </c>
      <c r="AT63" s="93">
        <v>0.67320000000000002</v>
      </c>
      <c r="AU63" s="93">
        <v>1.0379</v>
      </c>
      <c r="AV63" s="93">
        <v>10.0352</v>
      </c>
      <c r="AW63" s="93">
        <v>0.66569999999999996</v>
      </c>
      <c r="AX63" s="93">
        <f t="shared" si="7"/>
        <v>5.0558999999999994</v>
      </c>
      <c r="AY63" s="93">
        <f t="shared" si="8"/>
        <v>71.812700000000007</v>
      </c>
      <c r="AZ63" s="94">
        <f t="shared" si="6"/>
        <v>1.6796</v>
      </c>
      <c r="BA63" s="94">
        <f t="shared" si="3"/>
        <v>20.6922</v>
      </c>
      <c r="BB63" s="95">
        <f t="shared" si="4"/>
        <v>11.5518</v>
      </c>
      <c r="BC63" s="95">
        <f t="shared" si="5"/>
        <v>74.235661090505985</v>
      </c>
    </row>
    <row r="64" spans="1:55" s="133" customFormat="1" ht="17" thickBot="1">
      <c r="A64" s="129" t="s">
        <v>246</v>
      </c>
      <c r="B64" s="129" t="s">
        <v>257</v>
      </c>
      <c r="C64" s="130" t="s">
        <v>100</v>
      </c>
      <c r="D64" s="130">
        <v>4.8800000000000003E-2</v>
      </c>
      <c r="E64" s="130">
        <v>0.7016</v>
      </c>
      <c r="F64" s="130">
        <v>7.0000000000000001E-3</v>
      </c>
      <c r="G64" s="130">
        <v>0.1232</v>
      </c>
      <c r="H64" s="130">
        <v>2.9000000000000001E-2</v>
      </c>
      <c r="I64" s="130">
        <v>0.1671</v>
      </c>
      <c r="J64" s="130">
        <v>6.2300000000000001E-2</v>
      </c>
      <c r="K64" s="130">
        <v>25.0777</v>
      </c>
      <c r="L64" s="130">
        <v>5.1299999999999998E-2</v>
      </c>
      <c r="M64" s="130">
        <v>0.90739999999999998</v>
      </c>
      <c r="N64" s="130">
        <v>1.4522999999999999</v>
      </c>
      <c r="O64" s="130">
        <v>1.6299999999999999E-2</v>
      </c>
      <c r="P64" s="130">
        <v>3.2000000000000001E-2</v>
      </c>
      <c r="Q64" s="130">
        <v>0.2974</v>
      </c>
      <c r="R64" s="130">
        <v>5.8400000000000001E-2</v>
      </c>
      <c r="S64" s="130">
        <v>0.46960000000000002</v>
      </c>
      <c r="T64" s="130">
        <v>13.476100000000001</v>
      </c>
      <c r="U64" s="130">
        <v>8.1100000000000005E-2</v>
      </c>
      <c r="V64" s="130">
        <v>0.2167</v>
      </c>
      <c r="W64" s="130">
        <v>0.12770000000000001</v>
      </c>
      <c r="X64" s="130">
        <v>0.1231</v>
      </c>
      <c r="Y64" s="130">
        <v>7.0699999999999999E-2</v>
      </c>
      <c r="Z64" s="130">
        <v>18.091799999999999</v>
      </c>
      <c r="AA64" s="130">
        <v>2.2616999999999998</v>
      </c>
      <c r="AB64" s="130">
        <v>0.1802</v>
      </c>
      <c r="AC64" s="130">
        <v>0.36209999999999998</v>
      </c>
      <c r="AD64" s="130">
        <v>0.19800000000000001</v>
      </c>
      <c r="AE64" s="130">
        <v>0.13159999999999999</v>
      </c>
      <c r="AF64" s="130">
        <v>7.1277999999999997</v>
      </c>
      <c r="AG64" s="130">
        <v>8.1600000000000006E-2</v>
      </c>
      <c r="AH64" s="130">
        <v>7.7700000000000005E-2</v>
      </c>
      <c r="AI64" s="130">
        <v>0.51480000000000004</v>
      </c>
      <c r="AJ64" s="130"/>
      <c r="AK64" s="130">
        <v>7.1999999999999995E-2</v>
      </c>
      <c r="AL64" s="130">
        <v>0.36380000000000001</v>
      </c>
      <c r="AM64" s="130">
        <v>7.7600000000000002E-2</v>
      </c>
      <c r="AN64" s="130">
        <v>2.3099999999999999E-2</v>
      </c>
      <c r="AO64" s="130">
        <v>1.2551000000000001</v>
      </c>
      <c r="AP64" s="130">
        <v>3.5916999999999999</v>
      </c>
      <c r="AQ64" s="130">
        <v>2.4119999999999999</v>
      </c>
      <c r="AR64" s="130">
        <v>7.6499999999999999E-2</v>
      </c>
      <c r="AS64" s="130">
        <v>0.18</v>
      </c>
      <c r="AT64" s="130">
        <v>1.0234000000000001</v>
      </c>
      <c r="AU64" s="130">
        <v>1.7384999999999999</v>
      </c>
      <c r="AV64" s="130">
        <v>15.8935</v>
      </c>
      <c r="AW64" s="130">
        <v>0.66889999999999994</v>
      </c>
      <c r="AX64" s="130">
        <f t="shared" si="7"/>
        <v>5.8860000000000001</v>
      </c>
      <c r="AY64" s="130">
        <f t="shared" si="8"/>
        <v>62.215500000000006</v>
      </c>
      <c r="AZ64" s="131">
        <f t="shared" si="6"/>
        <v>2.7541000000000002</v>
      </c>
      <c r="BA64" s="131">
        <f t="shared" si="3"/>
        <v>28.426899999999996</v>
      </c>
      <c r="BB64" s="132">
        <f t="shared" si="4"/>
        <v>18.305499999999999</v>
      </c>
      <c r="BC64" s="132">
        <f t="shared" si="5"/>
        <v>76.586249321789111</v>
      </c>
    </row>
    <row r="65" spans="1:55" s="14" customFormat="1">
      <c r="A65" s="42" t="s">
        <v>216</v>
      </c>
      <c r="B65" s="42" t="s">
        <v>254</v>
      </c>
      <c r="C65" s="12" t="s">
        <v>113</v>
      </c>
      <c r="D65" s="12">
        <v>4.5100000000000001E-2</v>
      </c>
      <c r="E65" s="12">
        <v>0.69820000000000004</v>
      </c>
      <c r="F65" s="12"/>
      <c r="G65" s="12"/>
      <c r="H65" s="12">
        <v>3.5999999999999997E-2</v>
      </c>
      <c r="I65" s="12">
        <v>0.13239999999999999</v>
      </c>
      <c r="J65" s="12"/>
      <c r="K65" s="12">
        <v>19.8993</v>
      </c>
      <c r="L65" s="12">
        <v>6.0299999999999999E-2</v>
      </c>
      <c r="M65" s="12">
        <v>0.91269999999999996</v>
      </c>
      <c r="N65" s="12">
        <v>2.4232999999999998</v>
      </c>
      <c r="O65" s="12">
        <v>5.3800000000000001E-2</v>
      </c>
      <c r="P65" s="12">
        <v>3.1300000000000001E-2</v>
      </c>
      <c r="Q65" s="12">
        <v>0.2286</v>
      </c>
      <c r="R65" s="12">
        <v>0.22020000000000001</v>
      </c>
      <c r="S65" s="12"/>
      <c r="T65" s="12">
        <v>3.472</v>
      </c>
      <c r="U65" s="12">
        <v>2.63E-2</v>
      </c>
      <c r="V65" s="12">
        <v>0.1003</v>
      </c>
      <c r="W65" s="12">
        <v>0.2145</v>
      </c>
      <c r="X65" s="12">
        <v>6.9000000000000006E-2</v>
      </c>
      <c r="Y65" s="12">
        <v>7.0900000000000005E-2</v>
      </c>
      <c r="Z65" s="12">
        <v>45.659799999999997</v>
      </c>
      <c r="AA65" s="12">
        <v>2.9649999999999999</v>
      </c>
      <c r="AB65" s="12">
        <v>0.11020000000000001</v>
      </c>
      <c r="AC65" s="12">
        <v>5.2200000000000003E-2</v>
      </c>
      <c r="AD65" s="12">
        <v>6.7299999999999999E-2</v>
      </c>
      <c r="AE65" s="12"/>
      <c r="AF65" s="12">
        <v>16.0901</v>
      </c>
      <c r="AG65" s="12"/>
      <c r="AH65" s="12">
        <v>0.1578</v>
      </c>
      <c r="AI65" s="12">
        <v>0.40150000000000002</v>
      </c>
      <c r="AJ65" s="12">
        <v>0.71079999999999999</v>
      </c>
      <c r="AK65" s="12">
        <v>0.1101</v>
      </c>
      <c r="AL65" s="12">
        <v>0.17230000000000001</v>
      </c>
      <c r="AM65" s="12">
        <v>8.4400000000000003E-2</v>
      </c>
      <c r="AN65" s="12"/>
      <c r="AO65" s="12">
        <v>0.31559999999999999</v>
      </c>
      <c r="AP65" s="12">
        <v>2.1985999999999999</v>
      </c>
      <c r="AQ65" s="12">
        <v>6.9699999999999998E-2</v>
      </c>
      <c r="AR65" s="12"/>
      <c r="AS65" s="12">
        <v>0.14729999999999999</v>
      </c>
      <c r="AT65" s="12">
        <v>0.34329999999999999</v>
      </c>
      <c r="AU65" s="12">
        <v>0.10290000000000001</v>
      </c>
      <c r="AV65" s="12">
        <v>1.4056999999999999</v>
      </c>
      <c r="AW65" s="12">
        <v>0.1409</v>
      </c>
      <c r="AX65" s="12">
        <f t="shared" si="7"/>
        <v>4.2968000000000002</v>
      </c>
      <c r="AY65" s="12">
        <f t="shared" si="8"/>
        <v>75.463300000000004</v>
      </c>
      <c r="AZ65" s="25">
        <f t="shared" si="6"/>
        <v>1.3588</v>
      </c>
      <c r="BA65" s="25">
        <f t="shared" si="3"/>
        <v>17.984000000000002</v>
      </c>
      <c r="BB65" s="13">
        <f t="shared" si="4"/>
        <v>1.4754</v>
      </c>
      <c r="BC65" s="13">
        <f t="shared" si="5"/>
        <v>33.814675950723085</v>
      </c>
    </row>
    <row r="66" spans="1:55" s="14" customFormat="1">
      <c r="A66" s="42" t="s">
        <v>217</v>
      </c>
      <c r="B66" s="42" t="s">
        <v>254</v>
      </c>
      <c r="C66" s="12" t="s">
        <v>113</v>
      </c>
      <c r="D66" s="12">
        <v>3.8399999999999997E-2</v>
      </c>
      <c r="E66" s="12">
        <v>0.60919999999999996</v>
      </c>
      <c r="F66" s="12"/>
      <c r="G66" s="12"/>
      <c r="H66" s="12">
        <v>5.8799999999999998E-2</v>
      </c>
      <c r="I66" s="12">
        <v>0.1343</v>
      </c>
      <c r="J66" s="12"/>
      <c r="K66" s="12">
        <v>20.2273</v>
      </c>
      <c r="L66" s="12">
        <v>5.6899999999999999E-2</v>
      </c>
      <c r="M66" s="12">
        <v>0.93689999999999996</v>
      </c>
      <c r="N66" s="12">
        <v>2.8315000000000001</v>
      </c>
      <c r="O66" s="12">
        <v>4.24E-2</v>
      </c>
      <c r="P66" s="12">
        <v>2.92E-2</v>
      </c>
      <c r="Q66" s="12">
        <v>0.21</v>
      </c>
      <c r="R66" s="12">
        <v>0.2651</v>
      </c>
      <c r="S66" s="12"/>
      <c r="T66" s="12">
        <v>3.0247999999999999</v>
      </c>
      <c r="U66" s="12">
        <v>4.5600000000000002E-2</v>
      </c>
      <c r="V66" s="12">
        <v>7.5399999999999995E-2</v>
      </c>
      <c r="W66" s="12">
        <v>0.18659999999999999</v>
      </c>
      <c r="X66" s="12">
        <v>6.9099999999999995E-2</v>
      </c>
      <c r="Y66" s="12">
        <v>7.8899999999999998E-2</v>
      </c>
      <c r="Z66" s="12">
        <v>45.5931</v>
      </c>
      <c r="AA66" s="12">
        <v>3.0691000000000002</v>
      </c>
      <c r="AB66" s="12">
        <v>0.1095</v>
      </c>
      <c r="AC66" s="12">
        <v>7.3499999999999996E-2</v>
      </c>
      <c r="AD66" s="12">
        <v>4.99E-2</v>
      </c>
      <c r="AE66" s="12"/>
      <c r="AF66" s="12">
        <v>16.781700000000001</v>
      </c>
      <c r="AG66" s="12"/>
      <c r="AH66" s="12">
        <v>0.22209999999999999</v>
      </c>
      <c r="AI66" s="12">
        <v>0.37080000000000002</v>
      </c>
      <c r="AJ66" s="12">
        <v>0.59889999999999999</v>
      </c>
      <c r="AK66" s="12">
        <v>0.14280000000000001</v>
      </c>
      <c r="AL66" s="12">
        <v>0.14399999999999999</v>
      </c>
      <c r="AM66" s="12">
        <v>6.0999999999999999E-2</v>
      </c>
      <c r="AN66" s="12"/>
      <c r="AO66" s="12">
        <v>0.2447</v>
      </c>
      <c r="AP66" s="12">
        <v>1.8894</v>
      </c>
      <c r="AQ66" s="12">
        <v>3.4799999999999998E-2</v>
      </c>
      <c r="AR66" s="12"/>
      <c r="AS66" s="12">
        <v>0.09</v>
      </c>
      <c r="AT66" s="12">
        <v>0.3034</v>
      </c>
      <c r="AU66" s="12">
        <v>7.9299999999999995E-2</v>
      </c>
      <c r="AV66" s="12">
        <v>1.0881000000000001</v>
      </c>
      <c r="AW66" s="12">
        <v>0.13319999999999999</v>
      </c>
      <c r="AX66" s="12">
        <f t="shared" si="7"/>
        <v>3.96</v>
      </c>
      <c r="AY66" s="12">
        <f t="shared" si="8"/>
        <v>75.775800000000004</v>
      </c>
      <c r="AZ66" s="25">
        <f t="shared" si="6"/>
        <v>1.2647999999999999</v>
      </c>
      <c r="BA66" s="25">
        <f t="shared" si="3"/>
        <v>18.228600000000004</v>
      </c>
      <c r="BB66" s="13">
        <f t="shared" si="4"/>
        <v>1.1229</v>
      </c>
      <c r="BC66" s="13">
        <f t="shared" si="5"/>
        <v>31.714459070884011</v>
      </c>
    </row>
    <row r="67" spans="1:55" s="14" customFormat="1">
      <c r="A67" s="42" t="s">
        <v>218</v>
      </c>
      <c r="B67" s="42" t="s">
        <v>254</v>
      </c>
      <c r="C67" s="12" t="s">
        <v>113</v>
      </c>
      <c r="D67" s="12">
        <v>3.9E-2</v>
      </c>
      <c r="E67" s="12">
        <v>0.41870000000000002</v>
      </c>
      <c r="F67" s="12"/>
      <c r="G67" s="12"/>
      <c r="H67" s="12">
        <v>3.1899999999999998E-2</v>
      </c>
      <c r="I67" s="12">
        <v>0.1192</v>
      </c>
      <c r="J67" s="12"/>
      <c r="K67" s="12">
        <v>19.492699999999999</v>
      </c>
      <c r="L67" s="12">
        <v>6.0199999999999997E-2</v>
      </c>
      <c r="M67" s="12">
        <v>0.94810000000000005</v>
      </c>
      <c r="N67" s="12">
        <v>2.0346000000000002</v>
      </c>
      <c r="O67" s="12">
        <v>4.3400000000000001E-2</v>
      </c>
      <c r="P67" s="12">
        <v>2.3599999999999999E-2</v>
      </c>
      <c r="Q67" s="12">
        <v>0.2225</v>
      </c>
      <c r="R67" s="12">
        <v>0.22670000000000001</v>
      </c>
      <c r="S67" s="12"/>
      <c r="T67" s="12">
        <v>3.5283000000000002</v>
      </c>
      <c r="U67" s="12">
        <v>2.5000000000000001E-2</v>
      </c>
      <c r="V67" s="12">
        <v>7.0499999999999993E-2</v>
      </c>
      <c r="W67" s="12">
        <v>0.15840000000000001</v>
      </c>
      <c r="X67" s="12">
        <v>6.9900000000000004E-2</v>
      </c>
      <c r="Y67" s="12">
        <v>7.1099999999999997E-2</v>
      </c>
      <c r="Z67" s="12">
        <v>44.838999999999999</v>
      </c>
      <c r="AA67" s="12">
        <v>2.9051999999999998</v>
      </c>
      <c r="AB67" s="12">
        <v>0.1164</v>
      </c>
      <c r="AC67" s="12">
        <v>8.4400000000000003E-2</v>
      </c>
      <c r="AD67" s="12">
        <v>6.8099999999999994E-2</v>
      </c>
      <c r="AE67" s="12"/>
      <c r="AF67" s="12">
        <v>17.730699999999999</v>
      </c>
      <c r="AG67" s="12"/>
      <c r="AH67" s="12">
        <v>0.1968</v>
      </c>
      <c r="AI67" s="12">
        <v>0.5726</v>
      </c>
      <c r="AJ67" s="12">
        <v>0.4304</v>
      </c>
      <c r="AK67" s="12">
        <v>0.12570000000000001</v>
      </c>
      <c r="AL67" s="12">
        <v>0.15529999999999999</v>
      </c>
      <c r="AM67" s="12">
        <v>7.5600000000000001E-2</v>
      </c>
      <c r="AN67" s="12"/>
      <c r="AO67" s="12">
        <v>0.30740000000000001</v>
      </c>
      <c r="AP67" s="12">
        <v>2.5952000000000002</v>
      </c>
      <c r="AQ67" s="12">
        <v>3.8399999999999997E-2</v>
      </c>
      <c r="AR67" s="12"/>
      <c r="AS67" s="12">
        <v>9.6799999999999997E-2</v>
      </c>
      <c r="AT67" s="12">
        <v>0.3579</v>
      </c>
      <c r="AU67" s="12">
        <v>7.2900000000000006E-2</v>
      </c>
      <c r="AV67" s="12">
        <v>1.5704</v>
      </c>
      <c r="AW67" s="12">
        <v>7.6700000000000004E-2</v>
      </c>
      <c r="AX67" s="12">
        <f t="shared" si="7"/>
        <v>4.4469000000000003</v>
      </c>
      <c r="AY67" s="12">
        <f t="shared" si="8"/>
        <v>73.747499999999988</v>
      </c>
      <c r="AZ67" s="25">
        <f t="shared" si="6"/>
        <v>1.5394000000000001</v>
      </c>
      <c r="BA67" s="25">
        <f t="shared" si="3"/>
        <v>19.719799999999999</v>
      </c>
      <c r="BB67" s="13">
        <f t="shared" si="4"/>
        <v>1.6088</v>
      </c>
      <c r="BC67" s="13">
        <f t="shared" si="5"/>
        <v>32.880381652524143</v>
      </c>
    </row>
    <row r="68" spans="1:55" s="14" customFormat="1">
      <c r="A68" s="42" t="s">
        <v>219</v>
      </c>
      <c r="B68" s="42" t="s">
        <v>254</v>
      </c>
      <c r="C68" s="12" t="s">
        <v>113</v>
      </c>
      <c r="D68" s="12">
        <v>3.5000000000000003E-2</v>
      </c>
      <c r="E68" s="12">
        <v>0.57689999999999997</v>
      </c>
      <c r="F68" s="12"/>
      <c r="G68" s="12"/>
      <c r="H68" s="12">
        <v>5.1799999999999999E-2</v>
      </c>
      <c r="I68" s="12">
        <v>0.1608</v>
      </c>
      <c r="J68" s="12"/>
      <c r="K68" s="12">
        <v>20.9771</v>
      </c>
      <c r="L68" s="12">
        <v>9.6199999999999994E-2</v>
      </c>
      <c r="M68" s="12">
        <v>0.80320000000000003</v>
      </c>
      <c r="N68" s="12">
        <v>2.2894000000000001</v>
      </c>
      <c r="O68" s="12">
        <v>3.8300000000000001E-2</v>
      </c>
      <c r="P68" s="12">
        <v>2.6200000000000001E-2</v>
      </c>
      <c r="Q68" s="12">
        <v>0.2293</v>
      </c>
      <c r="R68" s="12">
        <v>0.24510000000000001</v>
      </c>
      <c r="S68" s="12"/>
      <c r="T68" s="12">
        <v>4.4968000000000004</v>
      </c>
      <c r="U68" s="12">
        <v>4.3900000000000002E-2</v>
      </c>
      <c r="V68" s="12">
        <v>7.8700000000000006E-2</v>
      </c>
      <c r="W68" s="12">
        <v>0.2079</v>
      </c>
      <c r="X68" s="12">
        <v>5.8700000000000002E-2</v>
      </c>
      <c r="Y68" s="12">
        <v>4.3999999999999997E-2</v>
      </c>
      <c r="Z68" s="12">
        <v>42.728200000000001</v>
      </c>
      <c r="AA68" s="12">
        <v>2.8331</v>
      </c>
      <c r="AB68" s="12">
        <v>0.11260000000000001</v>
      </c>
      <c r="AC68" s="12">
        <v>8.0699999999999994E-2</v>
      </c>
      <c r="AD68" s="12">
        <v>4.9700000000000001E-2</v>
      </c>
      <c r="AE68" s="12"/>
      <c r="AF68" s="12">
        <v>15.602399999999999</v>
      </c>
      <c r="AG68" s="12"/>
      <c r="AH68" s="12">
        <v>0.1741</v>
      </c>
      <c r="AI68" s="12">
        <v>0.47989999999999999</v>
      </c>
      <c r="AJ68" s="12">
        <v>0.54959999999999998</v>
      </c>
      <c r="AK68" s="12">
        <v>0.13700000000000001</v>
      </c>
      <c r="AL68" s="12">
        <v>0.1673</v>
      </c>
      <c r="AM68" s="12">
        <v>9.4399999999999998E-2</v>
      </c>
      <c r="AN68" s="12"/>
      <c r="AO68" s="12">
        <v>0.38519999999999999</v>
      </c>
      <c r="AP68" s="12">
        <v>3.2770000000000001</v>
      </c>
      <c r="AQ68" s="12">
        <v>9.1499999999999998E-2</v>
      </c>
      <c r="AR68" s="12"/>
      <c r="AS68" s="12">
        <v>8.0299999999999996E-2</v>
      </c>
      <c r="AT68" s="12">
        <v>0.3846</v>
      </c>
      <c r="AU68" s="12">
        <v>0.1077</v>
      </c>
      <c r="AV68" s="12">
        <v>2.1312000000000002</v>
      </c>
      <c r="AW68" s="12">
        <v>7.4200000000000002E-2</v>
      </c>
      <c r="AX68" s="12">
        <f t="shared" si="7"/>
        <v>5.1951999999999998</v>
      </c>
      <c r="AY68" s="12">
        <f t="shared" si="8"/>
        <v>74.366700000000009</v>
      </c>
      <c r="AZ68" s="25">
        <f t="shared" si="6"/>
        <v>1.4613</v>
      </c>
      <c r="BA68" s="25">
        <f t="shared" ref="BA68:BA74" si="9">AF68+AO68+AQ68+AU68+AV68</f>
        <v>18.318000000000001</v>
      </c>
      <c r="BB68" s="13">
        <f t="shared" ref="BB68:BB124" si="10">AV68+AQ68</f>
        <v>2.2227000000000001</v>
      </c>
      <c r="BC68" s="13">
        <f t="shared" ref="BC68:BC124" si="11">(AV68+AU68+AQ68)/(AV68+AU68+AQ68+AM68+AP68+AS68+AT68+AO68)*100</f>
        <v>35.568308429615833</v>
      </c>
    </row>
    <row r="69" spans="1:55" s="14" customFormat="1">
      <c r="A69" s="42" t="s">
        <v>220</v>
      </c>
      <c r="B69" s="42" t="s">
        <v>254</v>
      </c>
      <c r="C69" s="12" t="s">
        <v>113</v>
      </c>
      <c r="D69" s="12">
        <v>1.6400000000000001E-2</v>
      </c>
      <c r="E69" s="12">
        <v>0.4133</v>
      </c>
      <c r="F69" s="12"/>
      <c r="G69" s="12"/>
      <c r="H69" s="12">
        <v>2.6499999999999999E-2</v>
      </c>
      <c r="I69" s="12">
        <v>0.13569999999999999</v>
      </c>
      <c r="J69" s="12"/>
      <c r="K69" s="12">
        <v>20.2334</v>
      </c>
      <c r="L69" s="12">
        <v>8.3599999999999994E-2</v>
      </c>
      <c r="M69" s="12">
        <v>0.99939999999999996</v>
      </c>
      <c r="N69" s="12">
        <v>1.8797999999999999</v>
      </c>
      <c r="O69" s="12">
        <v>5.9200000000000003E-2</v>
      </c>
      <c r="P69" s="12">
        <v>4.2200000000000001E-2</v>
      </c>
      <c r="Q69" s="12">
        <v>0.29730000000000001</v>
      </c>
      <c r="R69" s="12">
        <v>0.23799999999999999</v>
      </c>
      <c r="S69" s="12"/>
      <c r="T69" s="12">
        <v>4.0553999999999997</v>
      </c>
      <c r="U69" s="12">
        <v>4.1799999999999997E-2</v>
      </c>
      <c r="V69" s="12">
        <v>6.2899999999999998E-2</v>
      </c>
      <c r="W69" s="12">
        <v>0.14180000000000001</v>
      </c>
      <c r="X69" s="12">
        <v>6.1100000000000002E-2</v>
      </c>
      <c r="Y69" s="12">
        <v>7.2599999999999998E-2</v>
      </c>
      <c r="Z69" s="12">
        <v>43.293900000000001</v>
      </c>
      <c r="AA69" s="12">
        <v>2.7976999999999999</v>
      </c>
      <c r="AB69" s="12">
        <v>0.1033</v>
      </c>
      <c r="AC69" s="12">
        <v>6.0499999999999998E-2</v>
      </c>
      <c r="AD69" s="12">
        <v>2.8000000000000001E-2</v>
      </c>
      <c r="AE69" s="12"/>
      <c r="AF69" s="12">
        <v>17.104299999999999</v>
      </c>
      <c r="AG69" s="12"/>
      <c r="AH69" s="12">
        <v>0.2014</v>
      </c>
      <c r="AI69" s="12">
        <v>0.41949999999999998</v>
      </c>
      <c r="AJ69" s="12">
        <v>0.48209999999999997</v>
      </c>
      <c r="AK69" s="12">
        <v>0.12820000000000001</v>
      </c>
      <c r="AL69" s="12">
        <v>0.15079999999999999</v>
      </c>
      <c r="AM69" s="12">
        <v>6.2E-2</v>
      </c>
      <c r="AN69" s="12"/>
      <c r="AO69" s="12">
        <v>0.33329999999999999</v>
      </c>
      <c r="AP69" s="12">
        <v>3.2189000000000001</v>
      </c>
      <c r="AQ69" s="12">
        <v>7.2800000000000004E-2</v>
      </c>
      <c r="AR69" s="12"/>
      <c r="AS69" s="12">
        <v>0.1009</v>
      </c>
      <c r="AT69" s="12">
        <v>0.4264</v>
      </c>
      <c r="AU69" s="12">
        <v>0.1143</v>
      </c>
      <c r="AV69" s="12">
        <v>1.9480999999999999</v>
      </c>
      <c r="AW69" s="12">
        <v>9.3100000000000002E-2</v>
      </c>
      <c r="AX69" s="12">
        <f t="shared" si="7"/>
        <v>5.0955000000000004</v>
      </c>
      <c r="AY69" s="12">
        <f t="shared" si="8"/>
        <v>73.3185</v>
      </c>
      <c r="AZ69" s="25">
        <f t="shared" si="6"/>
        <v>1.4215</v>
      </c>
      <c r="BA69" s="25">
        <f t="shared" si="9"/>
        <v>19.572800000000001</v>
      </c>
      <c r="BB69" s="13">
        <f t="shared" si="10"/>
        <v>2.0209000000000001</v>
      </c>
      <c r="BC69" s="13">
        <f t="shared" si="11"/>
        <v>34.017875635286046</v>
      </c>
    </row>
    <row r="70" spans="1:55" s="14" customFormat="1">
      <c r="A70" s="42" t="s">
        <v>221</v>
      </c>
      <c r="B70" s="42" t="s">
        <v>254</v>
      </c>
      <c r="C70" s="12" t="s">
        <v>113</v>
      </c>
      <c r="D70" s="12">
        <v>3.6999999999999998E-2</v>
      </c>
      <c r="E70" s="12">
        <v>0.6069</v>
      </c>
      <c r="F70" s="12"/>
      <c r="G70" s="12"/>
      <c r="H70" s="12">
        <v>5.6099999999999997E-2</v>
      </c>
      <c r="I70" s="12">
        <v>0.106</v>
      </c>
      <c r="J70" s="12"/>
      <c r="K70" s="12">
        <v>21.423100000000002</v>
      </c>
      <c r="L70" s="12">
        <v>6.4000000000000001E-2</v>
      </c>
      <c r="M70" s="12">
        <v>1.0407</v>
      </c>
      <c r="N70" s="12">
        <v>2.9255</v>
      </c>
      <c r="O70" s="12">
        <v>4.5199999999999997E-2</v>
      </c>
      <c r="P70" s="12">
        <v>3.1699999999999999E-2</v>
      </c>
      <c r="Q70" s="12">
        <v>0.20880000000000001</v>
      </c>
      <c r="R70" s="12">
        <v>0.25800000000000001</v>
      </c>
      <c r="S70" s="12"/>
      <c r="T70" s="12">
        <v>3.6905999999999999</v>
      </c>
      <c r="U70" s="12">
        <v>3.2500000000000001E-2</v>
      </c>
      <c r="V70" s="12">
        <v>7.2800000000000004E-2</v>
      </c>
      <c r="W70" s="12">
        <v>0.1381</v>
      </c>
      <c r="X70" s="12">
        <v>5.7500000000000002E-2</v>
      </c>
      <c r="Y70" s="12">
        <v>9.5200000000000007E-2</v>
      </c>
      <c r="Z70" s="12">
        <v>46.488700000000001</v>
      </c>
      <c r="AA70" s="12">
        <v>3.2663000000000002</v>
      </c>
      <c r="AB70" s="12">
        <v>0.11550000000000001</v>
      </c>
      <c r="AC70" s="12">
        <v>0.10290000000000001</v>
      </c>
      <c r="AD70" s="12">
        <v>6.4899999999999999E-2</v>
      </c>
      <c r="AE70" s="12"/>
      <c r="AF70" s="12">
        <v>12.757999999999999</v>
      </c>
      <c r="AG70" s="12"/>
      <c r="AH70" s="12">
        <v>0.1295</v>
      </c>
      <c r="AI70" s="12">
        <v>0.33179999999999998</v>
      </c>
      <c r="AJ70" s="12">
        <v>0.4572</v>
      </c>
      <c r="AK70" s="12">
        <v>0.1338</v>
      </c>
      <c r="AL70" s="12">
        <v>0.1187</v>
      </c>
      <c r="AM70" s="12">
        <v>6.2899999999999998E-2</v>
      </c>
      <c r="AN70" s="12"/>
      <c r="AO70" s="12">
        <v>0.28870000000000001</v>
      </c>
      <c r="AP70" s="12">
        <v>2.5219</v>
      </c>
      <c r="AQ70" s="12">
        <v>6.13E-2</v>
      </c>
      <c r="AR70" s="12"/>
      <c r="AS70" s="12">
        <v>9.1499999999999998E-2</v>
      </c>
      <c r="AT70" s="12">
        <v>0.40350000000000003</v>
      </c>
      <c r="AU70" s="12">
        <v>9.98E-2</v>
      </c>
      <c r="AV70" s="12">
        <v>1.5403</v>
      </c>
      <c r="AW70" s="12">
        <v>7.2800000000000004E-2</v>
      </c>
      <c r="AX70" s="12">
        <f t="shared" si="7"/>
        <v>4.6775000000000002</v>
      </c>
      <c r="AY70" s="12">
        <f t="shared" si="8"/>
        <v>78.766300000000001</v>
      </c>
      <c r="AZ70" s="25">
        <f t="shared" si="6"/>
        <v>1.2408000000000001</v>
      </c>
      <c r="BA70" s="25">
        <f t="shared" si="9"/>
        <v>14.748099999999999</v>
      </c>
      <c r="BB70" s="13">
        <f t="shared" si="10"/>
        <v>1.6015999999999999</v>
      </c>
      <c r="BC70" s="13">
        <f t="shared" si="11"/>
        <v>33.558847314542682</v>
      </c>
    </row>
    <row r="71" spans="1:55" s="14" customFormat="1">
      <c r="A71" s="42" t="s">
        <v>222</v>
      </c>
      <c r="B71" s="42" t="s">
        <v>254</v>
      </c>
      <c r="C71" s="12" t="s">
        <v>113</v>
      </c>
      <c r="D71" s="12">
        <v>2.0799999999999999E-2</v>
      </c>
      <c r="E71" s="12">
        <v>0.49540000000000001</v>
      </c>
      <c r="F71" s="12"/>
      <c r="G71" s="12"/>
      <c r="H71" s="12">
        <v>4.3099999999999999E-2</v>
      </c>
      <c r="I71" s="12">
        <v>0.1328</v>
      </c>
      <c r="J71" s="12"/>
      <c r="K71" s="12">
        <v>20.4938</v>
      </c>
      <c r="L71" s="12">
        <v>6.3799999999999996E-2</v>
      </c>
      <c r="M71" s="12">
        <v>0.98799999999999999</v>
      </c>
      <c r="N71" s="12">
        <v>2.8784999999999998</v>
      </c>
      <c r="O71" s="12">
        <v>6.4100000000000004E-2</v>
      </c>
      <c r="P71" s="12">
        <v>4.0800000000000003E-2</v>
      </c>
      <c r="Q71" s="12">
        <v>0.22409999999999999</v>
      </c>
      <c r="R71" s="12">
        <v>0.26129999999999998</v>
      </c>
      <c r="S71" s="12"/>
      <c r="T71" s="12">
        <v>3.0585</v>
      </c>
      <c r="U71" s="12">
        <v>2.4500000000000001E-2</v>
      </c>
      <c r="V71" s="12">
        <v>5.16E-2</v>
      </c>
      <c r="W71" s="12">
        <v>0.15939999999999999</v>
      </c>
      <c r="X71" s="12">
        <v>5.3800000000000001E-2</v>
      </c>
      <c r="Y71" s="12">
        <v>6.6000000000000003E-2</v>
      </c>
      <c r="Z71" s="12">
        <v>44.516100000000002</v>
      </c>
      <c r="AA71" s="12">
        <v>3.2382</v>
      </c>
      <c r="AB71" s="12">
        <v>0.11459999999999999</v>
      </c>
      <c r="AC71" s="12">
        <v>0.11310000000000001</v>
      </c>
      <c r="AD71" s="12">
        <v>6.2100000000000002E-2</v>
      </c>
      <c r="AE71" s="12"/>
      <c r="AF71" s="12">
        <v>17.049700000000001</v>
      </c>
      <c r="AG71" s="12"/>
      <c r="AH71" s="12">
        <v>0.1832</v>
      </c>
      <c r="AI71" s="12">
        <v>0.5081</v>
      </c>
      <c r="AJ71" s="12">
        <v>0.49459999999999998</v>
      </c>
      <c r="AK71" s="12">
        <v>0.1406</v>
      </c>
      <c r="AL71" s="12">
        <v>0.14410000000000001</v>
      </c>
      <c r="AM71" s="12">
        <v>7.7799999999999994E-2</v>
      </c>
      <c r="AN71" s="12"/>
      <c r="AO71" s="12">
        <v>0.2792</v>
      </c>
      <c r="AP71" s="12">
        <v>1.9001999999999999</v>
      </c>
      <c r="AQ71" s="12">
        <v>6.0499999999999998E-2</v>
      </c>
      <c r="AR71" s="12"/>
      <c r="AS71" s="12">
        <v>6.3200000000000006E-2</v>
      </c>
      <c r="AT71" s="12">
        <v>0.34029999999999999</v>
      </c>
      <c r="AU71" s="12">
        <v>0.1011</v>
      </c>
      <c r="AV71" s="12">
        <v>1.3863000000000001</v>
      </c>
      <c r="AW71" s="12">
        <v>0.10680000000000001</v>
      </c>
      <c r="AX71" s="12">
        <f t="shared" si="7"/>
        <v>3.9175999999999997</v>
      </c>
      <c r="AY71" s="12">
        <f t="shared" si="8"/>
        <v>75.153700000000001</v>
      </c>
      <c r="AZ71" s="25">
        <f t="shared" si="6"/>
        <v>1.4298</v>
      </c>
      <c r="BA71" s="25">
        <f t="shared" si="9"/>
        <v>18.876799999999999</v>
      </c>
      <c r="BB71" s="13">
        <f t="shared" si="10"/>
        <v>1.4468000000000001</v>
      </c>
      <c r="BC71" s="13">
        <f t="shared" si="11"/>
        <v>36.779451599106586</v>
      </c>
    </row>
    <row r="72" spans="1:55" s="17" customFormat="1">
      <c r="A72" s="71" t="s">
        <v>223</v>
      </c>
      <c r="B72" s="71" t="s">
        <v>254</v>
      </c>
      <c r="C72" s="15" t="s">
        <v>113</v>
      </c>
      <c r="D72" s="15">
        <v>3.1399999999999997E-2</v>
      </c>
      <c r="E72" s="15">
        <v>0.50080000000000002</v>
      </c>
      <c r="F72" s="15"/>
      <c r="G72" s="15"/>
      <c r="H72" s="15">
        <v>3.7600000000000001E-2</v>
      </c>
      <c r="I72" s="15">
        <v>0.1298</v>
      </c>
      <c r="J72" s="15"/>
      <c r="K72" s="15">
        <v>19.9054</v>
      </c>
      <c r="L72" s="15">
        <v>5.5800000000000002E-2</v>
      </c>
      <c r="M72" s="15">
        <v>0.88100000000000001</v>
      </c>
      <c r="N72" s="15">
        <v>2.5728</v>
      </c>
      <c r="O72" s="15">
        <v>4.3799999999999999E-2</v>
      </c>
      <c r="P72" s="15">
        <v>2.29E-2</v>
      </c>
      <c r="Q72" s="15">
        <v>0.22670000000000001</v>
      </c>
      <c r="R72" s="15">
        <v>0.2475</v>
      </c>
      <c r="S72" s="15"/>
      <c r="T72" s="15">
        <v>3.0838999999999999</v>
      </c>
      <c r="U72" s="15">
        <v>3.3099999999999997E-2</v>
      </c>
      <c r="V72" s="15">
        <v>6.4399999999999999E-2</v>
      </c>
      <c r="W72" s="15">
        <v>0.15720000000000001</v>
      </c>
      <c r="X72" s="15">
        <v>6.8199999999999997E-2</v>
      </c>
      <c r="Y72" s="15">
        <v>4.4499999999999998E-2</v>
      </c>
      <c r="Z72" s="15">
        <v>45.174199999999999</v>
      </c>
      <c r="AA72" s="15">
        <v>2.8976000000000002</v>
      </c>
      <c r="AB72" s="15">
        <v>0.1346</v>
      </c>
      <c r="AC72" s="15">
        <v>9.1800000000000007E-2</v>
      </c>
      <c r="AD72" s="15">
        <v>9.2499999999999999E-2</v>
      </c>
      <c r="AE72" s="15"/>
      <c r="AF72" s="15">
        <v>17.840199999999999</v>
      </c>
      <c r="AG72" s="15"/>
      <c r="AH72" s="15">
        <v>0.1749</v>
      </c>
      <c r="AI72" s="15">
        <v>0.62219999999999998</v>
      </c>
      <c r="AJ72" s="15">
        <v>0.44579999999999997</v>
      </c>
      <c r="AK72" s="15">
        <v>0.1507</v>
      </c>
      <c r="AL72" s="15">
        <v>0.13400000000000001</v>
      </c>
      <c r="AM72" s="15">
        <v>4.1799999999999997E-2</v>
      </c>
      <c r="AN72" s="15"/>
      <c r="AO72" s="15">
        <v>0.26929999999999998</v>
      </c>
      <c r="AP72" s="15">
        <v>1.8835</v>
      </c>
      <c r="AQ72" s="15">
        <v>4.8399999999999999E-2</v>
      </c>
      <c r="AR72" s="15"/>
      <c r="AS72" s="15">
        <v>7.0599999999999996E-2</v>
      </c>
      <c r="AT72" s="15">
        <v>0.38800000000000001</v>
      </c>
      <c r="AU72" s="15">
        <v>8.4599999999999995E-2</v>
      </c>
      <c r="AV72" s="15">
        <v>1.2779</v>
      </c>
      <c r="AW72" s="15">
        <v>7.0699999999999999E-2</v>
      </c>
      <c r="AX72" s="15">
        <f t="shared" si="7"/>
        <v>3.8334000000000001</v>
      </c>
      <c r="AY72" s="15">
        <f t="shared" si="8"/>
        <v>74.575100000000006</v>
      </c>
      <c r="AZ72" s="26">
        <f t="shared" si="6"/>
        <v>1.5232999999999999</v>
      </c>
      <c r="BA72" s="26">
        <f t="shared" si="9"/>
        <v>19.520399999999999</v>
      </c>
      <c r="BB72" s="16">
        <f t="shared" si="10"/>
        <v>1.3263</v>
      </c>
      <c r="BC72" s="16">
        <f t="shared" si="11"/>
        <v>34.716173322506833</v>
      </c>
    </row>
    <row r="73" spans="1:55" s="76" customFormat="1">
      <c r="A73" s="72" t="s">
        <v>224</v>
      </c>
      <c r="B73" s="72" t="s">
        <v>255</v>
      </c>
      <c r="C73" s="73" t="s">
        <v>113</v>
      </c>
      <c r="D73" s="73">
        <v>2.7799999999999998E-2</v>
      </c>
      <c r="E73" s="73">
        <v>0.63770000000000004</v>
      </c>
      <c r="F73" s="73"/>
      <c r="G73" s="73"/>
      <c r="H73" s="73">
        <v>5.8000000000000003E-2</v>
      </c>
      <c r="I73" s="73">
        <v>0.14949999999999999</v>
      </c>
      <c r="J73" s="73"/>
      <c r="K73" s="73">
        <v>23.665500000000002</v>
      </c>
      <c r="L73" s="73">
        <v>6.3899999999999998E-2</v>
      </c>
      <c r="M73" s="73">
        <v>0.86470000000000002</v>
      </c>
      <c r="N73" s="73">
        <v>2.8549000000000002</v>
      </c>
      <c r="O73" s="73">
        <v>5.3800000000000001E-2</v>
      </c>
      <c r="P73" s="73">
        <v>3.2300000000000002E-2</v>
      </c>
      <c r="Q73" s="73">
        <v>0.2157</v>
      </c>
      <c r="R73" s="73">
        <v>0.21609999999999999</v>
      </c>
      <c r="S73" s="73"/>
      <c r="T73" s="73">
        <v>3.9277000000000002</v>
      </c>
      <c r="U73" s="73">
        <v>1.72E-2</v>
      </c>
      <c r="V73" s="73">
        <v>7.46E-2</v>
      </c>
      <c r="W73" s="73">
        <v>0.2351</v>
      </c>
      <c r="X73" s="73">
        <v>7.46E-2</v>
      </c>
      <c r="Y73" s="73">
        <v>5.3800000000000001E-2</v>
      </c>
      <c r="Z73" s="73">
        <v>32.557899999999997</v>
      </c>
      <c r="AA73" s="73">
        <v>2.2246999999999999</v>
      </c>
      <c r="AB73" s="73">
        <v>9.1999999999999998E-2</v>
      </c>
      <c r="AC73" s="73">
        <v>5.8400000000000001E-2</v>
      </c>
      <c r="AD73" s="73">
        <v>3.5200000000000002E-2</v>
      </c>
      <c r="AE73" s="73"/>
      <c r="AF73" s="73">
        <v>19.3614</v>
      </c>
      <c r="AG73" s="73"/>
      <c r="AH73" s="73">
        <v>0.13120000000000001</v>
      </c>
      <c r="AI73" s="73">
        <v>1.0734999999999999</v>
      </c>
      <c r="AJ73" s="73">
        <v>0.21870000000000001</v>
      </c>
      <c r="AK73" s="73">
        <v>0.14680000000000001</v>
      </c>
      <c r="AL73" s="73">
        <v>0.1681</v>
      </c>
      <c r="AM73" s="73">
        <v>2.63E-2</v>
      </c>
      <c r="AN73" s="73"/>
      <c r="AO73" s="73">
        <v>0.40450000000000003</v>
      </c>
      <c r="AP73" s="73">
        <v>0.91169999999999995</v>
      </c>
      <c r="AQ73" s="73">
        <v>1.1203000000000001</v>
      </c>
      <c r="AR73" s="73"/>
      <c r="AS73" s="73">
        <v>3.04E-2</v>
      </c>
      <c r="AT73" s="73">
        <v>0.25230000000000002</v>
      </c>
      <c r="AU73" s="73">
        <v>0.4803</v>
      </c>
      <c r="AV73" s="73">
        <v>7.2911999999999999</v>
      </c>
      <c r="AW73" s="73">
        <v>0.192</v>
      </c>
      <c r="AX73" s="73">
        <f t="shared" si="7"/>
        <v>2.9279000000000002</v>
      </c>
      <c r="AY73" s="73">
        <f t="shared" si="8"/>
        <v>66.235499999999988</v>
      </c>
      <c r="AZ73" s="74">
        <f t="shared" si="6"/>
        <v>1.7401999999999997</v>
      </c>
      <c r="BA73" s="74">
        <f t="shared" si="9"/>
        <v>28.657699999999998</v>
      </c>
      <c r="BB73" s="75">
        <f t="shared" si="10"/>
        <v>8.4115000000000002</v>
      </c>
      <c r="BC73" s="75">
        <f t="shared" si="11"/>
        <v>84.546924027764561</v>
      </c>
    </row>
    <row r="74" spans="1:55" s="76" customFormat="1">
      <c r="A74" s="72" t="s">
        <v>225</v>
      </c>
      <c r="B74" s="72" t="s">
        <v>255</v>
      </c>
      <c r="C74" s="73" t="s">
        <v>113</v>
      </c>
      <c r="D74" s="73">
        <v>4.0500000000000001E-2</v>
      </c>
      <c r="E74" s="73">
        <v>0.71430000000000005</v>
      </c>
      <c r="F74" s="73"/>
      <c r="G74" s="73"/>
      <c r="H74" s="73">
        <v>4.4400000000000002E-2</v>
      </c>
      <c r="I74" s="73">
        <v>0.1216</v>
      </c>
      <c r="J74" s="73"/>
      <c r="K74" s="73">
        <v>26.203099999999999</v>
      </c>
      <c r="L74" s="73">
        <v>5.3699999999999998E-2</v>
      </c>
      <c r="M74" s="73">
        <v>1.0466</v>
      </c>
      <c r="N74" s="73">
        <v>3.5749</v>
      </c>
      <c r="O74" s="73">
        <v>6.4500000000000002E-2</v>
      </c>
      <c r="P74" s="73">
        <v>6.4000000000000001E-2</v>
      </c>
      <c r="Q74" s="73">
        <v>0.21840000000000001</v>
      </c>
      <c r="R74" s="73">
        <v>0.2485</v>
      </c>
      <c r="S74" s="73"/>
      <c r="T74" s="73">
        <v>2.9527999999999999</v>
      </c>
      <c r="U74" s="73">
        <v>2.9100000000000001E-2</v>
      </c>
      <c r="V74" s="73">
        <v>5.1499999999999997E-2</v>
      </c>
      <c r="W74" s="73">
        <v>0.1719</v>
      </c>
      <c r="X74" s="73">
        <v>5.2699999999999997E-2</v>
      </c>
      <c r="Y74" s="73">
        <v>6.1100000000000002E-2</v>
      </c>
      <c r="Z74" s="73">
        <v>36.8461</v>
      </c>
      <c r="AA74" s="73">
        <v>2.4409000000000001</v>
      </c>
      <c r="AB74" s="73">
        <v>9.0499999999999997E-2</v>
      </c>
      <c r="AC74" s="73">
        <v>7.5899999999999995E-2</v>
      </c>
      <c r="AD74" s="73">
        <v>5.0299999999999997E-2</v>
      </c>
      <c r="AE74" s="73"/>
      <c r="AF74" s="73">
        <v>16.980799999999999</v>
      </c>
      <c r="AG74" s="73"/>
      <c r="AH74" s="73">
        <v>9.6799999999999997E-2</v>
      </c>
      <c r="AI74" s="73">
        <v>1.2457</v>
      </c>
      <c r="AJ74" s="73"/>
      <c r="AK74" s="73">
        <v>0.16889999999999999</v>
      </c>
      <c r="AL74" s="73">
        <v>0.1173</v>
      </c>
      <c r="AM74" s="73">
        <v>1.77E-2</v>
      </c>
      <c r="AN74" s="73"/>
      <c r="AO74" s="73">
        <v>0.28449999999999998</v>
      </c>
      <c r="AP74" s="73">
        <v>0.62</v>
      </c>
      <c r="AQ74" s="73">
        <v>0.68869999999999998</v>
      </c>
      <c r="AR74" s="73"/>
      <c r="AS74" s="73">
        <v>2.7E-2</v>
      </c>
      <c r="AT74" s="73">
        <v>0.17599999999999999</v>
      </c>
      <c r="AU74" s="73">
        <v>0.33579999999999999</v>
      </c>
      <c r="AV74" s="73">
        <v>3.9399000000000002</v>
      </c>
      <c r="AW74" s="73">
        <v>8.3400000000000002E-2</v>
      </c>
      <c r="AX74" s="73">
        <f t="shared" si="7"/>
        <v>2.9205999999999999</v>
      </c>
      <c r="AY74" s="73">
        <f t="shared" si="8"/>
        <v>72.969200000000001</v>
      </c>
      <c r="AZ74" s="74">
        <f t="shared" si="6"/>
        <v>1.7564</v>
      </c>
      <c r="BA74" s="74">
        <f t="shared" si="9"/>
        <v>22.229700000000001</v>
      </c>
      <c r="BB74" s="75">
        <f t="shared" si="10"/>
        <v>4.6286000000000005</v>
      </c>
      <c r="BC74" s="75">
        <f t="shared" si="11"/>
        <v>81.522595901208618</v>
      </c>
    </row>
    <row r="75" spans="1:55" s="76" customFormat="1">
      <c r="A75" s="72" t="s">
        <v>226</v>
      </c>
      <c r="B75" s="72" t="s">
        <v>255</v>
      </c>
      <c r="C75" s="73" t="s">
        <v>113</v>
      </c>
      <c r="D75" s="73">
        <v>5.1400000000000001E-2</v>
      </c>
      <c r="E75" s="73">
        <v>0.76739999999999997</v>
      </c>
      <c r="F75" s="73"/>
      <c r="G75" s="73"/>
      <c r="H75" s="73">
        <v>7.5700000000000003E-2</v>
      </c>
      <c r="I75" s="73">
        <v>0.14710000000000001</v>
      </c>
      <c r="J75" s="73"/>
      <c r="K75" s="73">
        <v>24.630600000000001</v>
      </c>
      <c r="L75" s="73">
        <v>6.2899999999999998E-2</v>
      </c>
      <c r="M75" s="73">
        <v>0.78439999999999999</v>
      </c>
      <c r="N75" s="73">
        <v>3.3452000000000002</v>
      </c>
      <c r="O75" s="73">
        <v>3.9699999999999999E-2</v>
      </c>
      <c r="P75" s="73">
        <v>2.4299999999999999E-2</v>
      </c>
      <c r="Q75" s="73">
        <v>0.2082</v>
      </c>
      <c r="R75" s="73">
        <v>0.23580000000000001</v>
      </c>
      <c r="S75" s="73"/>
      <c r="T75" s="73">
        <v>3.5356999999999998</v>
      </c>
      <c r="U75" s="73">
        <v>2.2700000000000001E-2</v>
      </c>
      <c r="V75" s="73">
        <v>4.7300000000000002E-2</v>
      </c>
      <c r="W75" s="73">
        <v>0.18870000000000001</v>
      </c>
      <c r="X75" s="73">
        <v>7.5399999999999995E-2</v>
      </c>
      <c r="Y75" s="73">
        <v>5.2600000000000001E-2</v>
      </c>
      <c r="Z75" s="73">
        <v>31.290299999999998</v>
      </c>
      <c r="AA75" s="73">
        <v>1.7418</v>
      </c>
      <c r="AB75" s="73">
        <v>8.7499999999999994E-2</v>
      </c>
      <c r="AC75" s="73">
        <v>3.73E-2</v>
      </c>
      <c r="AD75" s="73">
        <v>3.1199999999999999E-2</v>
      </c>
      <c r="AE75" s="73"/>
      <c r="AF75" s="73">
        <v>21.368400000000001</v>
      </c>
      <c r="AG75" s="73"/>
      <c r="AH75" s="73">
        <v>9.0200000000000002E-2</v>
      </c>
      <c r="AI75" s="73">
        <v>1.3275999999999999</v>
      </c>
      <c r="AJ75" s="73"/>
      <c r="AK75" s="73">
        <v>0.18509999999999999</v>
      </c>
      <c r="AL75" s="73">
        <v>0.13270000000000001</v>
      </c>
      <c r="AM75" s="73">
        <v>3.8800000000000001E-2</v>
      </c>
      <c r="AN75" s="73"/>
      <c r="AO75" s="73">
        <v>0.32200000000000001</v>
      </c>
      <c r="AP75" s="73">
        <v>0.73629999999999995</v>
      </c>
      <c r="AQ75" s="73">
        <v>0.98029999999999995</v>
      </c>
      <c r="AR75" s="73"/>
      <c r="AS75" s="73">
        <v>4.7100000000000003E-2</v>
      </c>
      <c r="AT75" s="73">
        <v>0.22120000000000001</v>
      </c>
      <c r="AU75" s="73">
        <v>0.49740000000000001</v>
      </c>
      <c r="AV75" s="73">
        <v>6.4657999999999998</v>
      </c>
      <c r="AW75" s="73">
        <v>0.1036</v>
      </c>
      <c r="AX75" s="73">
        <f t="shared" ref="AX75:AX124" si="12">E75+F75+H75+I75+M75+P75+AB75+AD75+AK75+AP75</f>
        <v>2.8389999999999995</v>
      </c>
      <c r="AY75" s="73">
        <f t="shared" ref="AY75:AY124" si="13">G75+J75+K75+L75+N75+O75+Q75+R75+S75+T75+U75+V75+W75+X75+Y75+Z75+AA75+AG75+AR75</f>
        <v>65.476900000000001</v>
      </c>
      <c r="AZ75" s="74">
        <f t="shared" ref="AZ75:AZ124" si="14">AC75+AE75+AH75+AI75+AL75+AM75+AN75+AS75+AT75</f>
        <v>1.8948999999999998</v>
      </c>
      <c r="BA75" s="74">
        <f t="shared" ref="BA75:BA124" si="15">AF75+AO75+AQ75+AU75+AV75</f>
        <v>29.633899999999997</v>
      </c>
      <c r="BB75" s="75">
        <f t="shared" si="10"/>
        <v>7.4460999999999995</v>
      </c>
      <c r="BC75" s="75">
        <f t="shared" si="11"/>
        <v>85.332316385394634</v>
      </c>
    </row>
    <row r="76" spans="1:55" s="76" customFormat="1">
      <c r="A76" s="72" t="s">
        <v>227</v>
      </c>
      <c r="B76" s="72" t="s">
        <v>255</v>
      </c>
      <c r="C76" s="73" t="s">
        <v>113</v>
      </c>
      <c r="D76" s="73">
        <v>4.41E-2</v>
      </c>
      <c r="E76" s="73">
        <v>0.80610000000000004</v>
      </c>
      <c r="F76" s="73"/>
      <c r="G76" s="73"/>
      <c r="H76" s="73">
        <v>6.1499999999999999E-2</v>
      </c>
      <c r="I76" s="73">
        <v>0.16</v>
      </c>
      <c r="J76" s="73"/>
      <c r="K76" s="73">
        <v>24.0809</v>
      </c>
      <c r="L76" s="73">
        <v>5.9700000000000003E-2</v>
      </c>
      <c r="M76" s="73">
        <v>0.79400000000000004</v>
      </c>
      <c r="N76" s="73">
        <v>3.3182</v>
      </c>
      <c r="O76" s="73">
        <v>4.53E-2</v>
      </c>
      <c r="P76" s="73">
        <v>3.5400000000000001E-2</v>
      </c>
      <c r="Q76" s="73">
        <v>0.20960000000000001</v>
      </c>
      <c r="R76" s="73">
        <v>0.24879999999999999</v>
      </c>
      <c r="S76" s="73"/>
      <c r="T76" s="73">
        <v>4.0906000000000002</v>
      </c>
      <c r="U76" s="73">
        <v>2.7699999999999999E-2</v>
      </c>
      <c r="V76" s="73">
        <v>4.3400000000000001E-2</v>
      </c>
      <c r="W76" s="73">
        <v>0.22289999999999999</v>
      </c>
      <c r="X76" s="73">
        <v>6.0499999999999998E-2</v>
      </c>
      <c r="Y76" s="73">
        <v>5.8000000000000003E-2</v>
      </c>
      <c r="Z76" s="73">
        <v>32.801699999999997</v>
      </c>
      <c r="AA76" s="73">
        <v>1.8971</v>
      </c>
      <c r="AB76" s="73">
        <v>0.1013</v>
      </c>
      <c r="AC76" s="73">
        <v>5.2400000000000002E-2</v>
      </c>
      <c r="AD76" s="73">
        <v>4.1399999999999999E-2</v>
      </c>
      <c r="AE76" s="73"/>
      <c r="AF76" s="73">
        <v>19.679400000000001</v>
      </c>
      <c r="AG76" s="73"/>
      <c r="AH76" s="73">
        <v>0.1014</v>
      </c>
      <c r="AI76" s="73">
        <v>1.2638</v>
      </c>
      <c r="AJ76" s="73"/>
      <c r="AK76" s="73">
        <v>0.1489</v>
      </c>
      <c r="AL76" s="73">
        <v>0.15759999999999999</v>
      </c>
      <c r="AM76" s="73">
        <v>2.41E-2</v>
      </c>
      <c r="AN76" s="73"/>
      <c r="AO76" s="73">
        <v>0.34720000000000001</v>
      </c>
      <c r="AP76" s="73">
        <v>0.7974</v>
      </c>
      <c r="AQ76" s="73">
        <v>1.1258999999999999</v>
      </c>
      <c r="AR76" s="73"/>
      <c r="AS76" s="73">
        <v>3.78E-2</v>
      </c>
      <c r="AT76" s="73">
        <v>0.28179999999999999</v>
      </c>
      <c r="AU76" s="73">
        <v>0.42320000000000002</v>
      </c>
      <c r="AV76" s="73">
        <v>6.2336</v>
      </c>
      <c r="AW76" s="73">
        <v>0.1172</v>
      </c>
      <c r="AX76" s="73">
        <f t="shared" si="12"/>
        <v>2.9460000000000002</v>
      </c>
      <c r="AY76" s="73">
        <f t="shared" si="13"/>
        <v>67.164400000000001</v>
      </c>
      <c r="AZ76" s="74">
        <f t="shared" si="14"/>
        <v>1.9189000000000001</v>
      </c>
      <c r="BA76" s="74">
        <f t="shared" si="15"/>
        <v>27.809300000000004</v>
      </c>
      <c r="BB76" s="75">
        <f t="shared" si="10"/>
        <v>7.3594999999999997</v>
      </c>
      <c r="BC76" s="75">
        <f t="shared" si="11"/>
        <v>83.94671556466399</v>
      </c>
    </row>
    <row r="77" spans="1:55" s="76" customFormat="1">
      <c r="A77" s="72" t="s">
        <v>228</v>
      </c>
      <c r="B77" s="72" t="s">
        <v>255</v>
      </c>
      <c r="C77" s="73" t="s">
        <v>113</v>
      </c>
      <c r="D77" s="73">
        <v>3.6700000000000003E-2</v>
      </c>
      <c r="E77" s="73">
        <v>0.73209999999999997</v>
      </c>
      <c r="F77" s="73"/>
      <c r="G77" s="73"/>
      <c r="H77" s="73">
        <v>6.8599999999999994E-2</v>
      </c>
      <c r="I77" s="73">
        <v>0.1598</v>
      </c>
      <c r="J77" s="73"/>
      <c r="K77" s="73">
        <v>24.5002</v>
      </c>
      <c r="L77" s="73">
        <v>8.2400000000000001E-2</v>
      </c>
      <c r="M77" s="73">
        <v>0.79959999999999998</v>
      </c>
      <c r="N77" s="73">
        <v>2.7309999999999999</v>
      </c>
      <c r="O77" s="73">
        <v>3.4000000000000002E-2</v>
      </c>
      <c r="P77" s="73">
        <v>2.9499999999999998E-2</v>
      </c>
      <c r="Q77" s="73">
        <v>0.25209999999999999</v>
      </c>
      <c r="R77" s="73">
        <v>0.24709999999999999</v>
      </c>
      <c r="S77" s="73"/>
      <c r="T77" s="73">
        <v>4.5103999999999997</v>
      </c>
      <c r="U77" s="73">
        <v>2.4899999999999999E-2</v>
      </c>
      <c r="V77" s="73">
        <v>6.7100000000000007E-2</v>
      </c>
      <c r="W77" s="73">
        <v>0.1857</v>
      </c>
      <c r="X77" s="73">
        <v>6.4199999999999993E-2</v>
      </c>
      <c r="Y77" s="73">
        <v>3.4799999999999998E-2</v>
      </c>
      <c r="Z77" s="73">
        <v>32.175199999999997</v>
      </c>
      <c r="AA77" s="73">
        <v>1.9479</v>
      </c>
      <c r="AB77" s="73">
        <v>8.4099999999999994E-2</v>
      </c>
      <c r="AC77" s="73">
        <v>4.9599999999999998E-2</v>
      </c>
      <c r="AD77" s="73">
        <v>4.3200000000000002E-2</v>
      </c>
      <c r="AE77" s="73"/>
      <c r="AF77" s="73">
        <v>18.744499999999999</v>
      </c>
      <c r="AG77" s="73"/>
      <c r="AH77" s="73">
        <v>8.8300000000000003E-2</v>
      </c>
      <c r="AI77" s="73">
        <v>1.2555000000000001</v>
      </c>
      <c r="AJ77" s="73"/>
      <c r="AK77" s="73">
        <v>0.14849999999999999</v>
      </c>
      <c r="AL77" s="73">
        <v>0.16370000000000001</v>
      </c>
      <c r="AM77" s="73">
        <v>3.4500000000000003E-2</v>
      </c>
      <c r="AN77" s="73"/>
      <c r="AO77" s="73">
        <v>0.3906</v>
      </c>
      <c r="AP77" s="73">
        <v>0.99050000000000005</v>
      </c>
      <c r="AQ77" s="73">
        <v>1.2614000000000001</v>
      </c>
      <c r="AR77" s="73"/>
      <c r="AS77" s="73">
        <v>4.1799999999999997E-2</v>
      </c>
      <c r="AT77" s="73">
        <v>0.25290000000000001</v>
      </c>
      <c r="AU77" s="73">
        <v>0.40439999999999998</v>
      </c>
      <c r="AV77" s="73">
        <v>7.2533000000000003</v>
      </c>
      <c r="AW77" s="73">
        <v>0.10979999999999999</v>
      </c>
      <c r="AX77" s="73">
        <f t="shared" si="12"/>
        <v>3.0558999999999998</v>
      </c>
      <c r="AY77" s="73">
        <f t="shared" si="13"/>
        <v>66.856999999999999</v>
      </c>
      <c r="AZ77" s="74">
        <f t="shared" si="14"/>
        <v>1.8862999999999999</v>
      </c>
      <c r="BA77" s="74">
        <f t="shared" si="15"/>
        <v>28.054199999999994</v>
      </c>
      <c r="BB77" s="75">
        <f t="shared" si="10"/>
        <v>8.5147000000000013</v>
      </c>
      <c r="BC77" s="75">
        <f t="shared" si="11"/>
        <v>83.909722091557384</v>
      </c>
    </row>
    <row r="78" spans="1:55" s="76" customFormat="1">
      <c r="A78" s="72" t="s">
        <v>229</v>
      </c>
      <c r="B78" s="72" t="s">
        <v>255</v>
      </c>
      <c r="C78" s="73" t="s">
        <v>113</v>
      </c>
      <c r="D78" s="73">
        <v>3.27E-2</v>
      </c>
      <c r="E78" s="73">
        <v>0.55430000000000001</v>
      </c>
      <c r="F78" s="73"/>
      <c r="G78" s="73"/>
      <c r="H78" s="73">
        <v>2.53E-2</v>
      </c>
      <c r="I78" s="73">
        <v>9.1800000000000007E-2</v>
      </c>
      <c r="J78" s="73"/>
      <c r="K78" s="73">
        <v>25.148299999999999</v>
      </c>
      <c r="L78" s="73">
        <v>4.3299999999999998E-2</v>
      </c>
      <c r="M78" s="73">
        <v>1.4274</v>
      </c>
      <c r="N78" s="73">
        <v>3.7124000000000001</v>
      </c>
      <c r="O78" s="73">
        <v>4.0300000000000002E-2</v>
      </c>
      <c r="P78" s="73">
        <v>2.3099999999999999E-2</v>
      </c>
      <c r="Q78" s="73">
        <v>0.1459</v>
      </c>
      <c r="R78" s="73">
        <v>0.24410000000000001</v>
      </c>
      <c r="S78" s="73"/>
      <c r="T78" s="73">
        <v>2.2751999999999999</v>
      </c>
      <c r="U78" s="73">
        <v>1.1299999999999999E-2</v>
      </c>
      <c r="V78" s="73">
        <v>5.0900000000000001E-2</v>
      </c>
      <c r="W78" s="73">
        <v>0.1148</v>
      </c>
      <c r="X78" s="73">
        <v>4.6800000000000001E-2</v>
      </c>
      <c r="Y78" s="73">
        <v>5.4399999999999997E-2</v>
      </c>
      <c r="Z78" s="73">
        <v>44.753599999999999</v>
      </c>
      <c r="AA78" s="73">
        <v>3.3302999999999998</v>
      </c>
      <c r="AB78" s="73">
        <v>0.1249</v>
      </c>
      <c r="AC78" s="73">
        <v>7.5899999999999995E-2</v>
      </c>
      <c r="AD78" s="73">
        <v>5.3400000000000003E-2</v>
      </c>
      <c r="AE78" s="73"/>
      <c r="AF78" s="73">
        <v>12.328900000000001</v>
      </c>
      <c r="AG78" s="73"/>
      <c r="AH78" s="73">
        <v>7.4499999999999997E-2</v>
      </c>
      <c r="AI78" s="73">
        <v>0.9728</v>
      </c>
      <c r="AJ78" s="73"/>
      <c r="AK78" s="73">
        <v>0.1467</v>
      </c>
      <c r="AL78" s="73">
        <v>9.9500000000000005E-2</v>
      </c>
      <c r="AM78" s="73">
        <v>6.2300000000000001E-2</v>
      </c>
      <c r="AN78" s="73"/>
      <c r="AO78" s="73">
        <v>0.24030000000000001</v>
      </c>
      <c r="AP78" s="73">
        <v>0.49480000000000002</v>
      </c>
      <c r="AQ78" s="73">
        <v>0.52539999999999998</v>
      </c>
      <c r="AR78" s="73"/>
      <c r="AS78" s="73">
        <v>1.61E-2</v>
      </c>
      <c r="AT78" s="73">
        <v>0.2409</v>
      </c>
      <c r="AU78" s="73">
        <v>0.156</v>
      </c>
      <c r="AV78" s="73">
        <v>2.1713</v>
      </c>
      <c r="AW78" s="73">
        <v>8.9700000000000002E-2</v>
      </c>
      <c r="AX78" s="73">
        <f t="shared" si="12"/>
        <v>2.9416999999999995</v>
      </c>
      <c r="AY78" s="73">
        <f t="shared" si="13"/>
        <v>79.971599999999995</v>
      </c>
      <c r="AZ78" s="74">
        <f t="shared" si="14"/>
        <v>1.5419999999999998</v>
      </c>
      <c r="BA78" s="74">
        <f t="shared" si="15"/>
        <v>15.421900000000001</v>
      </c>
      <c r="BB78" s="75">
        <f t="shared" si="10"/>
        <v>2.6966999999999999</v>
      </c>
      <c r="BC78" s="75">
        <f t="shared" si="11"/>
        <v>73.013232320647035</v>
      </c>
    </row>
    <row r="79" spans="1:55" s="81" customFormat="1">
      <c r="A79" s="77" t="s">
        <v>230</v>
      </c>
      <c r="B79" s="77" t="s">
        <v>255</v>
      </c>
      <c r="C79" s="78" t="s">
        <v>113</v>
      </c>
      <c r="D79" s="78">
        <v>4.1500000000000002E-2</v>
      </c>
      <c r="E79" s="78">
        <v>0.70679999999999998</v>
      </c>
      <c r="F79" s="78"/>
      <c r="G79" s="78"/>
      <c r="H79" s="78">
        <v>3.85E-2</v>
      </c>
      <c r="I79" s="78">
        <v>0.1401</v>
      </c>
      <c r="J79" s="78"/>
      <c r="K79" s="78">
        <v>24.833600000000001</v>
      </c>
      <c r="L79" s="78">
        <v>5.9799999999999999E-2</v>
      </c>
      <c r="M79" s="78">
        <v>0.90990000000000004</v>
      </c>
      <c r="N79" s="78">
        <v>3.1753</v>
      </c>
      <c r="O79" s="78">
        <v>4.5999999999999999E-2</v>
      </c>
      <c r="P79" s="78">
        <v>3.1699999999999999E-2</v>
      </c>
      <c r="Q79" s="78">
        <v>0.21859999999999999</v>
      </c>
      <c r="R79" s="78">
        <v>0.27300000000000002</v>
      </c>
      <c r="S79" s="78"/>
      <c r="T79" s="78">
        <v>3.5594000000000001</v>
      </c>
      <c r="U79" s="78">
        <v>3.3799999999999997E-2</v>
      </c>
      <c r="V79" s="78">
        <v>5.96E-2</v>
      </c>
      <c r="W79" s="78">
        <v>0.1787</v>
      </c>
      <c r="X79" s="78">
        <v>7.7899999999999997E-2</v>
      </c>
      <c r="Y79" s="78">
        <v>5.8799999999999998E-2</v>
      </c>
      <c r="Z79" s="78">
        <v>35.799300000000002</v>
      </c>
      <c r="AA79" s="78">
        <v>2.4239999999999999</v>
      </c>
      <c r="AB79" s="78">
        <v>0.11260000000000001</v>
      </c>
      <c r="AC79" s="78">
        <v>5.0500000000000003E-2</v>
      </c>
      <c r="AD79" s="78">
        <v>5.2900000000000003E-2</v>
      </c>
      <c r="AE79" s="78"/>
      <c r="AF79" s="78">
        <v>18.067</v>
      </c>
      <c r="AG79" s="78"/>
      <c r="AH79" s="78">
        <v>8.1100000000000005E-2</v>
      </c>
      <c r="AI79" s="78">
        <v>1.2392000000000001</v>
      </c>
      <c r="AJ79" s="78"/>
      <c r="AK79" s="78">
        <v>0.15409999999999999</v>
      </c>
      <c r="AL79" s="78">
        <v>0.1527</v>
      </c>
      <c r="AM79" s="78">
        <v>2.9100000000000001E-2</v>
      </c>
      <c r="AN79" s="78"/>
      <c r="AO79" s="78">
        <v>0.33379999999999999</v>
      </c>
      <c r="AP79" s="78">
        <v>0.77429999999999999</v>
      </c>
      <c r="AQ79" s="78">
        <v>0.82709999999999995</v>
      </c>
      <c r="AR79" s="78">
        <v>2.2499999999999999E-2</v>
      </c>
      <c r="AS79" s="78">
        <v>4.5900000000000003E-2</v>
      </c>
      <c r="AT79" s="78">
        <v>0.25140000000000001</v>
      </c>
      <c r="AU79" s="78">
        <v>0.3165</v>
      </c>
      <c r="AV79" s="78">
        <v>4.7328000000000001</v>
      </c>
      <c r="AW79" s="78">
        <v>9.0499999999999997E-2</v>
      </c>
      <c r="AX79" s="78">
        <f t="shared" si="12"/>
        <v>2.9209000000000005</v>
      </c>
      <c r="AY79" s="78">
        <f t="shared" si="13"/>
        <v>70.820300000000003</v>
      </c>
      <c r="AZ79" s="79">
        <f t="shared" si="14"/>
        <v>1.8499000000000001</v>
      </c>
      <c r="BA79" s="79">
        <f t="shared" si="15"/>
        <v>24.277200000000004</v>
      </c>
      <c r="BB79" s="80">
        <f t="shared" si="10"/>
        <v>5.5598999999999998</v>
      </c>
      <c r="BC79" s="80">
        <f t="shared" si="11"/>
        <v>80.378612756295396</v>
      </c>
    </row>
    <row r="80" spans="1:55" s="86" customFormat="1">
      <c r="A80" s="82" t="s">
        <v>232</v>
      </c>
      <c r="B80" s="82" t="s">
        <v>256</v>
      </c>
      <c r="C80" s="83" t="s">
        <v>113</v>
      </c>
      <c r="D80" s="83">
        <v>1.6299999999999999E-2</v>
      </c>
      <c r="E80" s="83">
        <v>0.33529999999999999</v>
      </c>
      <c r="F80" s="83"/>
      <c r="G80" s="83"/>
      <c r="H80" s="83">
        <v>9.1000000000000004E-3</v>
      </c>
      <c r="I80" s="83">
        <v>7.46E-2</v>
      </c>
      <c r="J80" s="83"/>
      <c r="K80" s="83">
        <v>14.7971</v>
      </c>
      <c r="L80" s="83">
        <v>2.9700000000000001E-2</v>
      </c>
      <c r="M80" s="83">
        <v>1.7222</v>
      </c>
      <c r="N80" s="83">
        <v>1.6115999999999999</v>
      </c>
      <c r="O80" s="83">
        <v>2.5100000000000001E-2</v>
      </c>
      <c r="P80" s="83">
        <v>1.21E-2</v>
      </c>
      <c r="Q80" s="83">
        <v>0.1429</v>
      </c>
      <c r="R80" s="83">
        <v>0.1963</v>
      </c>
      <c r="S80" s="83"/>
      <c r="T80" s="83">
        <v>2.2185000000000001</v>
      </c>
      <c r="U80" s="83">
        <v>1.66E-2</v>
      </c>
      <c r="V80" s="83">
        <v>5.9799999999999999E-2</v>
      </c>
      <c r="W80" s="83">
        <v>4.2700000000000002E-2</v>
      </c>
      <c r="X80" s="83">
        <v>3.4799999999999998E-2</v>
      </c>
      <c r="Y80" s="83">
        <v>4.8800000000000003E-2</v>
      </c>
      <c r="Z80" s="83">
        <v>65.001199999999997</v>
      </c>
      <c r="AA80" s="83">
        <v>2.9361000000000002</v>
      </c>
      <c r="AB80" s="83">
        <v>0.1077</v>
      </c>
      <c r="AC80" s="83">
        <v>0.12839999999999999</v>
      </c>
      <c r="AD80" s="83">
        <v>9.8199999999999996E-2</v>
      </c>
      <c r="AE80" s="83"/>
      <c r="AF80" s="83">
        <v>6.1302000000000003</v>
      </c>
      <c r="AG80" s="83">
        <v>2.3400000000000001E-2</v>
      </c>
      <c r="AH80" s="83">
        <v>7.9799999999999996E-2</v>
      </c>
      <c r="AI80" s="83">
        <v>1.0315000000000001</v>
      </c>
      <c r="AJ80" s="83"/>
      <c r="AK80" s="83"/>
      <c r="AL80" s="83">
        <v>2.7300000000000001E-2</v>
      </c>
      <c r="AM80" s="83">
        <v>0.1082</v>
      </c>
      <c r="AN80" s="83"/>
      <c r="AO80" s="83">
        <v>0.1908</v>
      </c>
      <c r="AP80" s="83">
        <v>1.3865000000000001</v>
      </c>
      <c r="AQ80" s="83">
        <v>1.5299999999999999E-2</v>
      </c>
      <c r="AR80" s="83"/>
      <c r="AS80" s="83">
        <v>3.4599999999999999E-2</v>
      </c>
      <c r="AT80" s="83">
        <v>0.48320000000000002</v>
      </c>
      <c r="AU80" s="83">
        <v>5.33E-2</v>
      </c>
      <c r="AV80" s="83">
        <v>0.77059999999999995</v>
      </c>
      <c r="AW80" s="83">
        <v>0</v>
      </c>
      <c r="AX80" s="83">
        <f t="shared" si="12"/>
        <v>3.7456999999999994</v>
      </c>
      <c r="AY80" s="83">
        <f t="shared" si="13"/>
        <v>87.184599999999989</v>
      </c>
      <c r="AZ80" s="84">
        <f t="shared" si="14"/>
        <v>1.8930000000000002</v>
      </c>
      <c r="BA80" s="84">
        <f t="shared" si="15"/>
        <v>7.1602000000000006</v>
      </c>
      <c r="BB80" s="85">
        <f t="shared" si="10"/>
        <v>0.78589999999999993</v>
      </c>
      <c r="BC80" s="85">
        <f t="shared" si="11"/>
        <v>27.582580115036976</v>
      </c>
    </row>
    <row r="81" spans="1:55" s="86" customFormat="1">
      <c r="A81" s="82" t="s">
        <v>233</v>
      </c>
      <c r="B81" s="82" t="s">
        <v>256</v>
      </c>
      <c r="C81" s="83" t="s">
        <v>113</v>
      </c>
      <c r="D81" s="83">
        <v>0.02</v>
      </c>
      <c r="E81" s="83">
        <v>0.35949999999999999</v>
      </c>
      <c r="F81" s="83"/>
      <c r="G81" s="83"/>
      <c r="H81" s="83">
        <v>2.1399999999999999E-2</v>
      </c>
      <c r="I81" s="83">
        <v>6.7500000000000004E-2</v>
      </c>
      <c r="J81" s="83"/>
      <c r="K81" s="83">
        <v>15.6076</v>
      </c>
      <c r="L81" s="83">
        <v>3.7100000000000001E-2</v>
      </c>
      <c r="M81" s="83">
        <v>1.5659000000000001</v>
      </c>
      <c r="N81" s="83">
        <v>1.8406</v>
      </c>
      <c r="O81" s="83">
        <v>2.2200000000000001E-2</v>
      </c>
      <c r="P81" s="83">
        <v>1.8499999999999999E-2</v>
      </c>
      <c r="Q81" s="83">
        <v>0.1235</v>
      </c>
      <c r="R81" s="83">
        <v>0.20100000000000001</v>
      </c>
      <c r="S81" s="83"/>
      <c r="T81" s="83">
        <v>2.2974999999999999</v>
      </c>
      <c r="U81" s="83">
        <v>1.5900000000000001E-2</v>
      </c>
      <c r="V81" s="83">
        <v>9.06E-2</v>
      </c>
      <c r="W81" s="83">
        <v>3.32E-2</v>
      </c>
      <c r="X81" s="83">
        <v>5.2699999999999997E-2</v>
      </c>
      <c r="Y81" s="83">
        <v>0.1137</v>
      </c>
      <c r="Z81" s="83">
        <v>62.822499999999998</v>
      </c>
      <c r="AA81" s="83">
        <v>3.4986000000000002</v>
      </c>
      <c r="AB81" s="83">
        <v>0.16350000000000001</v>
      </c>
      <c r="AC81" s="83">
        <v>0.14080000000000001</v>
      </c>
      <c r="AD81" s="83">
        <v>9.4399999999999998E-2</v>
      </c>
      <c r="AE81" s="83"/>
      <c r="AF81" s="83">
        <v>5.6689999999999996</v>
      </c>
      <c r="AG81" s="83">
        <v>3.1300000000000001E-2</v>
      </c>
      <c r="AH81" s="83">
        <v>6.0900000000000003E-2</v>
      </c>
      <c r="AI81" s="83">
        <v>1.0513999999999999</v>
      </c>
      <c r="AJ81" s="83"/>
      <c r="AK81" s="83"/>
      <c r="AL81" s="83">
        <v>7.6300000000000007E-2</v>
      </c>
      <c r="AM81" s="83">
        <v>0.13900000000000001</v>
      </c>
      <c r="AN81" s="83"/>
      <c r="AO81" s="83">
        <v>0.21759999999999999</v>
      </c>
      <c r="AP81" s="83">
        <v>1.7042999999999999</v>
      </c>
      <c r="AQ81" s="83">
        <v>2.9600000000000001E-2</v>
      </c>
      <c r="AR81" s="83"/>
      <c r="AS81" s="83">
        <v>7.6899999999999996E-2</v>
      </c>
      <c r="AT81" s="83">
        <v>0.59889999999999999</v>
      </c>
      <c r="AU81" s="83">
        <v>3.6600000000000001E-2</v>
      </c>
      <c r="AV81" s="83">
        <v>1.0545</v>
      </c>
      <c r="AW81" s="83">
        <v>4.5400000000000003E-2</v>
      </c>
      <c r="AX81" s="83">
        <f t="shared" si="12"/>
        <v>3.9949999999999997</v>
      </c>
      <c r="AY81" s="83">
        <f t="shared" si="13"/>
        <v>86.787999999999997</v>
      </c>
      <c r="AZ81" s="84">
        <f t="shared" si="14"/>
        <v>2.1441999999999997</v>
      </c>
      <c r="BA81" s="84">
        <f t="shared" si="15"/>
        <v>7.0072999999999999</v>
      </c>
      <c r="BB81" s="85">
        <f t="shared" si="10"/>
        <v>1.0841000000000001</v>
      </c>
      <c r="BC81" s="85">
        <f t="shared" si="11"/>
        <v>29.053248301965052</v>
      </c>
    </row>
    <row r="82" spans="1:55" s="86" customFormat="1">
      <c r="A82" s="82" t="s">
        <v>234</v>
      </c>
      <c r="B82" s="82" t="s">
        <v>256</v>
      </c>
      <c r="C82" s="83" t="s">
        <v>113</v>
      </c>
      <c r="D82" s="83">
        <v>5.7000000000000002E-3</v>
      </c>
      <c r="E82" s="83">
        <v>0.22040000000000001</v>
      </c>
      <c r="F82" s="83"/>
      <c r="G82" s="83"/>
      <c r="H82" s="83">
        <v>1.04E-2</v>
      </c>
      <c r="I82" s="83">
        <v>5.7099999999999998E-2</v>
      </c>
      <c r="J82" s="83"/>
      <c r="K82" s="83">
        <v>14.5367</v>
      </c>
      <c r="L82" s="83">
        <v>3.0599999999999999E-2</v>
      </c>
      <c r="M82" s="83">
        <v>1.5426</v>
      </c>
      <c r="N82" s="83">
        <v>1.2114</v>
      </c>
      <c r="O82" s="83">
        <v>1.44E-2</v>
      </c>
      <c r="P82" s="83">
        <v>2.1600000000000001E-2</v>
      </c>
      <c r="Q82" s="83">
        <v>0.1242</v>
      </c>
      <c r="R82" s="83">
        <v>0.14299999999999999</v>
      </c>
      <c r="S82" s="83"/>
      <c r="T82" s="83">
        <v>2.5318000000000001</v>
      </c>
      <c r="U82" s="83">
        <v>8.2000000000000007E-3</v>
      </c>
      <c r="V82" s="83">
        <v>4.48E-2</v>
      </c>
      <c r="W82" s="83">
        <v>3.0700000000000002E-2</v>
      </c>
      <c r="X82" s="83">
        <v>3.8600000000000002E-2</v>
      </c>
      <c r="Y82" s="83">
        <v>2.63E-2</v>
      </c>
      <c r="Z82" s="83">
        <v>65.214399999999998</v>
      </c>
      <c r="AA82" s="83">
        <v>2.7025999999999999</v>
      </c>
      <c r="AB82" s="83">
        <v>7.5399999999999995E-2</v>
      </c>
      <c r="AC82" s="83">
        <v>6.5000000000000002E-2</v>
      </c>
      <c r="AD82" s="83">
        <v>8.2500000000000004E-2</v>
      </c>
      <c r="AE82" s="83"/>
      <c r="AF82" s="83">
        <v>5.8524000000000003</v>
      </c>
      <c r="AG82" s="83">
        <v>5.9499999999999997E-2</v>
      </c>
      <c r="AH82" s="83">
        <v>0.1099</v>
      </c>
      <c r="AI82" s="83">
        <v>0.89570000000000005</v>
      </c>
      <c r="AJ82" s="83"/>
      <c r="AK82" s="83"/>
      <c r="AL82" s="83">
        <v>4.1799999999999997E-2</v>
      </c>
      <c r="AM82" s="83">
        <v>0.14799999999999999</v>
      </c>
      <c r="AN82" s="83"/>
      <c r="AO82" s="83">
        <v>0.21529999999999999</v>
      </c>
      <c r="AP82" s="83">
        <v>2.0571000000000002</v>
      </c>
      <c r="AQ82" s="83">
        <v>1.7899999999999999E-2</v>
      </c>
      <c r="AR82" s="83"/>
      <c r="AS82" s="83">
        <v>5.5E-2</v>
      </c>
      <c r="AT82" s="83">
        <v>0.65820000000000001</v>
      </c>
      <c r="AU82" s="83">
        <v>7.5800000000000006E-2</v>
      </c>
      <c r="AV82" s="83">
        <v>1.0418000000000001</v>
      </c>
      <c r="AW82" s="83">
        <v>3.3300000000000003E-2</v>
      </c>
      <c r="AX82" s="83">
        <f t="shared" si="12"/>
        <v>4.0670999999999999</v>
      </c>
      <c r="AY82" s="83">
        <f t="shared" si="13"/>
        <v>86.717199999999991</v>
      </c>
      <c r="AZ82" s="84">
        <f t="shared" si="14"/>
        <v>1.9735999999999998</v>
      </c>
      <c r="BA82" s="84">
        <f t="shared" si="15"/>
        <v>7.2032000000000007</v>
      </c>
      <c r="BB82" s="85">
        <f t="shared" si="10"/>
        <v>1.0597000000000001</v>
      </c>
      <c r="BC82" s="85">
        <f t="shared" si="11"/>
        <v>26.598112014241877</v>
      </c>
    </row>
    <row r="83" spans="1:55" s="86" customFormat="1">
      <c r="A83" s="82" t="s">
        <v>235</v>
      </c>
      <c r="B83" s="82" t="s">
        <v>256</v>
      </c>
      <c r="C83" s="83" t="s">
        <v>113</v>
      </c>
      <c r="D83" s="83">
        <v>1.95E-2</v>
      </c>
      <c r="E83" s="83">
        <v>0.29389999999999999</v>
      </c>
      <c r="F83" s="83"/>
      <c r="G83" s="83"/>
      <c r="H83" s="83">
        <v>1.2800000000000001E-2</v>
      </c>
      <c r="I83" s="83">
        <v>5.3100000000000001E-2</v>
      </c>
      <c r="J83" s="83"/>
      <c r="K83" s="83">
        <v>14.385300000000001</v>
      </c>
      <c r="L83" s="83">
        <v>3.9699999999999999E-2</v>
      </c>
      <c r="M83" s="83">
        <v>1.6414</v>
      </c>
      <c r="N83" s="83">
        <v>1.9289000000000001</v>
      </c>
      <c r="O83" s="83">
        <v>2.7400000000000001E-2</v>
      </c>
      <c r="P83" s="83">
        <v>2.76E-2</v>
      </c>
      <c r="Q83" s="83">
        <v>0.13969999999999999</v>
      </c>
      <c r="R83" s="83">
        <v>0.18229999999999999</v>
      </c>
      <c r="S83" s="83"/>
      <c r="T83" s="83">
        <v>1.9371</v>
      </c>
      <c r="U83" s="83">
        <v>2.4500000000000001E-2</v>
      </c>
      <c r="V83" s="83">
        <v>2.9899999999999999E-2</v>
      </c>
      <c r="W83" s="83">
        <v>3.5999999999999997E-2</v>
      </c>
      <c r="X83" s="83">
        <v>1.29E-2</v>
      </c>
      <c r="Y83" s="83">
        <v>3.9899999999999998E-2</v>
      </c>
      <c r="Z83" s="83">
        <v>66.437399999999997</v>
      </c>
      <c r="AA83" s="83">
        <v>3.2273999999999998</v>
      </c>
      <c r="AB83" s="83">
        <v>9.7799999999999998E-2</v>
      </c>
      <c r="AC83" s="83">
        <v>6.0199999999999997E-2</v>
      </c>
      <c r="AD83" s="83">
        <v>5.2999999999999999E-2</v>
      </c>
      <c r="AE83" s="83"/>
      <c r="AF83" s="83">
        <v>5.5172999999999996</v>
      </c>
      <c r="AG83" s="83"/>
      <c r="AH83" s="83">
        <v>7.5700000000000003E-2</v>
      </c>
      <c r="AI83" s="83">
        <v>0.87580000000000002</v>
      </c>
      <c r="AJ83" s="83"/>
      <c r="AK83" s="83"/>
      <c r="AL83" s="83">
        <v>4.6600000000000003E-2</v>
      </c>
      <c r="AM83" s="83">
        <v>9.5000000000000001E-2</v>
      </c>
      <c r="AN83" s="83"/>
      <c r="AO83" s="83">
        <v>0.16880000000000001</v>
      </c>
      <c r="AP83" s="83">
        <v>1.1653</v>
      </c>
      <c r="AQ83" s="83">
        <v>1.66E-2</v>
      </c>
      <c r="AR83" s="83"/>
      <c r="AS83" s="83">
        <v>2.01E-2</v>
      </c>
      <c r="AT83" s="83">
        <v>0.5554</v>
      </c>
      <c r="AU83" s="83">
        <v>3.2500000000000001E-2</v>
      </c>
      <c r="AV83" s="83">
        <v>0.68569999999999998</v>
      </c>
      <c r="AW83" s="83">
        <v>3.7600000000000001E-2</v>
      </c>
      <c r="AX83" s="83">
        <f t="shared" si="12"/>
        <v>3.3449</v>
      </c>
      <c r="AY83" s="83">
        <f t="shared" si="13"/>
        <v>88.448400000000007</v>
      </c>
      <c r="AZ83" s="84">
        <f t="shared" si="14"/>
        <v>1.7288000000000001</v>
      </c>
      <c r="BA83" s="84">
        <f t="shared" si="15"/>
        <v>6.4208999999999996</v>
      </c>
      <c r="BB83" s="85">
        <f t="shared" si="10"/>
        <v>0.70229999999999992</v>
      </c>
      <c r="BC83" s="85">
        <f t="shared" si="11"/>
        <v>26.823391983646051</v>
      </c>
    </row>
    <row r="84" spans="1:55" s="86" customFormat="1">
      <c r="A84" s="82" t="s">
        <v>236</v>
      </c>
      <c r="B84" s="82" t="s">
        <v>256</v>
      </c>
      <c r="C84" s="83" t="s">
        <v>113</v>
      </c>
      <c r="D84" s="83">
        <v>1.84E-2</v>
      </c>
      <c r="E84" s="83">
        <v>0.31719999999999998</v>
      </c>
      <c r="F84" s="83"/>
      <c r="G84" s="83"/>
      <c r="H84" s="83">
        <v>1.4E-2</v>
      </c>
      <c r="I84" s="83">
        <v>7.17E-2</v>
      </c>
      <c r="J84" s="83"/>
      <c r="K84" s="83">
        <v>14.221</v>
      </c>
      <c r="L84" s="83">
        <v>3.7100000000000001E-2</v>
      </c>
      <c r="M84" s="83">
        <v>1.8160000000000001</v>
      </c>
      <c r="N84" s="83">
        <v>1.7267999999999999</v>
      </c>
      <c r="O84" s="83">
        <v>2.1299999999999999E-2</v>
      </c>
      <c r="P84" s="83">
        <v>1.35E-2</v>
      </c>
      <c r="Q84" s="83">
        <v>0.108</v>
      </c>
      <c r="R84" s="83">
        <v>0.1731</v>
      </c>
      <c r="S84" s="83"/>
      <c r="T84" s="83">
        <v>1.8705000000000001</v>
      </c>
      <c r="U84" s="83">
        <v>2.5399999999999999E-2</v>
      </c>
      <c r="V84" s="83">
        <v>3.49E-2</v>
      </c>
      <c r="W84" s="83">
        <v>3.4799999999999998E-2</v>
      </c>
      <c r="X84" s="83">
        <v>1.5299999999999999E-2</v>
      </c>
      <c r="Y84" s="83">
        <v>5.5399999999999998E-2</v>
      </c>
      <c r="Z84" s="83">
        <v>66.072000000000003</v>
      </c>
      <c r="AA84" s="83">
        <v>3.2715999999999998</v>
      </c>
      <c r="AB84" s="83">
        <v>0.14099999999999999</v>
      </c>
      <c r="AC84" s="83">
        <v>9.7000000000000003E-2</v>
      </c>
      <c r="AD84" s="83">
        <v>7.1900000000000006E-2</v>
      </c>
      <c r="AE84" s="83"/>
      <c r="AF84" s="83">
        <v>5.5636999999999999</v>
      </c>
      <c r="AG84" s="83"/>
      <c r="AH84" s="83">
        <v>6.8699999999999997E-2</v>
      </c>
      <c r="AI84" s="83">
        <v>1.0284</v>
      </c>
      <c r="AJ84" s="83"/>
      <c r="AK84" s="83"/>
      <c r="AL84" s="83">
        <v>7.0300000000000001E-2</v>
      </c>
      <c r="AM84" s="83">
        <v>0.1202</v>
      </c>
      <c r="AN84" s="83"/>
      <c r="AO84" s="83">
        <v>0.19270000000000001</v>
      </c>
      <c r="AP84" s="83">
        <v>1.2325999999999999</v>
      </c>
      <c r="AQ84" s="83">
        <v>4.2299999999999997E-2</v>
      </c>
      <c r="AR84" s="83"/>
      <c r="AS84" s="83">
        <v>2.87E-2</v>
      </c>
      <c r="AT84" s="83">
        <v>0.61499999999999999</v>
      </c>
      <c r="AU84" s="83">
        <v>4.9399999999999999E-2</v>
      </c>
      <c r="AV84" s="83">
        <v>0.72899999999999998</v>
      </c>
      <c r="AW84" s="83">
        <v>3.1300000000000001E-2</v>
      </c>
      <c r="AX84" s="83">
        <f t="shared" si="12"/>
        <v>3.6779000000000002</v>
      </c>
      <c r="AY84" s="83">
        <f t="shared" si="13"/>
        <v>87.667200000000008</v>
      </c>
      <c r="AZ84" s="84">
        <f t="shared" si="14"/>
        <v>2.0282999999999998</v>
      </c>
      <c r="BA84" s="84">
        <f t="shared" si="15"/>
        <v>6.5771000000000006</v>
      </c>
      <c r="BB84" s="85">
        <f t="shared" si="10"/>
        <v>0.77129999999999999</v>
      </c>
      <c r="BC84" s="85">
        <f t="shared" si="11"/>
        <v>27.266686600883755</v>
      </c>
    </row>
    <row r="85" spans="1:55" s="86" customFormat="1">
      <c r="A85" s="82" t="s">
        <v>237</v>
      </c>
      <c r="B85" s="82" t="s">
        <v>256</v>
      </c>
      <c r="C85" s="83" t="s">
        <v>113</v>
      </c>
      <c r="D85" s="83">
        <v>2.63E-2</v>
      </c>
      <c r="E85" s="83">
        <v>0.27429999999999999</v>
      </c>
      <c r="F85" s="83"/>
      <c r="G85" s="83"/>
      <c r="H85" s="83">
        <v>2.7699999999999999E-2</v>
      </c>
      <c r="I85" s="83">
        <v>9.2700000000000005E-2</v>
      </c>
      <c r="J85" s="83"/>
      <c r="K85" s="83">
        <v>13.758599999999999</v>
      </c>
      <c r="L85" s="83">
        <v>2.8500000000000001E-2</v>
      </c>
      <c r="M85" s="83">
        <v>1.5789</v>
      </c>
      <c r="N85" s="83">
        <v>1.4367000000000001</v>
      </c>
      <c r="O85" s="83">
        <v>2.4199999999999999E-2</v>
      </c>
      <c r="P85" s="83">
        <v>1.9800000000000002E-2</v>
      </c>
      <c r="Q85" s="83">
        <v>0.11650000000000001</v>
      </c>
      <c r="R85" s="83">
        <v>0.14530000000000001</v>
      </c>
      <c r="S85" s="83"/>
      <c r="T85" s="83">
        <v>2.0392999999999999</v>
      </c>
      <c r="U85" s="83">
        <v>2.0400000000000001E-2</v>
      </c>
      <c r="V85" s="83">
        <v>5.0700000000000002E-2</v>
      </c>
      <c r="W85" s="83">
        <v>3.56E-2</v>
      </c>
      <c r="X85" s="83">
        <v>2.2800000000000001E-2</v>
      </c>
      <c r="Y85" s="83">
        <v>4.5699999999999998E-2</v>
      </c>
      <c r="Z85" s="83">
        <v>65.721800000000002</v>
      </c>
      <c r="AA85" s="83">
        <v>2.9413</v>
      </c>
      <c r="AB85" s="83">
        <v>0.1007</v>
      </c>
      <c r="AC85" s="83">
        <v>6.7000000000000004E-2</v>
      </c>
      <c r="AD85" s="83">
        <v>5.9799999999999999E-2</v>
      </c>
      <c r="AE85" s="83"/>
      <c r="AF85" s="83">
        <v>6.7713000000000001</v>
      </c>
      <c r="AG85" s="83"/>
      <c r="AH85" s="83">
        <v>7.0400000000000004E-2</v>
      </c>
      <c r="AI85" s="83">
        <v>1.3355999999999999</v>
      </c>
      <c r="AJ85" s="83"/>
      <c r="AK85" s="83"/>
      <c r="AL85" s="83">
        <v>6.5799999999999997E-2</v>
      </c>
      <c r="AM85" s="83">
        <v>0.1489</v>
      </c>
      <c r="AN85" s="83"/>
      <c r="AO85" s="83">
        <v>0.20810000000000001</v>
      </c>
      <c r="AP85" s="83">
        <v>1.2904</v>
      </c>
      <c r="AQ85" s="83">
        <v>3.09E-2</v>
      </c>
      <c r="AR85" s="83"/>
      <c r="AS85" s="83">
        <v>4.99E-2</v>
      </c>
      <c r="AT85" s="83">
        <v>0.60329999999999995</v>
      </c>
      <c r="AU85" s="83">
        <v>4.4600000000000001E-2</v>
      </c>
      <c r="AV85" s="83">
        <v>0.72270000000000001</v>
      </c>
      <c r="AW85" s="83">
        <v>2.3400000000000001E-2</v>
      </c>
      <c r="AX85" s="83">
        <f t="shared" si="12"/>
        <v>3.4443000000000001</v>
      </c>
      <c r="AY85" s="83">
        <f t="shared" si="13"/>
        <v>86.3874</v>
      </c>
      <c r="AZ85" s="84">
        <f t="shared" si="14"/>
        <v>2.3409</v>
      </c>
      <c r="BA85" s="84">
        <f t="shared" si="15"/>
        <v>7.7775999999999996</v>
      </c>
      <c r="BB85" s="85">
        <f t="shared" si="10"/>
        <v>0.75360000000000005</v>
      </c>
      <c r="BC85" s="85">
        <f t="shared" si="11"/>
        <v>25.758358074093202</v>
      </c>
    </row>
    <row r="86" spans="1:55" s="86" customFormat="1">
      <c r="A86" s="82" t="s">
        <v>238</v>
      </c>
      <c r="B86" s="82" t="s">
        <v>256</v>
      </c>
      <c r="C86" s="83" t="s">
        <v>113</v>
      </c>
      <c r="D86" s="83">
        <v>5.5999999999999999E-3</v>
      </c>
      <c r="E86" s="83">
        <v>0.31440000000000001</v>
      </c>
      <c r="F86" s="83"/>
      <c r="G86" s="83"/>
      <c r="H86" s="83">
        <v>2.2200000000000001E-2</v>
      </c>
      <c r="I86" s="83">
        <v>5.0700000000000002E-2</v>
      </c>
      <c r="J86" s="83"/>
      <c r="K86" s="83">
        <v>14.5832</v>
      </c>
      <c r="L86" s="83">
        <v>4.4600000000000001E-2</v>
      </c>
      <c r="M86" s="83">
        <v>1.8293999999999999</v>
      </c>
      <c r="N86" s="83">
        <v>1.9794</v>
      </c>
      <c r="O86" s="83">
        <v>4.0099999999999997E-2</v>
      </c>
      <c r="P86" s="83">
        <v>2.5700000000000001E-2</v>
      </c>
      <c r="Q86" s="83">
        <v>0.1167</v>
      </c>
      <c r="R86" s="83">
        <v>0.17749999999999999</v>
      </c>
      <c r="S86" s="83"/>
      <c r="T86" s="83">
        <v>1.8119000000000001</v>
      </c>
      <c r="U86" s="83">
        <v>4.3400000000000001E-2</v>
      </c>
      <c r="V86" s="83">
        <v>1.95E-2</v>
      </c>
      <c r="W86" s="83">
        <v>2.7900000000000001E-2</v>
      </c>
      <c r="X86" s="83">
        <v>2.23E-2</v>
      </c>
      <c r="Y86" s="83">
        <v>4.1500000000000002E-2</v>
      </c>
      <c r="Z86" s="83">
        <v>65.800600000000003</v>
      </c>
      <c r="AA86" s="83">
        <v>3.5350999999999999</v>
      </c>
      <c r="AB86" s="83">
        <v>6.4199999999999993E-2</v>
      </c>
      <c r="AC86" s="83">
        <v>7.6999999999999999E-2</v>
      </c>
      <c r="AD86" s="83">
        <v>4.9500000000000002E-2</v>
      </c>
      <c r="AE86" s="83"/>
      <c r="AF86" s="83">
        <v>5.2946999999999997</v>
      </c>
      <c r="AG86" s="83"/>
      <c r="AH86" s="83">
        <v>6.6900000000000001E-2</v>
      </c>
      <c r="AI86" s="83">
        <v>0.99050000000000005</v>
      </c>
      <c r="AJ86" s="83"/>
      <c r="AK86" s="83"/>
      <c r="AL86" s="83">
        <v>4.58E-2</v>
      </c>
      <c r="AM86" s="83">
        <v>9.11E-2</v>
      </c>
      <c r="AN86" s="83"/>
      <c r="AO86" s="83">
        <v>0.1835</v>
      </c>
      <c r="AP86" s="83">
        <v>1.2056</v>
      </c>
      <c r="AQ86" s="83">
        <v>2.7699999999999999E-2</v>
      </c>
      <c r="AR86" s="83"/>
      <c r="AS86" s="83">
        <v>3.6200000000000003E-2</v>
      </c>
      <c r="AT86" s="83">
        <v>0.57620000000000005</v>
      </c>
      <c r="AU86" s="83">
        <v>4.19E-2</v>
      </c>
      <c r="AV86" s="83">
        <v>0.7349</v>
      </c>
      <c r="AW86" s="83">
        <v>2.2700000000000001E-2</v>
      </c>
      <c r="AX86" s="83">
        <f t="shared" si="12"/>
        <v>3.5617000000000001</v>
      </c>
      <c r="AY86" s="83">
        <f t="shared" si="13"/>
        <v>88.243700000000004</v>
      </c>
      <c r="AZ86" s="84">
        <f t="shared" si="14"/>
        <v>1.8837000000000002</v>
      </c>
      <c r="BA86" s="84">
        <f t="shared" si="15"/>
        <v>6.2826999999999993</v>
      </c>
      <c r="BB86" s="85">
        <f t="shared" si="10"/>
        <v>0.76259999999999994</v>
      </c>
      <c r="BC86" s="85">
        <f t="shared" si="11"/>
        <v>27.769148458803635</v>
      </c>
    </row>
    <row r="87" spans="1:55" s="91" customFormat="1">
      <c r="A87" s="87" t="s">
        <v>239</v>
      </c>
      <c r="B87" s="87" t="s">
        <v>256</v>
      </c>
      <c r="C87" s="88" t="s">
        <v>113</v>
      </c>
      <c r="D87" s="88">
        <v>1.83E-2</v>
      </c>
      <c r="E87" s="88">
        <v>0.376</v>
      </c>
      <c r="F87" s="88"/>
      <c r="G87" s="88"/>
      <c r="H87" s="88">
        <v>1.8200000000000001E-2</v>
      </c>
      <c r="I87" s="88">
        <v>6.0900000000000003E-2</v>
      </c>
      <c r="J87" s="88"/>
      <c r="K87" s="88">
        <v>13.680400000000001</v>
      </c>
      <c r="L87" s="88">
        <v>4.0399999999999998E-2</v>
      </c>
      <c r="M87" s="88">
        <v>1.5589</v>
      </c>
      <c r="N87" s="88">
        <v>1.8438000000000001</v>
      </c>
      <c r="O87" s="88">
        <v>4.3299999999999998E-2</v>
      </c>
      <c r="P87" s="88">
        <v>2.2499999999999999E-2</v>
      </c>
      <c r="Q87" s="88">
        <v>9.9000000000000005E-2</v>
      </c>
      <c r="R87" s="88">
        <v>0.21490000000000001</v>
      </c>
      <c r="S87" s="88"/>
      <c r="T87" s="88">
        <v>1.9236</v>
      </c>
      <c r="U87" s="88">
        <v>1.4E-2</v>
      </c>
      <c r="V87" s="88">
        <v>5.3800000000000001E-2</v>
      </c>
      <c r="W87" s="88">
        <v>3.2000000000000001E-2</v>
      </c>
      <c r="X87" s="88">
        <v>3.2500000000000001E-2</v>
      </c>
      <c r="Y87" s="88">
        <v>3.8800000000000001E-2</v>
      </c>
      <c r="Z87" s="88">
        <v>66.900700000000001</v>
      </c>
      <c r="AA87" s="88">
        <v>2.9047000000000001</v>
      </c>
      <c r="AB87" s="88">
        <v>9.4500000000000001E-2</v>
      </c>
      <c r="AC87" s="88">
        <v>7.2800000000000004E-2</v>
      </c>
      <c r="AD87" s="88">
        <v>7.7100000000000002E-2</v>
      </c>
      <c r="AE87" s="88"/>
      <c r="AF87" s="88">
        <v>5.6378000000000004</v>
      </c>
      <c r="AG87" s="88"/>
      <c r="AH87" s="88">
        <v>6.2E-2</v>
      </c>
      <c r="AI87" s="88">
        <v>1.0513999999999999</v>
      </c>
      <c r="AJ87" s="88"/>
      <c r="AK87" s="88"/>
      <c r="AL87" s="88">
        <v>4.3999999999999997E-2</v>
      </c>
      <c r="AM87" s="88">
        <v>0.1396</v>
      </c>
      <c r="AN87" s="88"/>
      <c r="AO87" s="88">
        <v>0.1716</v>
      </c>
      <c r="AP87" s="88">
        <v>1.1618999999999999</v>
      </c>
      <c r="AQ87" s="88">
        <v>2.6200000000000001E-2</v>
      </c>
      <c r="AR87" s="88"/>
      <c r="AS87" s="88">
        <v>5.6099999999999997E-2</v>
      </c>
      <c r="AT87" s="88">
        <v>0.72799999999999998</v>
      </c>
      <c r="AU87" s="88">
        <v>5.9499999999999997E-2</v>
      </c>
      <c r="AV87" s="88">
        <v>0.71319999999999995</v>
      </c>
      <c r="AW87" s="88">
        <v>2.7300000000000001E-2</v>
      </c>
      <c r="AX87" s="88">
        <f t="shared" si="12"/>
        <v>3.37</v>
      </c>
      <c r="AY87" s="88">
        <f t="shared" si="13"/>
        <v>87.821899999999999</v>
      </c>
      <c r="AZ87" s="89">
        <f t="shared" si="14"/>
        <v>2.1539000000000001</v>
      </c>
      <c r="BA87" s="89">
        <f t="shared" si="15"/>
        <v>6.6082999999999998</v>
      </c>
      <c r="BB87" s="90">
        <f t="shared" si="10"/>
        <v>0.73939999999999995</v>
      </c>
      <c r="BC87" s="90">
        <f t="shared" si="11"/>
        <v>26.141160302346133</v>
      </c>
    </row>
    <row r="88" spans="1:55" s="96" customFormat="1">
      <c r="A88" s="92" t="s">
        <v>240</v>
      </c>
      <c r="B88" s="92" t="s">
        <v>257</v>
      </c>
      <c r="C88" s="93" t="s">
        <v>113</v>
      </c>
      <c r="D88" s="93">
        <v>2.24E-2</v>
      </c>
      <c r="E88" s="93">
        <v>0.51849999999999996</v>
      </c>
      <c r="F88" s="93"/>
      <c r="G88" s="93"/>
      <c r="H88" s="93">
        <v>2.92E-2</v>
      </c>
      <c r="I88" s="93">
        <v>7.0900000000000005E-2</v>
      </c>
      <c r="J88" s="93"/>
      <c r="K88" s="93">
        <v>20.552800000000001</v>
      </c>
      <c r="L88" s="93">
        <v>2.4299999999999999E-2</v>
      </c>
      <c r="M88" s="93">
        <v>1.8448</v>
      </c>
      <c r="N88" s="93">
        <v>2.5693999999999999</v>
      </c>
      <c r="O88" s="93">
        <v>2.47E-2</v>
      </c>
      <c r="P88" s="93">
        <v>1.5100000000000001E-2</v>
      </c>
      <c r="Q88" s="93">
        <v>0.1154</v>
      </c>
      <c r="R88" s="93">
        <v>0.19980000000000001</v>
      </c>
      <c r="S88" s="93"/>
      <c r="T88" s="93">
        <v>2.0434999999999999</v>
      </c>
      <c r="U88" s="93">
        <v>2.1600000000000001E-2</v>
      </c>
      <c r="V88" s="93">
        <v>3.3099999999999997E-2</v>
      </c>
      <c r="W88" s="93">
        <v>3.3799999999999997E-2</v>
      </c>
      <c r="X88" s="93">
        <v>1.9099999999999999E-2</v>
      </c>
      <c r="Y88" s="93">
        <v>2.53E-2</v>
      </c>
      <c r="Z88" s="93">
        <v>57.319600000000001</v>
      </c>
      <c r="AA88" s="93">
        <v>2.3088000000000002</v>
      </c>
      <c r="AB88" s="93">
        <v>8.9800000000000005E-2</v>
      </c>
      <c r="AC88" s="93">
        <v>8.6199999999999999E-2</v>
      </c>
      <c r="AD88" s="93">
        <v>8.48E-2</v>
      </c>
      <c r="AE88" s="93"/>
      <c r="AF88" s="93">
        <v>7.5221</v>
      </c>
      <c r="AG88" s="93"/>
      <c r="AH88" s="93">
        <v>4.6300000000000001E-2</v>
      </c>
      <c r="AI88" s="93">
        <v>0.8921</v>
      </c>
      <c r="AJ88" s="93"/>
      <c r="AK88" s="93"/>
      <c r="AL88" s="93">
        <v>8.3900000000000002E-2</v>
      </c>
      <c r="AM88" s="93">
        <v>1.61E-2</v>
      </c>
      <c r="AN88" s="93"/>
      <c r="AO88" s="93">
        <v>0.14849999999999999</v>
      </c>
      <c r="AP88" s="93">
        <v>0.26819999999999999</v>
      </c>
      <c r="AQ88" s="93">
        <v>0.55410000000000004</v>
      </c>
      <c r="AR88" s="93"/>
      <c r="AS88" s="93">
        <v>1.9099999999999999E-2</v>
      </c>
      <c r="AT88" s="93">
        <v>0.3624</v>
      </c>
      <c r="AU88" s="93">
        <v>0.15590000000000001</v>
      </c>
      <c r="AV88" s="93">
        <v>1.8456999999999999</v>
      </c>
      <c r="AW88" s="93">
        <v>3.27E-2</v>
      </c>
      <c r="AX88" s="93">
        <f t="shared" si="12"/>
        <v>2.9212999999999996</v>
      </c>
      <c r="AY88" s="93">
        <f t="shared" si="13"/>
        <v>85.291200000000018</v>
      </c>
      <c r="AZ88" s="94">
        <f t="shared" si="14"/>
        <v>1.5061</v>
      </c>
      <c r="BA88" s="94">
        <f t="shared" si="15"/>
        <v>10.226300000000002</v>
      </c>
      <c r="BB88" s="95">
        <f t="shared" si="10"/>
        <v>2.3997999999999999</v>
      </c>
      <c r="BC88" s="95">
        <f t="shared" si="11"/>
        <v>75.836795252225514</v>
      </c>
    </row>
    <row r="89" spans="1:55" s="97" customFormat="1">
      <c r="A89" s="92" t="s">
        <v>241</v>
      </c>
      <c r="B89" s="92" t="s">
        <v>257</v>
      </c>
      <c r="C89" s="93" t="s">
        <v>113</v>
      </c>
      <c r="D89" s="93">
        <v>2.1899999999999999E-2</v>
      </c>
      <c r="E89" s="93">
        <v>0.57779999999999998</v>
      </c>
      <c r="F89" s="93"/>
      <c r="G89" s="93"/>
      <c r="H89" s="93">
        <v>3.3700000000000001E-2</v>
      </c>
      <c r="I89" s="93">
        <v>8.5099999999999995E-2</v>
      </c>
      <c r="J89" s="93"/>
      <c r="K89" s="93">
        <v>20.013500000000001</v>
      </c>
      <c r="L89" s="93">
        <v>4.5999999999999999E-2</v>
      </c>
      <c r="M89" s="93">
        <v>1.7041999999999999</v>
      </c>
      <c r="N89" s="93">
        <v>2.5448</v>
      </c>
      <c r="O89" s="93">
        <v>2.35E-2</v>
      </c>
      <c r="P89" s="93">
        <v>1.78E-2</v>
      </c>
      <c r="Q89" s="93">
        <v>0.10539999999999999</v>
      </c>
      <c r="R89" s="93">
        <v>0.2039</v>
      </c>
      <c r="S89" s="93"/>
      <c r="T89" s="93">
        <v>2.1347999999999998</v>
      </c>
      <c r="U89" s="93">
        <v>2.6200000000000001E-2</v>
      </c>
      <c r="V89" s="93">
        <v>2.5100000000000001E-2</v>
      </c>
      <c r="W89" s="93">
        <v>6.9800000000000001E-2</v>
      </c>
      <c r="X89" s="93">
        <v>4.8800000000000003E-2</v>
      </c>
      <c r="Y89" s="93">
        <v>5.0700000000000002E-2</v>
      </c>
      <c r="Z89" s="93">
        <v>57.826999999999998</v>
      </c>
      <c r="AA89" s="93">
        <v>2.0579999999999998</v>
      </c>
      <c r="AB89" s="93">
        <v>8.5999999999999993E-2</v>
      </c>
      <c r="AC89" s="93">
        <v>5.5899999999999998E-2</v>
      </c>
      <c r="AD89" s="93">
        <v>7.3999999999999996E-2</v>
      </c>
      <c r="AE89" s="93"/>
      <c r="AF89" s="93">
        <v>7.5133999999999999</v>
      </c>
      <c r="AG89" s="93"/>
      <c r="AH89" s="93">
        <v>4.4999999999999998E-2</v>
      </c>
      <c r="AI89" s="93">
        <v>0.94530000000000003</v>
      </c>
      <c r="AJ89" s="93"/>
      <c r="AK89" s="93"/>
      <c r="AL89" s="93">
        <v>3.4700000000000002E-2</v>
      </c>
      <c r="AM89" s="93">
        <v>2.2100000000000002E-2</v>
      </c>
      <c r="AN89" s="93"/>
      <c r="AO89" s="93">
        <v>0.1394</v>
      </c>
      <c r="AP89" s="93">
        <v>0.2442</v>
      </c>
      <c r="AQ89" s="93">
        <v>0.53600000000000003</v>
      </c>
      <c r="AR89" s="93"/>
      <c r="AS89" s="93">
        <v>3.0599999999999999E-2</v>
      </c>
      <c r="AT89" s="93">
        <v>0.375</v>
      </c>
      <c r="AU89" s="93">
        <v>0.14080000000000001</v>
      </c>
      <c r="AV89" s="93">
        <v>2.0901999999999998</v>
      </c>
      <c r="AW89" s="93">
        <v>4.9399999999999999E-2</v>
      </c>
      <c r="AX89" s="93">
        <f t="shared" si="12"/>
        <v>2.8227999999999995</v>
      </c>
      <c r="AY89" s="93">
        <f t="shared" si="13"/>
        <v>85.177499999999981</v>
      </c>
      <c r="AZ89" s="94">
        <f t="shared" si="14"/>
        <v>1.5085999999999999</v>
      </c>
      <c r="BA89" s="94">
        <f t="shared" si="15"/>
        <v>10.4198</v>
      </c>
      <c r="BB89" s="95">
        <f t="shared" si="10"/>
        <v>2.6261999999999999</v>
      </c>
      <c r="BC89" s="95">
        <f t="shared" si="11"/>
        <v>77.327222424056103</v>
      </c>
    </row>
    <row r="90" spans="1:55" s="97" customFormat="1">
      <c r="A90" s="92" t="s">
        <v>242</v>
      </c>
      <c r="B90" s="92" t="s">
        <v>257</v>
      </c>
      <c r="C90" s="93" t="s">
        <v>113</v>
      </c>
      <c r="D90" s="93">
        <v>2.12E-2</v>
      </c>
      <c r="E90" s="93">
        <v>0.50690000000000002</v>
      </c>
      <c r="F90" s="93"/>
      <c r="G90" s="93"/>
      <c r="H90" s="93">
        <v>2.5700000000000001E-2</v>
      </c>
      <c r="I90" s="93">
        <v>5.8799999999999998E-2</v>
      </c>
      <c r="J90" s="93"/>
      <c r="K90" s="93">
        <v>22.707599999999999</v>
      </c>
      <c r="L90" s="93">
        <v>1.6799999999999999E-2</v>
      </c>
      <c r="M90" s="93">
        <v>1.9787999999999999</v>
      </c>
      <c r="N90" s="93">
        <v>2.7162999999999999</v>
      </c>
      <c r="O90" s="93">
        <v>2.4500000000000001E-2</v>
      </c>
      <c r="P90" s="93">
        <v>1.4E-2</v>
      </c>
      <c r="Q90" s="93">
        <v>7.3200000000000001E-2</v>
      </c>
      <c r="R90" s="93">
        <v>0.1477</v>
      </c>
      <c r="S90" s="93"/>
      <c r="T90" s="93">
        <v>1.8442000000000001</v>
      </c>
      <c r="U90" s="93">
        <v>2.35E-2</v>
      </c>
      <c r="V90" s="93">
        <v>5.0200000000000002E-2</v>
      </c>
      <c r="W90" s="93">
        <v>3.1399999999999997E-2</v>
      </c>
      <c r="X90" s="93">
        <v>3.3500000000000002E-2</v>
      </c>
      <c r="Y90" s="93">
        <v>4.8099999999999997E-2</v>
      </c>
      <c r="Z90" s="93">
        <v>57.033099999999997</v>
      </c>
      <c r="AA90" s="93">
        <v>2.7218</v>
      </c>
      <c r="AB90" s="93">
        <v>6.9400000000000003E-2</v>
      </c>
      <c r="AC90" s="93">
        <v>8.2400000000000001E-2</v>
      </c>
      <c r="AD90" s="93">
        <v>7.6899999999999996E-2</v>
      </c>
      <c r="AE90" s="93"/>
      <c r="AF90" s="93">
        <v>5.601</v>
      </c>
      <c r="AG90" s="93"/>
      <c r="AH90" s="93">
        <v>3.5799999999999998E-2</v>
      </c>
      <c r="AI90" s="93">
        <v>0.81469999999999998</v>
      </c>
      <c r="AJ90" s="93"/>
      <c r="AK90" s="93">
        <v>4.8599999999999997E-2</v>
      </c>
      <c r="AL90" s="93">
        <v>5.6899999999999999E-2</v>
      </c>
      <c r="AM90" s="93">
        <v>3.5000000000000003E-2</v>
      </c>
      <c r="AN90" s="93"/>
      <c r="AO90" s="93">
        <v>0.14180000000000001</v>
      </c>
      <c r="AP90" s="93">
        <v>0.30130000000000001</v>
      </c>
      <c r="AQ90" s="93">
        <v>0.48070000000000002</v>
      </c>
      <c r="AR90" s="93"/>
      <c r="AS90" s="93">
        <v>1.37E-2</v>
      </c>
      <c r="AT90" s="93">
        <v>0.22239999999999999</v>
      </c>
      <c r="AU90" s="93">
        <v>0.14729999999999999</v>
      </c>
      <c r="AV90" s="93">
        <v>1.7264999999999999</v>
      </c>
      <c r="AW90" s="93">
        <v>6.8599999999999994E-2</v>
      </c>
      <c r="AX90" s="93">
        <f t="shared" si="12"/>
        <v>3.0803999999999996</v>
      </c>
      <c r="AY90" s="93">
        <f t="shared" si="13"/>
        <v>87.471900000000005</v>
      </c>
      <c r="AZ90" s="94">
        <f t="shared" si="14"/>
        <v>1.2608999999999999</v>
      </c>
      <c r="BA90" s="94">
        <f t="shared" si="15"/>
        <v>8.0972999999999988</v>
      </c>
      <c r="BB90" s="95">
        <f t="shared" si="10"/>
        <v>2.2071999999999998</v>
      </c>
      <c r="BC90" s="95">
        <f t="shared" si="11"/>
        <v>76.726301039528138</v>
      </c>
    </row>
    <row r="91" spans="1:55" s="97" customFormat="1">
      <c r="A91" s="92" t="s">
        <v>243</v>
      </c>
      <c r="B91" s="92" t="s">
        <v>257</v>
      </c>
      <c r="C91" s="93" t="s">
        <v>113</v>
      </c>
      <c r="D91" s="93">
        <v>2.5899999999999999E-2</v>
      </c>
      <c r="E91" s="93">
        <v>0.52400000000000002</v>
      </c>
      <c r="F91" s="93"/>
      <c r="G91" s="93"/>
      <c r="H91" s="93">
        <v>2.9399999999999999E-2</v>
      </c>
      <c r="I91" s="93">
        <v>8.1100000000000005E-2</v>
      </c>
      <c r="J91" s="93"/>
      <c r="K91" s="93">
        <v>19.755400000000002</v>
      </c>
      <c r="L91" s="93">
        <v>2.81E-2</v>
      </c>
      <c r="M91" s="93">
        <v>1.7484999999999999</v>
      </c>
      <c r="N91" s="93">
        <v>2.3950999999999998</v>
      </c>
      <c r="O91" s="93">
        <v>2.9399999999999999E-2</v>
      </c>
      <c r="P91" s="93">
        <v>1.7100000000000001E-2</v>
      </c>
      <c r="Q91" s="93">
        <v>0.12509999999999999</v>
      </c>
      <c r="R91" s="93">
        <v>0.19089999999999999</v>
      </c>
      <c r="S91" s="93"/>
      <c r="T91" s="93">
        <v>2.3388</v>
      </c>
      <c r="U91" s="93">
        <v>2.6200000000000001E-2</v>
      </c>
      <c r="V91" s="93">
        <v>8.6699999999999999E-2</v>
      </c>
      <c r="W91" s="93">
        <v>6.3200000000000006E-2</v>
      </c>
      <c r="X91" s="93">
        <v>5.2299999999999999E-2</v>
      </c>
      <c r="Y91" s="93">
        <v>4.5699999999999998E-2</v>
      </c>
      <c r="Z91" s="93">
        <v>57.550899999999999</v>
      </c>
      <c r="AA91" s="93">
        <v>2.1472000000000002</v>
      </c>
      <c r="AB91" s="93">
        <v>8.6699999999999999E-2</v>
      </c>
      <c r="AC91" s="93">
        <v>4.5900000000000003E-2</v>
      </c>
      <c r="AD91" s="93">
        <v>5.3800000000000001E-2</v>
      </c>
      <c r="AE91" s="93"/>
      <c r="AF91" s="93">
        <v>7.3497000000000003</v>
      </c>
      <c r="AG91" s="93"/>
      <c r="AH91" s="93">
        <v>6.6400000000000001E-2</v>
      </c>
      <c r="AI91" s="93">
        <v>0.91800000000000004</v>
      </c>
      <c r="AJ91" s="93"/>
      <c r="AK91" s="93"/>
      <c r="AL91" s="93">
        <v>6.0999999999999999E-2</v>
      </c>
      <c r="AM91" s="93">
        <v>2.2100000000000002E-2</v>
      </c>
      <c r="AN91" s="93"/>
      <c r="AO91" s="93">
        <v>0.16259999999999999</v>
      </c>
      <c r="AP91" s="93">
        <v>0.24379999999999999</v>
      </c>
      <c r="AQ91" s="93">
        <v>0.68640000000000001</v>
      </c>
      <c r="AR91" s="93"/>
      <c r="AS91" s="93">
        <v>1.0500000000000001E-2</v>
      </c>
      <c r="AT91" s="93">
        <v>0.28470000000000001</v>
      </c>
      <c r="AU91" s="93">
        <v>0.18360000000000001</v>
      </c>
      <c r="AV91" s="93">
        <v>2.5442</v>
      </c>
      <c r="AW91" s="93">
        <v>1.9400000000000001E-2</v>
      </c>
      <c r="AX91" s="93">
        <f t="shared" si="12"/>
        <v>2.7843999999999998</v>
      </c>
      <c r="AY91" s="93">
        <f t="shared" si="13"/>
        <v>84.834999999999994</v>
      </c>
      <c r="AZ91" s="94">
        <f t="shared" si="14"/>
        <v>1.4085999999999999</v>
      </c>
      <c r="BA91" s="94">
        <f t="shared" si="15"/>
        <v>10.926500000000001</v>
      </c>
      <c r="BB91" s="95">
        <f t="shared" si="10"/>
        <v>3.2305999999999999</v>
      </c>
      <c r="BC91" s="95">
        <f t="shared" si="11"/>
        <v>82.510452161724544</v>
      </c>
    </row>
    <row r="92" spans="1:55" s="97" customFormat="1">
      <c r="A92" s="92" t="s">
        <v>244</v>
      </c>
      <c r="B92" s="92" t="s">
        <v>257</v>
      </c>
      <c r="C92" s="93" t="s">
        <v>113</v>
      </c>
      <c r="D92" s="93">
        <v>2.8199999999999999E-2</v>
      </c>
      <c r="E92" s="93">
        <v>0.57989999999999997</v>
      </c>
      <c r="F92" s="93"/>
      <c r="G92" s="93"/>
      <c r="H92" s="93">
        <v>2.12E-2</v>
      </c>
      <c r="I92" s="93">
        <v>8.3299999999999999E-2</v>
      </c>
      <c r="J92" s="93"/>
      <c r="K92" s="93">
        <v>19.999400000000001</v>
      </c>
      <c r="L92" s="93">
        <v>3.2099999999999997E-2</v>
      </c>
      <c r="M92" s="93">
        <v>1.5289999999999999</v>
      </c>
      <c r="N92" s="93">
        <v>2.4447000000000001</v>
      </c>
      <c r="O92" s="93">
        <v>2.5000000000000001E-2</v>
      </c>
      <c r="P92" s="93">
        <v>1.9900000000000001E-2</v>
      </c>
      <c r="Q92" s="93">
        <v>0.1187</v>
      </c>
      <c r="R92" s="93">
        <v>0.1764</v>
      </c>
      <c r="S92" s="93"/>
      <c r="T92" s="93">
        <v>2.3462000000000001</v>
      </c>
      <c r="U92" s="93">
        <v>4.4400000000000002E-2</v>
      </c>
      <c r="V92" s="93">
        <v>2.7E-2</v>
      </c>
      <c r="W92" s="93">
        <v>4.24E-2</v>
      </c>
      <c r="X92" s="93">
        <v>2.58E-2</v>
      </c>
      <c r="Y92" s="93">
        <v>2.0500000000000001E-2</v>
      </c>
      <c r="Z92" s="93">
        <v>56.8322</v>
      </c>
      <c r="AA92" s="93">
        <v>1.9499</v>
      </c>
      <c r="AB92" s="93">
        <v>6.3200000000000006E-2</v>
      </c>
      <c r="AC92" s="93">
        <v>0.04</v>
      </c>
      <c r="AD92" s="93">
        <v>4.9799999999999997E-2</v>
      </c>
      <c r="AE92" s="93"/>
      <c r="AF92" s="93">
        <v>7.9619</v>
      </c>
      <c r="AG92" s="93"/>
      <c r="AH92" s="93">
        <v>7.1300000000000002E-2</v>
      </c>
      <c r="AI92" s="93">
        <v>0.93030000000000002</v>
      </c>
      <c r="AJ92" s="93"/>
      <c r="AK92" s="93">
        <v>3.44E-2</v>
      </c>
      <c r="AL92" s="93">
        <v>5.4399999999999997E-2</v>
      </c>
      <c r="AM92" s="93">
        <v>1.9300000000000001E-2</v>
      </c>
      <c r="AN92" s="93"/>
      <c r="AO92" s="93">
        <v>0.15859999999999999</v>
      </c>
      <c r="AP92" s="93">
        <v>0.29260000000000003</v>
      </c>
      <c r="AQ92" s="93">
        <v>0.73950000000000005</v>
      </c>
      <c r="AR92" s="93"/>
      <c r="AS92" s="93">
        <v>2.1899999999999999E-2</v>
      </c>
      <c r="AT92" s="93">
        <v>0.32479999999999998</v>
      </c>
      <c r="AU92" s="93">
        <v>0.2021</v>
      </c>
      <c r="AV92" s="93">
        <v>2.6726000000000001</v>
      </c>
      <c r="AW92" s="93">
        <v>1.7100000000000001E-2</v>
      </c>
      <c r="AX92" s="93">
        <f t="shared" si="12"/>
        <v>2.6733000000000002</v>
      </c>
      <c r="AY92" s="93">
        <f t="shared" si="13"/>
        <v>84.084699999999998</v>
      </c>
      <c r="AZ92" s="94">
        <f t="shared" si="14"/>
        <v>1.4620000000000002</v>
      </c>
      <c r="BA92" s="94">
        <f t="shared" si="15"/>
        <v>11.7347</v>
      </c>
      <c r="BB92" s="95">
        <f t="shared" si="10"/>
        <v>3.4121000000000001</v>
      </c>
      <c r="BC92" s="95">
        <f t="shared" si="11"/>
        <v>81.55887529900258</v>
      </c>
    </row>
    <row r="93" spans="1:55" s="133" customFormat="1" ht="17" thickBot="1">
      <c r="A93" s="129" t="s">
        <v>245</v>
      </c>
      <c r="B93" s="129" t="s">
        <v>257</v>
      </c>
      <c r="C93" s="130" t="s">
        <v>113</v>
      </c>
      <c r="D93" s="130">
        <v>1.41E-2</v>
      </c>
      <c r="E93" s="130">
        <v>0.52329999999999999</v>
      </c>
      <c r="F93" s="130"/>
      <c r="G93" s="130"/>
      <c r="H93" s="130">
        <v>2.3900000000000001E-2</v>
      </c>
      <c r="I93" s="130">
        <v>5.8200000000000002E-2</v>
      </c>
      <c r="J93" s="130"/>
      <c r="K93" s="130">
        <v>21.539400000000001</v>
      </c>
      <c r="L93" s="130">
        <v>2.1600000000000001E-2</v>
      </c>
      <c r="M93" s="130">
        <v>1.9406000000000001</v>
      </c>
      <c r="N93" s="130">
        <v>2.7850000000000001</v>
      </c>
      <c r="O93" s="130">
        <v>2.4500000000000001E-2</v>
      </c>
      <c r="P93" s="130">
        <v>2.5000000000000001E-2</v>
      </c>
      <c r="Q93" s="130">
        <v>8.9700000000000002E-2</v>
      </c>
      <c r="R93" s="130">
        <v>0.1865</v>
      </c>
      <c r="S93" s="130"/>
      <c r="T93" s="130">
        <v>1.8871</v>
      </c>
      <c r="U93" s="130">
        <v>1.2E-2</v>
      </c>
      <c r="V93" s="130">
        <v>3.1699999999999999E-2</v>
      </c>
      <c r="W93" s="130">
        <v>3.44E-2</v>
      </c>
      <c r="X93" s="130">
        <v>1.9099999999999999E-2</v>
      </c>
      <c r="Y93" s="130">
        <v>2.93E-2</v>
      </c>
      <c r="Z93" s="130">
        <v>58.052500000000002</v>
      </c>
      <c r="AA93" s="130">
        <v>2.6347</v>
      </c>
      <c r="AB93" s="130">
        <v>6.4799999999999996E-2</v>
      </c>
      <c r="AC93" s="130">
        <v>4.1500000000000002E-2</v>
      </c>
      <c r="AD93" s="130">
        <v>4.7500000000000001E-2</v>
      </c>
      <c r="AE93" s="130"/>
      <c r="AF93" s="130">
        <v>5.8391000000000002</v>
      </c>
      <c r="AG93" s="130"/>
      <c r="AH93" s="130">
        <v>3.09E-2</v>
      </c>
      <c r="AI93" s="130">
        <v>0.88480000000000003</v>
      </c>
      <c r="AJ93" s="130"/>
      <c r="AK93" s="130">
        <v>5.7000000000000002E-2</v>
      </c>
      <c r="AL93" s="130">
        <v>5.1700000000000003E-2</v>
      </c>
      <c r="AM93" s="130">
        <v>3.2199999999999999E-2</v>
      </c>
      <c r="AN93" s="130"/>
      <c r="AO93" s="130">
        <v>0.15190000000000001</v>
      </c>
      <c r="AP93" s="130">
        <v>0.2505</v>
      </c>
      <c r="AQ93" s="130">
        <v>0.51700000000000002</v>
      </c>
      <c r="AR93" s="130"/>
      <c r="AS93" s="130">
        <v>9.2999999999999992E-3</v>
      </c>
      <c r="AT93" s="130">
        <v>0.31819999999999998</v>
      </c>
      <c r="AU93" s="130">
        <v>0.11849999999999999</v>
      </c>
      <c r="AV93" s="130">
        <v>1.6123000000000001</v>
      </c>
      <c r="AW93" s="130">
        <v>4.0399999999999998E-2</v>
      </c>
      <c r="AX93" s="130">
        <f t="shared" si="12"/>
        <v>2.9908000000000001</v>
      </c>
      <c r="AY93" s="130">
        <f t="shared" si="13"/>
        <v>87.347499999999997</v>
      </c>
      <c r="AZ93" s="131">
        <f t="shared" si="14"/>
        <v>1.3686000000000003</v>
      </c>
      <c r="BA93" s="131">
        <f t="shared" si="15"/>
        <v>8.2388000000000012</v>
      </c>
      <c r="BB93" s="132">
        <f t="shared" si="10"/>
        <v>2.1293000000000002</v>
      </c>
      <c r="BC93" s="132">
        <f t="shared" si="11"/>
        <v>74.680221934283537</v>
      </c>
    </row>
    <row r="94" spans="1:55" s="14" customFormat="1">
      <c r="A94" s="42" t="s">
        <v>216</v>
      </c>
      <c r="B94" s="42" t="s">
        <v>254</v>
      </c>
      <c r="C94" s="12" t="s">
        <v>98</v>
      </c>
      <c r="D94" s="12">
        <v>0.13600000000000001</v>
      </c>
      <c r="E94" s="12">
        <v>1.4853000000000001</v>
      </c>
      <c r="F94" s="12"/>
      <c r="G94" s="12"/>
      <c r="H94" s="12">
        <v>0.1046</v>
      </c>
      <c r="I94" s="12">
        <v>0.151</v>
      </c>
      <c r="J94" s="12"/>
      <c r="K94" s="12">
        <v>19.879899999999999</v>
      </c>
      <c r="L94" s="12">
        <v>6.9000000000000006E-2</v>
      </c>
      <c r="M94" s="12">
        <v>0.55789999999999995</v>
      </c>
      <c r="N94" s="12">
        <v>3.4954000000000001</v>
      </c>
      <c r="O94" s="12">
        <v>1.7399999999999999E-2</v>
      </c>
      <c r="P94" s="12">
        <v>1.9300000000000001E-2</v>
      </c>
      <c r="Q94" s="12">
        <v>0.2281</v>
      </c>
      <c r="R94" s="12">
        <v>0.22989999999999999</v>
      </c>
      <c r="S94" s="12">
        <v>0.1024</v>
      </c>
      <c r="T94" s="12">
        <v>5.4889999999999999</v>
      </c>
      <c r="U94" s="12">
        <v>7.5600000000000001E-2</v>
      </c>
      <c r="V94" s="12">
        <v>9.3899999999999997E-2</v>
      </c>
      <c r="W94" s="12">
        <v>0.20880000000000001</v>
      </c>
      <c r="X94" s="12">
        <v>0.1333</v>
      </c>
      <c r="Y94" s="12">
        <v>0.11260000000000001</v>
      </c>
      <c r="Z94" s="12">
        <v>43.058599999999998</v>
      </c>
      <c r="AA94" s="12">
        <v>1.8212999999999999</v>
      </c>
      <c r="AB94" s="12">
        <v>0.1057</v>
      </c>
      <c r="AC94" s="12">
        <v>0.1074</v>
      </c>
      <c r="AD94" s="12">
        <v>6.1600000000000002E-2</v>
      </c>
      <c r="AE94" s="12">
        <v>3.4599999999999999E-2</v>
      </c>
      <c r="AF94" s="12">
        <v>15.372</v>
      </c>
      <c r="AG94" s="12">
        <v>7.6200000000000004E-2</v>
      </c>
      <c r="AH94" s="12">
        <v>3.4500000000000003E-2</v>
      </c>
      <c r="AI94" s="12">
        <v>0.53620000000000001</v>
      </c>
      <c r="AJ94" s="12">
        <v>0.33800000000000002</v>
      </c>
      <c r="AK94" s="12">
        <v>0.11020000000000001</v>
      </c>
      <c r="AL94" s="12">
        <v>0.1137</v>
      </c>
      <c r="AM94" s="12">
        <v>1.41E-2</v>
      </c>
      <c r="AN94" s="12">
        <v>2.1499999999999998E-2</v>
      </c>
      <c r="AO94" s="12">
        <v>0.1716</v>
      </c>
      <c r="AP94" s="12">
        <v>3.0306000000000002</v>
      </c>
      <c r="AQ94" s="12">
        <v>3.09E-2</v>
      </c>
      <c r="AR94" s="12">
        <v>4.02E-2</v>
      </c>
      <c r="AS94" s="12">
        <v>9.2999999999999999E-2</v>
      </c>
      <c r="AT94" s="12">
        <v>0.23780000000000001</v>
      </c>
      <c r="AU94" s="12">
        <v>0.11550000000000001</v>
      </c>
      <c r="AV94" s="12">
        <v>1.4325000000000001</v>
      </c>
      <c r="AW94" s="12">
        <v>0.45300000000000001</v>
      </c>
      <c r="AX94" s="12">
        <f t="shared" si="12"/>
        <v>5.6261999999999999</v>
      </c>
      <c r="AY94" s="12">
        <f t="shared" si="13"/>
        <v>75.131599999999992</v>
      </c>
      <c r="AZ94" s="25">
        <f t="shared" si="14"/>
        <v>1.1928000000000001</v>
      </c>
      <c r="BA94" s="25">
        <f t="shared" si="15"/>
        <v>17.122500000000002</v>
      </c>
      <c r="BB94" s="13">
        <f t="shared" si="10"/>
        <v>1.4634</v>
      </c>
      <c r="BC94" s="13">
        <f t="shared" si="11"/>
        <v>30.801794771751855</v>
      </c>
    </row>
    <row r="95" spans="1:55" s="14" customFormat="1">
      <c r="A95" s="42" t="s">
        <v>217</v>
      </c>
      <c r="B95" s="42" t="s">
        <v>254</v>
      </c>
      <c r="C95" s="12" t="s">
        <v>98</v>
      </c>
      <c r="D95" s="12">
        <v>1.7500000000000002E-2</v>
      </c>
      <c r="E95" s="12">
        <v>0.192</v>
      </c>
      <c r="F95" s="12"/>
      <c r="G95" s="12"/>
      <c r="H95" s="12">
        <v>1.3100000000000001E-2</v>
      </c>
      <c r="I95" s="12">
        <v>9.7600000000000006E-2</v>
      </c>
      <c r="J95" s="12"/>
      <c r="K95" s="12">
        <v>18.157499999999999</v>
      </c>
      <c r="L95" s="12">
        <v>5.2499999999999998E-2</v>
      </c>
      <c r="M95" s="12">
        <v>0.15260000000000001</v>
      </c>
      <c r="N95" s="12">
        <v>0.77449999999999997</v>
      </c>
      <c r="O95" s="12">
        <v>3.7600000000000001E-2</v>
      </c>
      <c r="P95" s="12">
        <v>8.3799999999999999E-2</v>
      </c>
      <c r="Q95" s="12">
        <v>0.26879999999999998</v>
      </c>
      <c r="R95" s="12">
        <v>5.3100000000000001E-2</v>
      </c>
      <c r="S95" s="12">
        <v>0.57120000000000004</v>
      </c>
      <c r="T95" s="12">
        <v>16.298999999999999</v>
      </c>
      <c r="U95" s="12">
        <v>1.55E-2</v>
      </c>
      <c r="V95" s="12">
        <v>3.6999999999999998E-2</v>
      </c>
      <c r="W95" s="12">
        <v>5.5800000000000002E-2</v>
      </c>
      <c r="X95" s="12">
        <v>7.2700000000000001E-2</v>
      </c>
      <c r="Y95" s="12">
        <v>0.1236</v>
      </c>
      <c r="Z95" s="12">
        <v>9.9920000000000009</v>
      </c>
      <c r="AA95" s="12">
        <v>1.9220999999999999</v>
      </c>
      <c r="AB95" s="12">
        <v>7.3599999999999999E-2</v>
      </c>
      <c r="AC95" s="12">
        <v>0.22070000000000001</v>
      </c>
      <c r="AD95" s="12">
        <v>5.9700000000000003E-2</v>
      </c>
      <c r="AE95" s="12">
        <v>6.8500000000000005E-2</v>
      </c>
      <c r="AF95" s="12">
        <v>10.106999999999999</v>
      </c>
      <c r="AG95" s="12">
        <v>0.12820000000000001</v>
      </c>
      <c r="AH95" s="12">
        <v>5.4899999999999997E-2</v>
      </c>
      <c r="AI95" s="12">
        <v>8.1799999999999998E-2</v>
      </c>
      <c r="AJ95" s="12">
        <v>0.20150000000000001</v>
      </c>
      <c r="AK95" s="12">
        <v>0.15310000000000001</v>
      </c>
      <c r="AL95" s="12">
        <v>0.27479999999999999</v>
      </c>
      <c r="AM95" s="12">
        <v>7.3899999999999993E-2</v>
      </c>
      <c r="AN95" s="12">
        <v>8.8300000000000003E-2</v>
      </c>
      <c r="AO95" s="12">
        <v>0.8266</v>
      </c>
      <c r="AP95" s="12">
        <v>23.3886</v>
      </c>
      <c r="AQ95" s="12">
        <v>0.22359999999999999</v>
      </c>
      <c r="AR95" s="12">
        <v>0.14979999999999999</v>
      </c>
      <c r="AS95" s="12">
        <v>0.5776</v>
      </c>
      <c r="AT95" s="12">
        <v>1.2365999999999999</v>
      </c>
      <c r="AU95" s="12">
        <v>0.56189999999999996</v>
      </c>
      <c r="AV95" s="12">
        <v>10.8306</v>
      </c>
      <c r="AW95" s="12">
        <v>1.629</v>
      </c>
      <c r="AX95" s="12">
        <f t="shared" si="12"/>
        <v>24.214100000000002</v>
      </c>
      <c r="AY95" s="12">
        <f t="shared" si="13"/>
        <v>48.710900000000002</v>
      </c>
      <c r="AZ95" s="25">
        <f t="shared" si="14"/>
        <v>2.6771000000000003</v>
      </c>
      <c r="BA95" s="25">
        <f t="shared" si="15"/>
        <v>22.549699999999998</v>
      </c>
      <c r="BB95" s="13">
        <f t="shared" si="10"/>
        <v>11.0542</v>
      </c>
      <c r="BC95" s="13">
        <f t="shared" si="11"/>
        <v>30.796089015201723</v>
      </c>
    </row>
    <row r="96" spans="1:55" s="14" customFormat="1">
      <c r="A96" s="42" t="s">
        <v>218</v>
      </c>
      <c r="B96" s="42" t="s">
        <v>254</v>
      </c>
      <c r="C96" s="12" t="s">
        <v>98</v>
      </c>
      <c r="D96" s="12">
        <v>7.3400000000000007E-2</v>
      </c>
      <c r="E96" s="12">
        <v>0.71150000000000002</v>
      </c>
      <c r="F96" s="12"/>
      <c r="G96" s="12"/>
      <c r="H96" s="12">
        <v>9.6199999999999994E-2</v>
      </c>
      <c r="I96" s="12">
        <v>0.12479999999999999</v>
      </c>
      <c r="J96" s="12"/>
      <c r="K96" s="12">
        <v>17.787299999999998</v>
      </c>
      <c r="L96" s="12">
        <v>7.46E-2</v>
      </c>
      <c r="M96" s="12">
        <v>0.28149999999999997</v>
      </c>
      <c r="N96" s="12">
        <v>3.8548</v>
      </c>
      <c r="O96" s="12">
        <v>3.6499999999999998E-2</v>
      </c>
      <c r="P96" s="12">
        <v>2.8199999999999999E-2</v>
      </c>
      <c r="Q96" s="12">
        <v>0.21029999999999999</v>
      </c>
      <c r="R96" s="12">
        <v>0.19420000000000001</v>
      </c>
      <c r="S96" s="12">
        <v>0.31790000000000002</v>
      </c>
      <c r="T96" s="12">
        <v>9.6736000000000004</v>
      </c>
      <c r="U96" s="12">
        <v>4.3099999999999999E-2</v>
      </c>
      <c r="V96" s="12">
        <v>7.8899999999999998E-2</v>
      </c>
      <c r="W96" s="12">
        <v>0.15440000000000001</v>
      </c>
      <c r="X96" s="12">
        <v>9.0200000000000002E-2</v>
      </c>
      <c r="Y96" s="12">
        <v>0.13489999999999999</v>
      </c>
      <c r="Z96" s="12">
        <v>27.183399999999999</v>
      </c>
      <c r="AA96" s="12">
        <v>1.9563999999999999</v>
      </c>
      <c r="AB96" s="12">
        <v>0.13250000000000001</v>
      </c>
      <c r="AC96" s="12">
        <v>0.20749999999999999</v>
      </c>
      <c r="AD96" s="12">
        <v>7.7399999999999997E-2</v>
      </c>
      <c r="AE96" s="12">
        <v>3.1300000000000001E-2</v>
      </c>
      <c r="AF96" s="12">
        <v>13.824400000000001</v>
      </c>
      <c r="AG96" s="12">
        <v>7.3700000000000002E-2</v>
      </c>
      <c r="AH96" s="12">
        <v>4.7100000000000003E-2</v>
      </c>
      <c r="AI96" s="12">
        <v>0.43120000000000003</v>
      </c>
      <c r="AJ96" s="12">
        <v>0.214</v>
      </c>
      <c r="AK96" s="12">
        <v>0.1678</v>
      </c>
      <c r="AL96" s="12">
        <v>0.19289999999999999</v>
      </c>
      <c r="AM96" s="12">
        <v>5.3600000000000002E-2</v>
      </c>
      <c r="AN96" s="12">
        <v>5.0799999999999998E-2</v>
      </c>
      <c r="AO96" s="12">
        <v>0.48209999999999997</v>
      </c>
      <c r="AP96" s="12">
        <v>12.9392</v>
      </c>
      <c r="AQ96" s="12">
        <v>0.18970000000000001</v>
      </c>
      <c r="AR96" s="12">
        <v>8.2799999999999999E-2</v>
      </c>
      <c r="AS96" s="12">
        <v>0.30099999999999999</v>
      </c>
      <c r="AT96" s="12">
        <v>0.63549999999999995</v>
      </c>
      <c r="AU96" s="12">
        <v>0.3221</v>
      </c>
      <c r="AV96" s="12">
        <v>5.5223000000000004</v>
      </c>
      <c r="AW96" s="12">
        <v>0.91520000000000001</v>
      </c>
      <c r="AX96" s="12">
        <f t="shared" si="12"/>
        <v>14.559099999999999</v>
      </c>
      <c r="AY96" s="12">
        <f t="shared" si="13"/>
        <v>61.94700000000001</v>
      </c>
      <c r="AZ96" s="25">
        <f t="shared" si="14"/>
        <v>1.9508999999999999</v>
      </c>
      <c r="BA96" s="25">
        <f t="shared" si="15"/>
        <v>20.340600000000002</v>
      </c>
      <c r="BB96" s="13">
        <f t="shared" si="10"/>
        <v>5.7120000000000006</v>
      </c>
      <c r="BC96" s="13">
        <f t="shared" si="11"/>
        <v>29.51309579124991</v>
      </c>
    </row>
    <row r="97" spans="1:55" s="14" customFormat="1">
      <c r="A97" s="42" t="s">
        <v>219</v>
      </c>
      <c r="B97" s="42" t="s">
        <v>254</v>
      </c>
      <c r="C97" s="12" t="s">
        <v>98</v>
      </c>
      <c r="D97" s="12">
        <v>0.17050000000000001</v>
      </c>
      <c r="E97" s="12">
        <v>1.591</v>
      </c>
      <c r="F97" s="12"/>
      <c r="G97" s="12"/>
      <c r="H97" s="12">
        <v>0.14499999999999999</v>
      </c>
      <c r="I97" s="12">
        <v>0.1578</v>
      </c>
      <c r="J97" s="12"/>
      <c r="K97" s="12">
        <v>21.733000000000001</v>
      </c>
      <c r="L97" s="12">
        <v>8.8300000000000003E-2</v>
      </c>
      <c r="M97" s="12">
        <v>0.40760000000000002</v>
      </c>
      <c r="N97" s="12">
        <v>4.5593000000000004</v>
      </c>
      <c r="O97" s="12">
        <v>2.5700000000000001E-2</v>
      </c>
      <c r="P97" s="12">
        <v>1.7299999999999999E-2</v>
      </c>
      <c r="Q97" s="12">
        <v>0.21529999999999999</v>
      </c>
      <c r="R97" s="12">
        <v>0.22140000000000001</v>
      </c>
      <c r="S97" s="12">
        <v>9.8799999999999999E-2</v>
      </c>
      <c r="T97" s="12">
        <v>5.2598000000000003</v>
      </c>
      <c r="U97" s="12">
        <v>6.1899999999999997E-2</v>
      </c>
      <c r="V97" s="12">
        <v>9.4E-2</v>
      </c>
      <c r="W97" s="12">
        <v>0.23630000000000001</v>
      </c>
      <c r="X97" s="12">
        <v>0.1033</v>
      </c>
      <c r="Y97" s="12">
        <v>7.6399999999999996E-2</v>
      </c>
      <c r="Z97" s="12">
        <v>40.962600000000002</v>
      </c>
      <c r="AA97" s="12">
        <v>1.6163000000000001</v>
      </c>
      <c r="AB97" s="12">
        <v>7.5300000000000006E-2</v>
      </c>
      <c r="AC97" s="12">
        <v>6.1600000000000002E-2</v>
      </c>
      <c r="AD97" s="12">
        <v>4.9500000000000002E-2</v>
      </c>
      <c r="AE97" s="12">
        <v>2.4199999999999999E-2</v>
      </c>
      <c r="AF97" s="12">
        <v>14.198</v>
      </c>
      <c r="AG97" s="12">
        <v>0.1263</v>
      </c>
      <c r="AH97" s="12">
        <v>4.5499999999999999E-2</v>
      </c>
      <c r="AI97" s="12">
        <v>0.5534</v>
      </c>
      <c r="AJ97" s="12">
        <v>0.3871</v>
      </c>
      <c r="AK97" s="12">
        <v>0.17050000000000001</v>
      </c>
      <c r="AL97" s="12">
        <v>0.124</v>
      </c>
      <c r="AM97" s="12">
        <v>3.2399999999999998E-2</v>
      </c>
      <c r="AN97" s="12">
        <v>3.8300000000000001E-2</v>
      </c>
      <c r="AO97" s="12">
        <v>0.20830000000000001</v>
      </c>
      <c r="AP97" s="12">
        <v>3.6166</v>
      </c>
      <c r="AQ97" s="12">
        <v>4.9099999999999998E-2</v>
      </c>
      <c r="AR97" s="12">
        <v>4.0500000000000001E-2</v>
      </c>
      <c r="AS97" s="12">
        <v>9.5500000000000002E-2</v>
      </c>
      <c r="AT97" s="12">
        <v>0.22</v>
      </c>
      <c r="AU97" s="12">
        <v>0.18</v>
      </c>
      <c r="AV97" s="12">
        <v>1.5357000000000001</v>
      </c>
      <c r="AW97" s="12">
        <v>0.3266</v>
      </c>
      <c r="AX97" s="12">
        <f t="shared" si="12"/>
        <v>6.2306000000000008</v>
      </c>
      <c r="AY97" s="12">
        <f t="shared" si="13"/>
        <v>75.519199999999984</v>
      </c>
      <c r="AZ97" s="25">
        <f t="shared" si="14"/>
        <v>1.1949000000000001</v>
      </c>
      <c r="BA97" s="25">
        <f t="shared" si="15"/>
        <v>16.171099999999999</v>
      </c>
      <c r="BB97" s="13">
        <f t="shared" si="10"/>
        <v>1.5848</v>
      </c>
      <c r="BC97" s="13">
        <f t="shared" si="11"/>
        <v>29.722446779843704</v>
      </c>
    </row>
    <row r="98" spans="1:55" s="14" customFormat="1">
      <c r="A98" s="42" t="s">
        <v>220</v>
      </c>
      <c r="B98" s="42" t="s">
        <v>254</v>
      </c>
      <c r="C98" s="12" t="s">
        <v>98</v>
      </c>
      <c r="D98" s="12">
        <v>3.2199999999999999E-2</v>
      </c>
      <c r="E98" s="12">
        <v>0.35699999999999998</v>
      </c>
      <c r="F98" s="12"/>
      <c r="G98" s="12"/>
      <c r="H98" s="12">
        <v>3.85E-2</v>
      </c>
      <c r="I98" s="12">
        <v>0.1016</v>
      </c>
      <c r="J98" s="12"/>
      <c r="K98" s="12">
        <v>18.166699999999999</v>
      </c>
      <c r="L98" s="12">
        <v>6.7199999999999996E-2</v>
      </c>
      <c r="M98" s="12">
        <v>0.21859999999999999</v>
      </c>
      <c r="N98" s="12">
        <v>1.55</v>
      </c>
      <c r="O98" s="12">
        <v>3.9199999999999999E-2</v>
      </c>
      <c r="P98" s="12">
        <v>0.1101</v>
      </c>
      <c r="Q98" s="12">
        <v>0.29480000000000001</v>
      </c>
      <c r="R98" s="12">
        <v>9.2899999999999996E-2</v>
      </c>
      <c r="S98" s="12">
        <v>0.37859999999999999</v>
      </c>
      <c r="T98" s="12">
        <v>14.906599999999999</v>
      </c>
      <c r="U98" s="12">
        <v>3.2899999999999999E-2</v>
      </c>
      <c r="V98" s="12">
        <v>5.7000000000000002E-2</v>
      </c>
      <c r="W98" s="12">
        <v>7.5600000000000001E-2</v>
      </c>
      <c r="X98" s="12">
        <v>7.0699999999999999E-2</v>
      </c>
      <c r="Y98" s="12">
        <v>8.9499999999999996E-2</v>
      </c>
      <c r="Z98" s="12">
        <v>13.241400000000001</v>
      </c>
      <c r="AA98" s="12">
        <v>1.8734999999999999</v>
      </c>
      <c r="AB98" s="12">
        <v>6.54E-2</v>
      </c>
      <c r="AC98" s="12">
        <v>0.2611</v>
      </c>
      <c r="AD98" s="12">
        <v>5.3600000000000002E-2</v>
      </c>
      <c r="AE98" s="12">
        <v>5.1799999999999999E-2</v>
      </c>
      <c r="AF98" s="12">
        <v>11.588800000000001</v>
      </c>
      <c r="AG98" s="12">
        <v>9.6100000000000005E-2</v>
      </c>
      <c r="AH98" s="12">
        <v>8.6900000000000005E-2</v>
      </c>
      <c r="AI98" s="12">
        <v>0.21260000000000001</v>
      </c>
      <c r="AJ98" s="12">
        <v>0.22</v>
      </c>
      <c r="AK98" s="12">
        <v>5.5E-2</v>
      </c>
      <c r="AL98" s="12">
        <v>0.2782</v>
      </c>
      <c r="AM98" s="12">
        <v>6.9900000000000004E-2</v>
      </c>
      <c r="AN98" s="12">
        <v>8.8999999999999996E-2</v>
      </c>
      <c r="AO98" s="12">
        <v>0.91359999999999997</v>
      </c>
      <c r="AP98" s="12">
        <v>20.784199999999998</v>
      </c>
      <c r="AQ98" s="12">
        <v>0.3095</v>
      </c>
      <c r="AR98" s="12">
        <v>0.1517</v>
      </c>
      <c r="AS98" s="12">
        <v>0.55649999999999999</v>
      </c>
      <c r="AT98" s="12">
        <v>1.5518000000000001</v>
      </c>
      <c r="AU98" s="12">
        <v>0.5292</v>
      </c>
      <c r="AV98" s="12">
        <v>9.0295000000000005</v>
      </c>
      <c r="AW98" s="12">
        <v>1.2509999999999999</v>
      </c>
      <c r="AX98" s="12">
        <f t="shared" si="12"/>
        <v>21.783999999999999</v>
      </c>
      <c r="AY98" s="12">
        <f t="shared" si="13"/>
        <v>51.184399999999997</v>
      </c>
      <c r="AZ98" s="25">
        <f t="shared" si="14"/>
        <v>3.1577999999999999</v>
      </c>
      <c r="BA98" s="25">
        <f t="shared" si="15"/>
        <v>22.370600000000003</v>
      </c>
      <c r="BB98" s="13">
        <f t="shared" si="10"/>
        <v>9.3390000000000004</v>
      </c>
      <c r="BC98" s="13">
        <f t="shared" si="11"/>
        <v>29.244136770170876</v>
      </c>
    </row>
    <row r="99" spans="1:55" s="14" customFormat="1">
      <c r="A99" s="42" t="s">
        <v>221</v>
      </c>
      <c r="B99" s="42" t="s">
        <v>254</v>
      </c>
      <c r="C99" s="12" t="s">
        <v>98</v>
      </c>
      <c r="D99" s="12">
        <v>0.13600000000000001</v>
      </c>
      <c r="E99" s="12">
        <v>1.2057</v>
      </c>
      <c r="F99" s="12"/>
      <c r="G99" s="12"/>
      <c r="H99" s="12">
        <v>0.152</v>
      </c>
      <c r="I99" s="12">
        <v>0.15640000000000001</v>
      </c>
      <c r="J99" s="12"/>
      <c r="K99" s="12">
        <v>18.1767</v>
      </c>
      <c r="L99" s="12">
        <v>8.9099999999999999E-2</v>
      </c>
      <c r="M99" s="12">
        <v>0.55649999999999999</v>
      </c>
      <c r="N99" s="12">
        <v>6.7606000000000002</v>
      </c>
      <c r="O99" s="12">
        <v>3.8399999999999997E-2</v>
      </c>
      <c r="P99" s="12">
        <v>9.4999999999999998E-3</v>
      </c>
      <c r="Q99" s="12">
        <v>0.16839999999999999</v>
      </c>
      <c r="R99" s="12">
        <v>0.2732</v>
      </c>
      <c r="S99" s="12">
        <v>6.5799999999999997E-2</v>
      </c>
      <c r="T99" s="12">
        <v>2.9820000000000002</v>
      </c>
      <c r="U99" s="12">
        <v>5.5300000000000002E-2</v>
      </c>
      <c r="V99" s="12">
        <v>8.2299999999999998E-2</v>
      </c>
      <c r="W99" s="12">
        <v>0.22289999999999999</v>
      </c>
      <c r="X99" s="12">
        <v>9.4600000000000004E-2</v>
      </c>
      <c r="Y99" s="12">
        <v>7.0999999999999994E-2</v>
      </c>
      <c r="Z99" s="12">
        <v>44.020200000000003</v>
      </c>
      <c r="AA99" s="12">
        <v>2.1779999999999999</v>
      </c>
      <c r="AB99" s="12">
        <v>0.12379999999999999</v>
      </c>
      <c r="AC99" s="12">
        <v>8.48E-2</v>
      </c>
      <c r="AD99" s="12">
        <v>6.6799999999999998E-2</v>
      </c>
      <c r="AE99" s="12">
        <v>2.29E-2</v>
      </c>
      <c r="AF99" s="12">
        <v>15.760999999999999</v>
      </c>
      <c r="AG99" s="12">
        <v>5.1200000000000002E-2</v>
      </c>
      <c r="AH99" s="12">
        <v>4.87E-2</v>
      </c>
      <c r="AI99" s="12">
        <v>0.70740000000000003</v>
      </c>
      <c r="AJ99" s="12">
        <v>0.25330000000000003</v>
      </c>
      <c r="AK99" s="12">
        <v>0.1651</v>
      </c>
      <c r="AL99" s="12">
        <v>0.1008</v>
      </c>
      <c r="AM99" s="12">
        <v>3.5000000000000003E-2</v>
      </c>
      <c r="AN99" s="12">
        <v>3.9100000000000003E-2</v>
      </c>
      <c r="AO99" s="12">
        <v>0.22170000000000001</v>
      </c>
      <c r="AP99" s="12">
        <v>2.7204000000000002</v>
      </c>
      <c r="AQ99" s="12">
        <v>4.7800000000000002E-2</v>
      </c>
      <c r="AR99" s="12">
        <v>2.3099999999999999E-2</v>
      </c>
      <c r="AS99" s="12">
        <v>9.6299999999999997E-2</v>
      </c>
      <c r="AT99" s="12">
        <v>0.18709999999999999</v>
      </c>
      <c r="AU99" s="12">
        <v>0.14779999999999999</v>
      </c>
      <c r="AV99" s="12">
        <v>1.292</v>
      </c>
      <c r="AW99" s="12">
        <v>0.30940000000000001</v>
      </c>
      <c r="AX99" s="12">
        <f t="shared" si="12"/>
        <v>5.1562000000000001</v>
      </c>
      <c r="AY99" s="12">
        <f t="shared" si="13"/>
        <v>75.352799999999988</v>
      </c>
      <c r="AZ99" s="25">
        <f t="shared" si="14"/>
        <v>1.3221000000000001</v>
      </c>
      <c r="BA99" s="25">
        <f t="shared" si="15"/>
        <v>17.470300000000002</v>
      </c>
      <c r="BB99" s="13">
        <f t="shared" si="10"/>
        <v>1.3398000000000001</v>
      </c>
      <c r="BC99" s="13">
        <f t="shared" si="11"/>
        <v>31.33042690760514</v>
      </c>
    </row>
    <row r="100" spans="1:55" s="14" customFormat="1">
      <c r="A100" s="42" t="s">
        <v>222</v>
      </c>
      <c r="B100" s="42" t="s">
        <v>254</v>
      </c>
      <c r="C100" s="12" t="s">
        <v>98</v>
      </c>
      <c r="D100" s="12">
        <v>0.1391</v>
      </c>
      <c r="E100" s="12">
        <v>1.3032999999999999</v>
      </c>
      <c r="F100" s="12"/>
      <c r="G100" s="12"/>
      <c r="H100" s="12">
        <v>0.15759999999999999</v>
      </c>
      <c r="I100" s="12">
        <v>0.17910000000000001</v>
      </c>
      <c r="J100" s="12"/>
      <c r="K100" s="12">
        <v>18.957100000000001</v>
      </c>
      <c r="L100" s="12">
        <v>7.8799999999999995E-2</v>
      </c>
      <c r="M100" s="12">
        <v>0.3962</v>
      </c>
      <c r="N100" s="12">
        <v>6.1807999999999996</v>
      </c>
      <c r="O100" s="12">
        <v>2.2700000000000001E-2</v>
      </c>
      <c r="P100" s="12">
        <v>2.1299999999999999E-2</v>
      </c>
      <c r="Q100" s="12">
        <v>0.20499999999999999</v>
      </c>
      <c r="R100" s="12">
        <v>0.2777</v>
      </c>
      <c r="S100" s="12">
        <v>1.17E-2</v>
      </c>
      <c r="T100" s="12">
        <v>4.0515999999999996</v>
      </c>
      <c r="U100" s="12">
        <v>5.4300000000000001E-2</v>
      </c>
      <c r="V100" s="12">
        <v>8.9499999999999996E-2</v>
      </c>
      <c r="W100" s="12">
        <v>0.2243</v>
      </c>
      <c r="X100" s="12">
        <v>0.1381</v>
      </c>
      <c r="Y100" s="12">
        <v>7.2999999999999995E-2</v>
      </c>
      <c r="Z100" s="12">
        <v>40.9114</v>
      </c>
      <c r="AA100" s="12">
        <v>1.9437</v>
      </c>
      <c r="AB100" s="12">
        <v>9.9000000000000005E-2</v>
      </c>
      <c r="AC100" s="12">
        <v>0.2</v>
      </c>
      <c r="AD100" s="12">
        <v>4.7600000000000003E-2</v>
      </c>
      <c r="AE100" s="12">
        <v>3.5400000000000001E-2</v>
      </c>
      <c r="AF100" s="12">
        <v>16.0563</v>
      </c>
      <c r="AG100" s="12">
        <v>7.4499999999999997E-2</v>
      </c>
      <c r="AH100" s="12">
        <v>3.3500000000000002E-2</v>
      </c>
      <c r="AI100" s="12">
        <v>0.68420000000000003</v>
      </c>
      <c r="AJ100" s="12">
        <v>0.27610000000000001</v>
      </c>
      <c r="AK100" s="12">
        <v>0.15260000000000001</v>
      </c>
      <c r="AL100" s="12">
        <v>0.1147</v>
      </c>
      <c r="AM100" s="12">
        <v>3.2899999999999999E-2</v>
      </c>
      <c r="AN100" s="12">
        <v>2.7400000000000001E-2</v>
      </c>
      <c r="AO100" s="12">
        <v>0.21529999999999999</v>
      </c>
      <c r="AP100" s="12">
        <v>3.6625999999999999</v>
      </c>
      <c r="AQ100" s="12">
        <v>5.2600000000000001E-2</v>
      </c>
      <c r="AR100" s="12">
        <v>4.5600000000000002E-2</v>
      </c>
      <c r="AS100" s="12">
        <v>9.6299999999999997E-2</v>
      </c>
      <c r="AT100" s="12">
        <v>0.22209999999999999</v>
      </c>
      <c r="AU100" s="12">
        <v>0.20799999999999999</v>
      </c>
      <c r="AV100" s="12">
        <v>1.9266000000000001</v>
      </c>
      <c r="AW100" s="12">
        <v>0.3201</v>
      </c>
      <c r="AX100" s="12">
        <f t="shared" si="12"/>
        <v>6.0193000000000003</v>
      </c>
      <c r="AY100" s="12">
        <f t="shared" si="13"/>
        <v>73.339800000000011</v>
      </c>
      <c r="AZ100" s="25">
        <f t="shared" si="14"/>
        <v>1.4465000000000001</v>
      </c>
      <c r="BA100" s="25">
        <f t="shared" si="15"/>
        <v>18.4588</v>
      </c>
      <c r="BB100" s="13">
        <f t="shared" si="10"/>
        <v>1.9792000000000001</v>
      </c>
      <c r="BC100" s="13">
        <f t="shared" si="11"/>
        <v>34.087650395860607</v>
      </c>
    </row>
    <row r="101" spans="1:55" s="17" customFormat="1">
      <c r="A101" s="71" t="s">
        <v>223</v>
      </c>
      <c r="B101" s="71" t="s">
        <v>254</v>
      </c>
      <c r="C101" s="15" t="s">
        <v>98</v>
      </c>
      <c r="D101" s="15">
        <v>0.13669999999999999</v>
      </c>
      <c r="E101" s="15">
        <v>1.4443999999999999</v>
      </c>
      <c r="F101" s="15"/>
      <c r="G101" s="15"/>
      <c r="H101" s="15">
        <v>0.1172</v>
      </c>
      <c r="I101" s="15">
        <v>0.14499999999999999</v>
      </c>
      <c r="J101" s="15"/>
      <c r="K101" s="15">
        <v>19.039300000000001</v>
      </c>
      <c r="L101" s="15">
        <v>8.1100000000000005E-2</v>
      </c>
      <c r="M101" s="15">
        <v>0.5857</v>
      </c>
      <c r="N101" s="15">
        <v>4.0613999999999999</v>
      </c>
      <c r="O101" s="15">
        <v>1.83E-2</v>
      </c>
      <c r="P101" s="15">
        <v>1.35E-2</v>
      </c>
      <c r="Q101" s="15">
        <v>0.2127</v>
      </c>
      <c r="R101" s="15">
        <v>0.22889999999999999</v>
      </c>
      <c r="S101" s="15">
        <v>9.0899999999999995E-2</v>
      </c>
      <c r="T101" s="15">
        <v>4.8182</v>
      </c>
      <c r="U101" s="15">
        <v>4.9700000000000001E-2</v>
      </c>
      <c r="V101" s="15">
        <v>0.1134</v>
      </c>
      <c r="W101" s="15">
        <v>0.21</v>
      </c>
      <c r="X101" s="15">
        <v>0.1244</v>
      </c>
      <c r="Y101" s="15">
        <v>0.11020000000000001</v>
      </c>
      <c r="Z101" s="15">
        <v>44.795200000000001</v>
      </c>
      <c r="AA101" s="15">
        <v>1.899</v>
      </c>
      <c r="AB101" s="15">
        <v>0.1193</v>
      </c>
      <c r="AC101" s="15">
        <v>0.10630000000000001</v>
      </c>
      <c r="AD101" s="15">
        <v>6.2700000000000006E-2</v>
      </c>
      <c r="AE101" s="15">
        <v>2.5700000000000001E-2</v>
      </c>
      <c r="AF101" s="15">
        <v>15.2645</v>
      </c>
      <c r="AG101" s="15">
        <v>7.3700000000000002E-2</v>
      </c>
      <c r="AH101" s="15">
        <v>3.5200000000000002E-2</v>
      </c>
      <c r="AI101" s="15">
        <v>0.44280000000000003</v>
      </c>
      <c r="AJ101" s="15">
        <v>0.34649999999999997</v>
      </c>
      <c r="AK101" s="15">
        <v>0.1346</v>
      </c>
      <c r="AL101" s="15">
        <v>0.10340000000000001</v>
      </c>
      <c r="AM101" s="15">
        <v>2.1299999999999999E-2</v>
      </c>
      <c r="AN101" s="15">
        <v>5.1900000000000002E-2</v>
      </c>
      <c r="AO101" s="15">
        <v>0.1653</v>
      </c>
      <c r="AP101" s="15">
        <v>2.7252999999999998</v>
      </c>
      <c r="AQ101" s="15">
        <v>3.8100000000000002E-2</v>
      </c>
      <c r="AR101" s="15">
        <v>3.44E-2</v>
      </c>
      <c r="AS101" s="15">
        <v>7.9299999999999995E-2</v>
      </c>
      <c r="AT101" s="15">
        <v>0.14069999999999999</v>
      </c>
      <c r="AU101" s="15">
        <v>7.4300000000000005E-2</v>
      </c>
      <c r="AV101" s="15">
        <v>1.3858999999999999</v>
      </c>
      <c r="AW101" s="15">
        <v>0.2737</v>
      </c>
      <c r="AX101" s="15">
        <f t="shared" si="12"/>
        <v>5.3476999999999997</v>
      </c>
      <c r="AY101" s="15">
        <f t="shared" si="13"/>
        <v>75.960800000000006</v>
      </c>
      <c r="AZ101" s="26">
        <f t="shared" si="14"/>
        <v>1.0066000000000002</v>
      </c>
      <c r="BA101" s="26">
        <f t="shared" si="15"/>
        <v>16.928100000000001</v>
      </c>
      <c r="BB101" s="16">
        <f t="shared" si="10"/>
        <v>1.4239999999999999</v>
      </c>
      <c r="BC101" s="16">
        <f t="shared" si="11"/>
        <v>32.359293335061125</v>
      </c>
    </row>
    <row r="102" spans="1:55" s="76" customFormat="1">
      <c r="A102" s="72" t="s">
        <v>224</v>
      </c>
      <c r="B102" s="72" t="s">
        <v>255</v>
      </c>
      <c r="C102" s="73" t="s">
        <v>98</v>
      </c>
      <c r="D102" s="73">
        <v>0.18720000000000001</v>
      </c>
      <c r="E102" s="73">
        <v>1.448</v>
      </c>
      <c r="F102" s="73"/>
      <c r="G102" s="73"/>
      <c r="H102" s="73">
        <v>0.1343</v>
      </c>
      <c r="I102" s="73">
        <v>0.1532</v>
      </c>
      <c r="J102" s="73"/>
      <c r="K102" s="73">
        <v>22.127500000000001</v>
      </c>
      <c r="L102" s="73">
        <v>8.6099999999999996E-2</v>
      </c>
      <c r="M102" s="73">
        <v>0.3206</v>
      </c>
      <c r="N102" s="73">
        <v>4.5471000000000004</v>
      </c>
      <c r="O102" s="73">
        <v>2.9399999999999999E-2</v>
      </c>
      <c r="P102" s="73">
        <v>2.3400000000000001E-2</v>
      </c>
      <c r="Q102" s="73">
        <v>0.2419</v>
      </c>
      <c r="R102" s="73">
        <v>0.1893</v>
      </c>
      <c r="S102" s="73">
        <v>0.19009999999999999</v>
      </c>
      <c r="T102" s="73">
        <v>8.6003000000000007</v>
      </c>
      <c r="U102" s="73">
        <v>4.5499999999999999E-2</v>
      </c>
      <c r="V102" s="73">
        <v>6.6699999999999995E-2</v>
      </c>
      <c r="W102" s="73">
        <v>0.1895</v>
      </c>
      <c r="X102" s="73">
        <v>0.1013</v>
      </c>
      <c r="Y102" s="73">
        <v>9.5799999999999996E-2</v>
      </c>
      <c r="Z102" s="73">
        <v>23.482299999999999</v>
      </c>
      <c r="AA102" s="73">
        <v>1.3648</v>
      </c>
      <c r="AB102" s="73">
        <v>9.7500000000000003E-2</v>
      </c>
      <c r="AC102" s="73">
        <v>0.12720000000000001</v>
      </c>
      <c r="AD102" s="73">
        <v>6.6199999999999995E-2</v>
      </c>
      <c r="AE102" s="73">
        <v>3.6499999999999998E-2</v>
      </c>
      <c r="AF102" s="73">
        <v>16.4269</v>
      </c>
      <c r="AG102" s="73">
        <v>6.8099999999999994E-2</v>
      </c>
      <c r="AH102" s="73">
        <v>2.4500000000000001E-2</v>
      </c>
      <c r="AI102" s="73">
        <v>0.58550000000000002</v>
      </c>
      <c r="AJ102" s="73">
        <v>0.155</v>
      </c>
      <c r="AK102" s="73">
        <v>0.1114</v>
      </c>
      <c r="AL102" s="73">
        <v>0.17549999999999999</v>
      </c>
      <c r="AM102" s="73">
        <v>4.1500000000000002E-2</v>
      </c>
      <c r="AN102" s="73">
        <v>4.7100000000000003E-2</v>
      </c>
      <c r="AO102" s="73">
        <v>0.50409999999999999</v>
      </c>
      <c r="AP102" s="73">
        <v>4.0617000000000001</v>
      </c>
      <c r="AQ102" s="73">
        <v>2.4327000000000001</v>
      </c>
      <c r="AR102" s="73">
        <v>9.1800000000000007E-2</v>
      </c>
      <c r="AS102" s="73">
        <v>1.0200000000000001E-2</v>
      </c>
      <c r="AT102" s="73">
        <v>0.4819</v>
      </c>
      <c r="AU102" s="73">
        <v>0.31850000000000001</v>
      </c>
      <c r="AV102" s="73">
        <v>9.6734000000000009</v>
      </c>
      <c r="AW102" s="73">
        <v>0.83860000000000001</v>
      </c>
      <c r="AX102" s="73">
        <f t="shared" si="12"/>
        <v>6.4162999999999997</v>
      </c>
      <c r="AY102" s="73">
        <f t="shared" si="13"/>
        <v>61.517500000000005</v>
      </c>
      <c r="AZ102" s="74">
        <f t="shared" si="14"/>
        <v>1.5299</v>
      </c>
      <c r="BA102" s="74">
        <f t="shared" si="15"/>
        <v>29.355600000000003</v>
      </c>
      <c r="BB102" s="75">
        <f t="shared" si="10"/>
        <v>12.106100000000001</v>
      </c>
      <c r="BC102" s="75">
        <f t="shared" si="11"/>
        <v>70.900479342615853</v>
      </c>
    </row>
    <row r="103" spans="1:55" s="76" customFormat="1">
      <c r="A103" s="72" t="s">
        <v>225</v>
      </c>
      <c r="B103" s="72" t="s">
        <v>255</v>
      </c>
      <c r="C103" s="73" t="s">
        <v>98</v>
      </c>
      <c r="D103" s="73">
        <v>0.1636</v>
      </c>
      <c r="E103" s="73">
        <v>1.4604999999999999</v>
      </c>
      <c r="F103" s="73"/>
      <c r="G103" s="73"/>
      <c r="H103" s="73">
        <v>0.1668</v>
      </c>
      <c r="I103" s="73">
        <v>0.13500000000000001</v>
      </c>
      <c r="J103" s="73"/>
      <c r="K103" s="73">
        <v>23.616</v>
      </c>
      <c r="L103" s="73">
        <v>7.9600000000000004E-2</v>
      </c>
      <c r="M103" s="73">
        <v>0.3165</v>
      </c>
      <c r="N103" s="73">
        <v>5.1445999999999996</v>
      </c>
      <c r="O103" s="73">
        <v>2.1899999999999999E-2</v>
      </c>
      <c r="P103" s="73">
        <v>2.5700000000000001E-2</v>
      </c>
      <c r="Q103" s="73">
        <v>0.20499999999999999</v>
      </c>
      <c r="R103" s="73">
        <v>0.1744</v>
      </c>
      <c r="S103" s="73">
        <v>0.22520000000000001</v>
      </c>
      <c r="T103" s="73">
        <v>9.0949000000000009</v>
      </c>
      <c r="U103" s="73">
        <v>3.2099999999999997E-2</v>
      </c>
      <c r="V103" s="73">
        <v>7.3899999999999993E-2</v>
      </c>
      <c r="W103" s="73">
        <v>0.20330000000000001</v>
      </c>
      <c r="X103" s="73">
        <v>8.2299999999999998E-2</v>
      </c>
      <c r="Y103" s="73">
        <v>0.1003</v>
      </c>
      <c r="Z103" s="73">
        <v>20.2745</v>
      </c>
      <c r="AA103" s="73">
        <v>1.3564000000000001</v>
      </c>
      <c r="AB103" s="73">
        <v>8.2400000000000001E-2</v>
      </c>
      <c r="AC103" s="73">
        <v>0.1173</v>
      </c>
      <c r="AD103" s="73">
        <v>4.3900000000000002E-2</v>
      </c>
      <c r="AE103" s="73">
        <v>2.7199999999999998E-2</v>
      </c>
      <c r="AF103" s="73">
        <v>15.090299999999999</v>
      </c>
      <c r="AG103" s="73">
        <v>5.8400000000000001E-2</v>
      </c>
      <c r="AH103" s="73">
        <v>3.9199999999999999E-2</v>
      </c>
      <c r="AI103" s="73">
        <v>0.5343</v>
      </c>
      <c r="AJ103" s="73">
        <v>0.1235</v>
      </c>
      <c r="AK103" s="73">
        <v>0.1338</v>
      </c>
      <c r="AL103" s="73">
        <v>0.1787</v>
      </c>
      <c r="AM103" s="73">
        <v>4.07E-2</v>
      </c>
      <c r="AN103" s="73">
        <v>4.6800000000000001E-2</v>
      </c>
      <c r="AO103" s="73">
        <v>0.62009999999999998</v>
      </c>
      <c r="AP103" s="73">
        <v>4.7933000000000003</v>
      </c>
      <c r="AQ103" s="73">
        <v>2.3978000000000002</v>
      </c>
      <c r="AR103" s="73">
        <v>6.4799999999999996E-2</v>
      </c>
      <c r="AS103" s="73">
        <v>4.1700000000000001E-2</v>
      </c>
      <c r="AT103" s="73">
        <v>0.55420000000000003</v>
      </c>
      <c r="AU103" s="73">
        <v>0.29720000000000002</v>
      </c>
      <c r="AV103" s="73">
        <v>10.8948</v>
      </c>
      <c r="AW103" s="73">
        <v>0.86739999999999995</v>
      </c>
      <c r="AX103" s="73">
        <f t="shared" si="12"/>
        <v>7.1578999999999997</v>
      </c>
      <c r="AY103" s="73">
        <f t="shared" si="13"/>
        <v>60.807599999999987</v>
      </c>
      <c r="AZ103" s="74">
        <f t="shared" si="14"/>
        <v>1.5800999999999998</v>
      </c>
      <c r="BA103" s="74">
        <f t="shared" si="15"/>
        <v>29.3002</v>
      </c>
      <c r="BB103" s="75">
        <f t="shared" si="10"/>
        <v>13.2926</v>
      </c>
      <c r="BC103" s="75">
        <f t="shared" si="11"/>
        <v>69.195205653825397</v>
      </c>
    </row>
    <row r="104" spans="1:55" s="76" customFormat="1">
      <c r="A104" s="72" t="s">
        <v>226</v>
      </c>
      <c r="B104" s="72" t="s">
        <v>255</v>
      </c>
      <c r="C104" s="73" t="s">
        <v>98</v>
      </c>
      <c r="D104" s="73">
        <v>0.1424</v>
      </c>
      <c r="E104" s="73">
        <v>1.2828999999999999</v>
      </c>
      <c r="F104" s="73"/>
      <c r="G104" s="73"/>
      <c r="H104" s="73">
        <v>0.16900000000000001</v>
      </c>
      <c r="I104" s="73">
        <v>0.1467</v>
      </c>
      <c r="J104" s="73"/>
      <c r="K104" s="73">
        <v>22.168399999999998</v>
      </c>
      <c r="L104" s="73">
        <v>0.1027</v>
      </c>
      <c r="M104" s="73">
        <v>0.28520000000000001</v>
      </c>
      <c r="N104" s="73">
        <v>4.6276999999999999</v>
      </c>
      <c r="O104" s="73">
        <v>1.9199999999999998E-2</v>
      </c>
      <c r="P104" s="73">
        <v>3.09E-2</v>
      </c>
      <c r="Q104" s="73">
        <v>0.2487</v>
      </c>
      <c r="R104" s="73">
        <v>0.18279999999999999</v>
      </c>
      <c r="S104" s="73">
        <v>0.2175</v>
      </c>
      <c r="T104" s="73">
        <v>9.2888000000000002</v>
      </c>
      <c r="U104" s="73">
        <v>1.8800000000000001E-2</v>
      </c>
      <c r="V104" s="73">
        <v>6.3100000000000003E-2</v>
      </c>
      <c r="W104" s="73">
        <v>0.189</v>
      </c>
      <c r="X104" s="73">
        <v>7.1800000000000003E-2</v>
      </c>
      <c r="Y104" s="73">
        <v>0.1065</v>
      </c>
      <c r="Z104" s="73">
        <v>19.486599999999999</v>
      </c>
      <c r="AA104" s="73">
        <v>1.2834000000000001</v>
      </c>
      <c r="AB104" s="73">
        <v>0.10780000000000001</v>
      </c>
      <c r="AC104" s="73">
        <v>0.15390000000000001</v>
      </c>
      <c r="AD104" s="73">
        <v>4.6399999999999997E-2</v>
      </c>
      <c r="AE104" s="73">
        <v>4.0800000000000003E-2</v>
      </c>
      <c r="AF104" s="73">
        <v>15.9694</v>
      </c>
      <c r="AG104" s="73">
        <v>6.3899999999999998E-2</v>
      </c>
      <c r="AH104" s="73">
        <v>3.5799999999999998E-2</v>
      </c>
      <c r="AI104" s="73">
        <v>0.63449999999999995</v>
      </c>
      <c r="AJ104" s="73">
        <v>0.14860000000000001</v>
      </c>
      <c r="AK104" s="73">
        <v>0.1701</v>
      </c>
      <c r="AL104" s="73">
        <v>0.16850000000000001</v>
      </c>
      <c r="AM104" s="73">
        <v>3.8100000000000002E-2</v>
      </c>
      <c r="AN104" s="73">
        <v>8.6999999999999994E-2</v>
      </c>
      <c r="AO104" s="73">
        <v>0.56000000000000005</v>
      </c>
      <c r="AP104" s="73">
        <v>4.5708000000000002</v>
      </c>
      <c r="AQ104" s="73">
        <v>2.7160000000000002</v>
      </c>
      <c r="AR104" s="73">
        <v>7.9200000000000007E-2</v>
      </c>
      <c r="AS104" s="73">
        <v>3.7199999999999997E-2</v>
      </c>
      <c r="AT104" s="73">
        <v>0.77159999999999995</v>
      </c>
      <c r="AU104" s="73">
        <v>0.60629999999999995</v>
      </c>
      <c r="AV104" s="73">
        <v>11.8565</v>
      </c>
      <c r="AW104" s="73">
        <v>1.0053999999999998</v>
      </c>
      <c r="AX104" s="73">
        <f t="shared" si="12"/>
        <v>6.809800000000001</v>
      </c>
      <c r="AY104" s="73">
        <f t="shared" si="13"/>
        <v>58.2181</v>
      </c>
      <c r="AZ104" s="74">
        <f t="shared" si="14"/>
        <v>1.9674</v>
      </c>
      <c r="BA104" s="74">
        <f t="shared" si="15"/>
        <v>31.708200000000001</v>
      </c>
      <c r="BB104" s="75">
        <f t="shared" si="10"/>
        <v>14.572500000000002</v>
      </c>
      <c r="BC104" s="75">
        <f t="shared" si="11"/>
        <v>71.745326495403305</v>
      </c>
    </row>
    <row r="105" spans="1:55" s="76" customFormat="1">
      <c r="A105" s="72" t="s">
        <v>227</v>
      </c>
      <c r="B105" s="72" t="s">
        <v>255</v>
      </c>
      <c r="C105" s="73" t="s">
        <v>98</v>
      </c>
      <c r="D105" s="73">
        <v>0.26029999999999998</v>
      </c>
      <c r="E105" s="73">
        <v>2.4468999999999999</v>
      </c>
      <c r="F105" s="73"/>
      <c r="G105" s="73"/>
      <c r="H105" s="73">
        <v>0.18890000000000001</v>
      </c>
      <c r="I105" s="73">
        <v>0.17810000000000001</v>
      </c>
      <c r="J105" s="73"/>
      <c r="K105" s="73">
        <v>23.546600000000002</v>
      </c>
      <c r="L105" s="73">
        <v>9.5100000000000004E-2</v>
      </c>
      <c r="M105" s="73">
        <v>0.4632</v>
      </c>
      <c r="N105" s="73">
        <v>5.4042000000000003</v>
      </c>
      <c r="O105" s="73">
        <v>3.4000000000000002E-2</v>
      </c>
      <c r="P105" s="73">
        <v>1.38E-2</v>
      </c>
      <c r="Q105" s="73">
        <v>0.23749999999999999</v>
      </c>
      <c r="R105" s="73">
        <v>0.25819999999999999</v>
      </c>
      <c r="S105" s="73">
        <v>5.2400000000000002E-2</v>
      </c>
      <c r="T105" s="73">
        <v>4.9753999999999996</v>
      </c>
      <c r="U105" s="73">
        <v>5.0299999999999997E-2</v>
      </c>
      <c r="V105" s="73">
        <v>0.12609999999999999</v>
      </c>
      <c r="W105" s="73">
        <v>0.251</v>
      </c>
      <c r="X105" s="73">
        <v>0.1198</v>
      </c>
      <c r="Y105" s="73">
        <v>9.9599999999999994E-2</v>
      </c>
      <c r="Z105" s="73">
        <v>35.357900000000001</v>
      </c>
      <c r="AA105" s="73">
        <v>1.2499</v>
      </c>
      <c r="AB105" s="73">
        <v>0.1125</v>
      </c>
      <c r="AC105" s="73">
        <v>8.6499999999999994E-2</v>
      </c>
      <c r="AD105" s="73">
        <v>9.8400000000000001E-2</v>
      </c>
      <c r="AE105" s="73">
        <v>3.4200000000000001E-2</v>
      </c>
      <c r="AF105" s="73">
        <v>17.295400000000001</v>
      </c>
      <c r="AG105" s="73">
        <v>6.0299999999999999E-2</v>
      </c>
      <c r="AH105" s="73"/>
      <c r="AI105" s="73">
        <v>0.77239999999999998</v>
      </c>
      <c r="AJ105" s="73">
        <v>0.20810000000000001</v>
      </c>
      <c r="AK105" s="73">
        <v>0.15490000000000001</v>
      </c>
      <c r="AL105" s="73">
        <v>0.11360000000000001</v>
      </c>
      <c r="AM105" s="73">
        <v>1.4200000000000001E-2</v>
      </c>
      <c r="AN105" s="73">
        <v>3.0099999999999998E-2</v>
      </c>
      <c r="AO105" s="73">
        <v>0.19350000000000001</v>
      </c>
      <c r="AP105" s="73">
        <v>0.99880000000000002</v>
      </c>
      <c r="AQ105" s="73">
        <v>0.69930000000000003</v>
      </c>
      <c r="AR105" s="73">
        <v>4.6699999999999998E-2</v>
      </c>
      <c r="AS105" s="73">
        <v>1.23E-2</v>
      </c>
      <c r="AT105" s="73">
        <v>0.14849999999999999</v>
      </c>
      <c r="AU105" s="73">
        <v>0.15429999999999999</v>
      </c>
      <c r="AV105" s="73">
        <v>3.0628000000000002</v>
      </c>
      <c r="AW105" s="73">
        <v>0.29430000000000001</v>
      </c>
      <c r="AX105" s="73">
        <f t="shared" si="12"/>
        <v>4.6554999999999991</v>
      </c>
      <c r="AY105" s="73">
        <f t="shared" si="13"/>
        <v>71.964999999999989</v>
      </c>
      <c r="AZ105" s="74">
        <f t="shared" si="14"/>
        <v>1.2118</v>
      </c>
      <c r="BA105" s="74">
        <f t="shared" si="15"/>
        <v>21.4053</v>
      </c>
      <c r="BB105" s="75">
        <f t="shared" si="10"/>
        <v>3.7621000000000002</v>
      </c>
      <c r="BC105" s="75">
        <f t="shared" si="11"/>
        <v>74.122300660521972</v>
      </c>
    </row>
    <row r="106" spans="1:55" s="76" customFormat="1">
      <c r="A106" s="72" t="s">
        <v>228</v>
      </c>
      <c r="B106" s="72" t="s">
        <v>255</v>
      </c>
      <c r="C106" s="73" t="s">
        <v>98</v>
      </c>
      <c r="D106" s="73">
        <v>0.27939999999999998</v>
      </c>
      <c r="E106" s="73">
        <v>2.1358999999999999</v>
      </c>
      <c r="F106" s="73"/>
      <c r="G106" s="73"/>
      <c r="H106" s="73">
        <v>0.1971</v>
      </c>
      <c r="I106" s="73">
        <v>0.20119999999999999</v>
      </c>
      <c r="J106" s="73"/>
      <c r="K106" s="73">
        <v>22.815899999999999</v>
      </c>
      <c r="L106" s="73">
        <v>0.1074</v>
      </c>
      <c r="M106" s="73">
        <v>0.3987</v>
      </c>
      <c r="N106" s="73">
        <v>5.8962000000000003</v>
      </c>
      <c r="O106" s="73">
        <v>0.03</v>
      </c>
      <c r="P106" s="73">
        <v>3.1199999999999999E-2</v>
      </c>
      <c r="Q106" s="73">
        <v>0.2303</v>
      </c>
      <c r="R106" s="73">
        <v>0.25640000000000002</v>
      </c>
      <c r="S106" s="73">
        <v>8.2799999999999999E-2</v>
      </c>
      <c r="T106" s="73">
        <v>5.0758000000000001</v>
      </c>
      <c r="U106" s="73">
        <v>6.7000000000000004E-2</v>
      </c>
      <c r="V106" s="73">
        <v>8.9499999999999996E-2</v>
      </c>
      <c r="W106" s="73">
        <v>0.29699999999999999</v>
      </c>
      <c r="X106" s="73">
        <v>0.1075</v>
      </c>
      <c r="Y106" s="73">
        <v>0.1036</v>
      </c>
      <c r="Z106" s="73">
        <v>31.761800000000001</v>
      </c>
      <c r="AA106" s="73">
        <v>1.3561000000000001</v>
      </c>
      <c r="AB106" s="73">
        <v>0.1137</v>
      </c>
      <c r="AC106" s="73">
        <v>6.8000000000000005E-2</v>
      </c>
      <c r="AD106" s="73">
        <v>3.5499999999999997E-2</v>
      </c>
      <c r="AE106" s="73">
        <v>1.4800000000000001E-2</v>
      </c>
      <c r="AF106" s="73">
        <v>18.3354</v>
      </c>
      <c r="AG106" s="73">
        <v>3.1300000000000001E-2</v>
      </c>
      <c r="AH106" s="73">
        <v>1.9900000000000001E-2</v>
      </c>
      <c r="AI106" s="73">
        <v>0.89610000000000001</v>
      </c>
      <c r="AJ106" s="73">
        <v>0.1832</v>
      </c>
      <c r="AK106" s="73">
        <v>0.16250000000000001</v>
      </c>
      <c r="AL106" s="73">
        <v>0.12620000000000001</v>
      </c>
      <c r="AM106" s="73">
        <v>2.3800000000000002E-2</v>
      </c>
      <c r="AN106" s="73">
        <v>3.5499999999999997E-2</v>
      </c>
      <c r="AO106" s="73">
        <v>0.24790000000000001</v>
      </c>
      <c r="AP106" s="73">
        <v>1.8544</v>
      </c>
      <c r="AQ106" s="73">
        <v>1.0844</v>
      </c>
      <c r="AR106" s="73">
        <v>4.6699999999999998E-2</v>
      </c>
      <c r="AS106" s="73">
        <v>6.8999999999999999E-3</v>
      </c>
      <c r="AT106" s="73">
        <v>0.26769999999999999</v>
      </c>
      <c r="AU106" s="73">
        <v>0.20169999999999999</v>
      </c>
      <c r="AV106" s="73">
        <v>4.3231000000000002</v>
      </c>
      <c r="AW106" s="73">
        <v>0.40070000000000006</v>
      </c>
      <c r="AX106" s="73">
        <f t="shared" si="12"/>
        <v>5.1302000000000003</v>
      </c>
      <c r="AY106" s="73">
        <f t="shared" si="13"/>
        <v>68.3553</v>
      </c>
      <c r="AZ106" s="74">
        <f t="shared" si="14"/>
        <v>1.4589000000000001</v>
      </c>
      <c r="BA106" s="74">
        <f t="shared" si="15"/>
        <v>24.192499999999999</v>
      </c>
      <c r="BB106" s="75">
        <f t="shared" si="10"/>
        <v>5.4075000000000006</v>
      </c>
      <c r="BC106" s="75">
        <f t="shared" si="11"/>
        <v>70.028339929337463</v>
      </c>
    </row>
    <row r="107" spans="1:55" s="76" customFormat="1">
      <c r="A107" s="72" t="s">
        <v>229</v>
      </c>
      <c r="B107" s="72" t="s">
        <v>255</v>
      </c>
      <c r="C107" s="73" t="s">
        <v>98</v>
      </c>
      <c r="D107" s="73">
        <v>0.2054</v>
      </c>
      <c r="E107" s="73">
        <v>1.7804</v>
      </c>
      <c r="F107" s="73"/>
      <c r="G107" s="73"/>
      <c r="H107" s="73">
        <v>0.2177</v>
      </c>
      <c r="I107" s="73">
        <v>0.16250000000000001</v>
      </c>
      <c r="J107" s="73"/>
      <c r="K107" s="73">
        <v>24.284199999999998</v>
      </c>
      <c r="L107" s="73">
        <v>9.5299999999999996E-2</v>
      </c>
      <c r="M107" s="73">
        <v>0.46329999999999999</v>
      </c>
      <c r="N107" s="73">
        <v>8.2988999999999997</v>
      </c>
      <c r="O107" s="73">
        <v>2.9000000000000001E-2</v>
      </c>
      <c r="P107" s="73">
        <v>4.0099999999999997E-2</v>
      </c>
      <c r="Q107" s="73">
        <v>0.18279999999999999</v>
      </c>
      <c r="R107" s="73">
        <v>0.24260000000000001</v>
      </c>
      <c r="S107" s="73">
        <v>9.7100000000000006E-2</v>
      </c>
      <c r="T107" s="73">
        <v>5.0346000000000002</v>
      </c>
      <c r="U107" s="73">
        <v>4.2999999999999997E-2</v>
      </c>
      <c r="V107" s="73">
        <v>6.9900000000000004E-2</v>
      </c>
      <c r="W107" s="73">
        <v>0.22159999999999999</v>
      </c>
      <c r="X107" s="73">
        <v>6.13E-2</v>
      </c>
      <c r="Y107" s="73">
        <v>7.7600000000000002E-2</v>
      </c>
      <c r="Z107" s="73">
        <v>30.71</v>
      </c>
      <c r="AA107" s="73">
        <v>1.5781000000000001</v>
      </c>
      <c r="AB107" s="73">
        <v>7.5600000000000001E-2</v>
      </c>
      <c r="AC107" s="73">
        <v>7.9399999999999998E-2</v>
      </c>
      <c r="AD107" s="73">
        <v>4.5699999999999998E-2</v>
      </c>
      <c r="AE107" s="73">
        <v>3.3599999999999998E-2</v>
      </c>
      <c r="AF107" s="73">
        <v>14.5648</v>
      </c>
      <c r="AG107" s="73">
        <v>4.8300000000000003E-2</v>
      </c>
      <c r="AH107" s="73">
        <v>4.5499999999999999E-2</v>
      </c>
      <c r="AI107" s="73">
        <v>0.68300000000000005</v>
      </c>
      <c r="AJ107" s="73">
        <v>0.15570000000000001</v>
      </c>
      <c r="AK107" s="73">
        <v>0.14050000000000001</v>
      </c>
      <c r="AL107" s="73">
        <v>0.1149</v>
      </c>
      <c r="AM107" s="73">
        <v>5.4000000000000003E-3</v>
      </c>
      <c r="AN107" s="73">
        <v>2.2499999999999999E-2</v>
      </c>
      <c r="AO107" s="73">
        <v>0.39140000000000003</v>
      </c>
      <c r="AP107" s="73">
        <v>2.5223</v>
      </c>
      <c r="AQ107" s="73">
        <v>1.077</v>
      </c>
      <c r="AR107" s="73">
        <v>3.6400000000000002E-2</v>
      </c>
      <c r="AS107" s="73">
        <v>1.34E-2</v>
      </c>
      <c r="AT107" s="73">
        <v>0.30120000000000002</v>
      </c>
      <c r="AU107" s="73">
        <v>0.18440000000000001</v>
      </c>
      <c r="AV107" s="73">
        <v>5.1418999999999997</v>
      </c>
      <c r="AW107" s="73">
        <v>0.42190000000000005</v>
      </c>
      <c r="AX107" s="73">
        <f t="shared" si="12"/>
        <v>5.4481000000000002</v>
      </c>
      <c r="AY107" s="73">
        <f t="shared" si="13"/>
        <v>71.110700000000008</v>
      </c>
      <c r="AZ107" s="74">
        <f t="shared" si="14"/>
        <v>1.2988999999999999</v>
      </c>
      <c r="BA107" s="74">
        <f t="shared" si="15"/>
        <v>21.359500000000001</v>
      </c>
      <c r="BB107" s="75">
        <f t="shared" si="10"/>
        <v>6.2188999999999997</v>
      </c>
      <c r="BC107" s="75">
        <f t="shared" si="11"/>
        <v>66.444951748469435</v>
      </c>
    </row>
    <row r="108" spans="1:55" s="76" customFormat="1">
      <c r="A108" s="72" t="s">
        <v>230</v>
      </c>
      <c r="B108" s="72" t="s">
        <v>255</v>
      </c>
      <c r="C108" s="73" t="s">
        <v>98</v>
      </c>
      <c r="D108" s="73">
        <v>0.1024</v>
      </c>
      <c r="E108" s="73">
        <v>0.88580000000000003</v>
      </c>
      <c r="F108" s="73"/>
      <c r="G108" s="73"/>
      <c r="H108" s="73">
        <v>8.7599999999999997E-2</v>
      </c>
      <c r="I108" s="73">
        <v>0.1133</v>
      </c>
      <c r="J108" s="73"/>
      <c r="K108" s="73">
        <v>21.52</v>
      </c>
      <c r="L108" s="73">
        <v>6.1699999999999998E-2</v>
      </c>
      <c r="M108" s="73">
        <v>0.25280000000000002</v>
      </c>
      <c r="N108" s="73">
        <v>2.8824999999999998</v>
      </c>
      <c r="O108" s="73">
        <v>2.07E-2</v>
      </c>
      <c r="P108" s="73">
        <v>7.3800000000000004E-2</v>
      </c>
      <c r="Q108" s="73">
        <v>0.23150000000000001</v>
      </c>
      <c r="R108" s="73">
        <v>0.12609999999999999</v>
      </c>
      <c r="S108" s="73">
        <v>0.31879999999999997</v>
      </c>
      <c r="T108" s="73">
        <v>12.121700000000001</v>
      </c>
      <c r="U108" s="73">
        <v>4.7300000000000002E-2</v>
      </c>
      <c r="V108" s="73">
        <v>6.6500000000000004E-2</v>
      </c>
      <c r="W108" s="73">
        <v>0.1482</v>
      </c>
      <c r="X108" s="73">
        <v>0.13059999999999999</v>
      </c>
      <c r="Y108" s="73">
        <v>0.12470000000000001</v>
      </c>
      <c r="Z108" s="73">
        <v>15.0939</v>
      </c>
      <c r="AA108" s="73">
        <v>1.3917999999999999</v>
      </c>
      <c r="AB108" s="73">
        <v>7.1400000000000005E-2</v>
      </c>
      <c r="AC108" s="73">
        <v>0.11799999999999999</v>
      </c>
      <c r="AD108" s="73">
        <v>5.2699999999999997E-2</v>
      </c>
      <c r="AE108" s="73">
        <v>3.1E-2</v>
      </c>
      <c r="AF108" s="73">
        <v>14.2065</v>
      </c>
      <c r="AG108" s="73">
        <v>6.9900000000000004E-2</v>
      </c>
      <c r="AH108" s="73">
        <v>2.75E-2</v>
      </c>
      <c r="AI108" s="73">
        <v>0.4078</v>
      </c>
      <c r="AJ108" s="73">
        <v>0.1653</v>
      </c>
      <c r="AK108" s="73">
        <v>9.7500000000000003E-2</v>
      </c>
      <c r="AL108" s="73">
        <v>0.20960000000000001</v>
      </c>
      <c r="AM108" s="73">
        <v>2.3E-2</v>
      </c>
      <c r="AN108" s="73">
        <v>9.6799999999999997E-2</v>
      </c>
      <c r="AO108" s="73">
        <v>0.7742</v>
      </c>
      <c r="AP108" s="73">
        <v>6.7198000000000002</v>
      </c>
      <c r="AQ108" s="73">
        <v>3.5453999999999999</v>
      </c>
      <c r="AR108" s="73">
        <v>0.1103</v>
      </c>
      <c r="AS108" s="73">
        <v>3.2199999999999999E-2</v>
      </c>
      <c r="AT108" s="73">
        <v>0.98089999999999999</v>
      </c>
      <c r="AU108" s="73">
        <v>0.5504</v>
      </c>
      <c r="AV108" s="73">
        <v>14.5947</v>
      </c>
      <c r="AW108" s="73">
        <v>1.3137000000000001</v>
      </c>
      <c r="AX108" s="73">
        <f t="shared" si="12"/>
        <v>8.3547000000000011</v>
      </c>
      <c r="AY108" s="73">
        <f t="shared" si="13"/>
        <v>54.466200000000001</v>
      </c>
      <c r="AZ108" s="74">
        <f t="shared" si="14"/>
        <v>1.9268000000000001</v>
      </c>
      <c r="BA108" s="74">
        <f t="shared" si="15"/>
        <v>33.671199999999999</v>
      </c>
      <c r="BB108" s="75">
        <f t="shared" si="10"/>
        <v>18.1401</v>
      </c>
      <c r="BC108" s="75">
        <f t="shared" si="11"/>
        <v>68.663071350374366</v>
      </c>
    </row>
    <row r="109" spans="1:55" s="81" customFormat="1">
      <c r="A109" s="77" t="s">
        <v>231</v>
      </c>
      <c r="B109" s="77" t="s">
        <v>255</v>
      </c>
      <c r="C109" s="78" t="s">
        <v>98</v>
      </c>
      <c r="D109" s="78">
        <v>0.1376</v>
      </c>
      <c r="E109" s="78">
        <v>1.1431</v>
      </c>
      <c r="F109" s="78"/>
      <c r="G109" s="78"/>
      <c r="H109" s="78">
        <v>0.1338</v>
      </c>
      <c r="I109" s="78">
        <v>0.12859999999999999</v>
      </c>
      <c r="J109" s="78"/>
      <c r="K109" s="78">
        <v>22.126999999999999</v>
      </c>
      <c r="L109" s="78">
        <v>8.6199999999999999E-2</v>
      </c>
      <c r="M109" s="78">
        <v>0.34329999999999999</v>
      </c>
      <c r="N109" s="78">
        <v>4.8502000000000001</v>
      </c>
      <c r="O109" s="78">
        <v>1.8800000000000001E-2</v>
      </c>
      <c r="P109" s="78">
        <v>4.8599999999999997E-2</v>
      </c>
      <c r="Q109" s="78">
        <v>0.20130000000000001</v>
      </c>
      <c r="R109" s="78">
        <v>0.16930000000000001</v>
      </c>
      <c r="S109" s="78">
        <v>0.2747</v>
      </c>
      <c r="T109" s="78">
        <v>9.3467000000000002</v>
      </c>
      <c r="U109" s="78">
        <v>2.2200000000000001E-2</v>
      </c>
      <c r="V109" s="78">
        <v>6.1899999999999997E-2</v>
      </c>
      <c r="W109" s="78">
        <v>0.17130000000000001</v>
      </c>
      <c r="X109" s="78">
        <v>6.83E-2</v>
      </c>
      <c r="Y109" s="78">
        <v>0.11</v>
      </c>
      <c r="Z109" s="78">
        <v>19.552700000000002</v>
      </c>
      <c r="AA109" s="78">
        <v>1.5303</v>
      </c>
      <c r="AB109" s="78">
        <v>8.3699999999999997E-2</v>
      </c>
      <c r="AC109" s="78">
        <v>0.12889999999999999</v>
      </c>
      <c r="AD109" s="78">
        <v>5.2900000000000003E-2</v>
      </c>
      <c r="AE109" s="78">
        <v>3.7600000000000001E-2</v>
      </c>
      <c r="AF109" s="78">
        <v>14.4261</v>
      </c>
      <c r="AG109" s="78">
        <v>6.9199999999999998E-2</v>
      </c>
      <c r="AH109" s="78">
        <v>3.9600000000000003E-2</v>
      </c>
      <c r="AI109" s="78">
        <v>0.52490000000000003</v>
      </c>
      <c r="AJ109" s="78">
        <v>0.114</v>
      </c>
      <c r="AK109" s="78">
        <v>0.1729</v>
      </c>
      <c r="AL109" s="78">
        <v>0.17810000000000001</v>
      </c>
      <c r="AM109" s="78">
        <v>5.0500000000000003E-2</v>
      </c>
      <c r="AN109" s="78">
        <v>6.1400000000000003E-2</v>
      </c>
      <c r="AO109" s="78">
        <v>0.70040000000000002</v>
      </c>
      <c r="AP109" s="78">
        <v>6.0827999999999998</v>
      </c>
      <c r="AQ109" s="78">
        <v>2.3071000000000002</v>
      </c>
      <c r="AR109" s="78">
        <v>8.6099999999999996E-2</v>
      </c>
      <c r="AS109" s="78">
        <v>3.5200000000000002E-2</v>
      </c>
      <c r="AT109" s="78">
        <v>0.89229999999999998</v>
      </c>
      <c r="AU109" s="78">
        <v>0.32869999999999999</v>
      </c>
      <c r="AV109" s="78">
        <v>12.0428</v>
      </c>
      <c r="AW109" s="78">
        <v>1.0589999999999999</v>
      </c>
      <c r="AX109" s="78">
        <f t="shared" si="12"/>
        <v>8.1897000000000002</v>
      </c>
      <c r="AY109" s="78">
        <f t="shared" si="13"/>
        <v>58.746200000000002</v>
      </c>
      <c r="AZ109" s="79">
        <f t="shared" si="14"/>
        <v>1.9484999999999997</v>
      </c>
      <c r="BA109" s="79">
        <f t="shared" si="15"/>
        <v>29.805099999999999</v>
      </c>
      <c r="BB109" s="80">
        <f t="shared" si="10"/>
        <v>14.3499</v>
      </c>
      <c r="BC109" s="80">
        <f t="shared" si="11"/>
        <v>65.413238977174487</v>
      </c>
    </row>
    <row r="110" spans="1:55" s="86" customFormat="1">
      <c r="A110" s="82" t="s">
        <v>232</v>
      </c>
      <c r="B110" s="82" t="s">
        <v>256</v>
      </c>
      <c r="C110" s="83" t="s">
        <v>98</v>
      </c>
      <c r="D110" s="83">
        <v>3.4000000000000002E-2</v>
      </c>
      <c r="E110" s="83">
        <v>0.53290000000000004</v>
      </c>
      <c r="F110" s="83"/>
      <c r="G110" s="83"/>
      <c r="H110" s="83">
        <v>4.9399999999999999E-2</v>
      </c>
      <c r="I110" s="83">
        <v>5.8599999999999999E-2</v>
      </c>
      <c r="J110" s="83"/>
      <c r="K110" s="83">
        <v>14.5243</v>
      </c>
      <c r="L110" s="83">
        <v>2.6499999999999999E-2</v>
      </c>
      <c r="M110" s="83">
        <v>0.61829999999999996</v>
      </c>
      <c r="N110" s="83">
        <v>2.0335000000000001</v>
      </c>
      <c r="O110" s="83">
        <v>8.0999999999999996E-3</v>
      </c>
      <c r="P110" s="83">
        <v>2.06E-2</v>
      </c>
      <c r="Q110" s="83">
        <v>0.14180000000000001</v>
      </c>
      <c r="R110" s="83">
        <v>0.1195</v>
      </c>
      <c r="S110" s="83">
        <v>0.3493</v>
      </c>
      <c r="T110" s="83">
        <v>7.7954999999999997</v>
      </c>
      <c r="U110" s="83">
        <v>1.0699999999999999E-2</v>
      </c>
      <c r="V110" s="83">
        <v>4.53E-2</v>
      </c>
      <c r="W110" s="83">
        <v>5.1799999999999999E-2</v>
      </c>
      <c r="X110" s="83">
        <v>4.41E-2</v>
      </c>
      <c r="Y110" s="83">
        <v>5.2900000000000003E-2</v>
      </c>
      <c r="Z110" s="83">
        <v>47.872799999999998</v>
      </c>
      <c r="AA110" s="83">
        <v>1.8914</v>
      </c>
      <c r="AB110" s="83">
        <v>9.9099999999999994E-2</v>
      </c>
      <c r="AC110" s="83">
        <v>0.15690000000000001</v>
      </c>
      <c r="AD110" s="83">
        <v>8.5400000000000004E-2</v>
      </c>
      <c r="AE110" s="83">
        <v>5.8799999999999998E-2</v>
      </c>
      <c r="AF110" s="83">
        <v>7.2393000000000001</v>
      </c>
      <c r="AG110" s="83">
        <v>7.4700000000000003E-2</v>
      </c>
      <c r="AH110" s="83">
        <v>3.6299999999999999E-2</v>
      </c>
      <c r="AI110" s="83">
        <v>0.14449999999999999</v>
      </c>
      <c r="AJ110" s="83">
        <v>0.39360000000000001</v>
      </c>
      <c r="AK110" s="83">
        <v>5.74E-2</v>
      </c>
      <c r="AL110" s="83">
        <v>8.0399999999999999E-2</v>
      </c>
      <c r="AM110" s="83">
        <v>0.1077</v>
      </c>
      <c r="AN110" s="83">
        <v>4.5499999999999999E-2</v>
      </c>
      <c r="AO110" s="83">
        <v>0.40150000000000002</v>
      </c>
      <c r="AP110" s="83">
        <v>9.2035</v>
      </c>
      <c r="AQ110" s="83">
        <v>8.3699999999999997E-2</v>
      </c>
      <c r="AR110" s="83">
        <v>6.0699999999999997E-2</v>
      </c>
      <c r="AS110" s="83">
        <v>0.2273</v>
      </c>
      <c r="AT110" s="83">
        <v>0.43619999999999998</v>
      </c>
      <c r="AU110" s="83">
        <v>0.1555</v>
      </c>
      <c r="AV110" s="83">
        <v>3.8452999999999999</v>
      </c>
      <c r="AW110" s="83">
        <v>0.72540000000000004</v>
      </c>
      <c r="AX110" s="83">
        <f t="shared" si="12"/>
        <v>10.725199999999999</v>
      </c>
      <c r="AY110" s="83">
        <f t="shared" si="13"/>
        <v>75.102900000000005</v>
      </c>
      <c r="AZ110" s="84">
        <f t="shared" si="14"/>
        <v>1.2935999999999999</v>
      </c>
      <c r="BA110" s="84">
        <f t="shared" si="15"/>
        <v>11.725300000000001</v>
      </c>
      <c r="BB110" s="85">
        <f t="shared" si="10"/>
        <v>3.9289999999999998</v>
      </c>
      <c r="BC110" s="85">
        <f t="shared" si="11"/>
        <v>28.245520617950721</v>
      </c>
    </row>
    <row r="111" spans="1:55" s="86" customFormat="1">
      <c r="A111" s="82" t="s">
        <v>233</v>
      </c>
      <c r="B111" s="82" t="s">
        <v>256</v>
      </c>
      <c r="C111" s="83" t="s">
        <v>98</v>
      </c>
      <c r="D111" s="83">
        <v>2.7199999999999998E-2</v>
      </c>
      <c r="E111" s="83">
        <v>0.24</v>
      </c>
      <c r="F111" s="83"/>
      <c r="G111" s="83"/>
      <c r="H111" s="83">
        <v>3.3000000000000002E-2</v>
      </c>
      <c r="I111" s="83">
        <v>4.7600000000000003E-2</v>
      </c>
      <c r="J111" s="83"/>
      <c r="K111" s="83">
        <v>16.059699999999999</v>
      </c>
      <c r="L111" s="83">
        <v>2.9600000000000001E-2</v>
      </c>
      <c r="M111" s="83">
        <v>0.247</v>
      </c>
      <c r="N111" s="83">
        <v>1.4890000000000001</v>
      </c>
      <c r="O111" s="83">
        <v>1.84E-2</v>
      </c>
      <c r="P111" s="83">
        <v>8.14E-2</v>
      </c>
      <c r="Q111" s="83">
        <v>0.18640000000000001</v>
      </c>
      <c r="R111" s="83">
        <v>7.4999999999999997E-2</v>
      </c>
      <c r="S111" s="83">
        <v>0.57479999999999998</v>
      </c>
      <c r="T111" s="83">
        <v>13.924799999999999</v>
      </c>
      <c r="U111" s="83">
        <v>1.4800000000000001E-2</v>
      </c>
      <c r="V111" s="83">
        <v>3.56E-2</v>
      </c>
      <c r="W111" s="83">
        <v>3.8100000000000002E-2</v>
      </c>
      <c r="X111" s="83">
        <v>5.6399999999999999E-2</v>
      </c>
      <c r="Y111" s="83">
        <v>7.8899999999999998E-2</v>
      </c>
      <c r="Z111" s="83">
        <v>21.4255</v>
      </c>
      <c r="AA111" s="83">
        <v>1.9557</v>
      </c>
      <c r="AB111" s="83">
        <v>5.4800000000000001E-2</v>
      </c>
      <c r="AC111" s="83">
        <v>0.2301</v>
      </c>
      <c r="AD111" s="83">
        <v>2.81E-2</v>
      </c>
      <c r="AE111" s="83">
        <v>6.3799999999999996E-2</v>
      </c>
      <c r="AF111" s="83">
        <v>7.5628000000000002</v>
      </c>
      <c r="AG111" s="83">
        <v>0.10589999999999999</v>
      </c>
      <c r="AH111" s="83">
        <v>5.0200000000000002E-2</v>
      </c>
      <c r="AI111" s="83">
        <v>0.1062</v>
      </c>
      <c r="AJ111" s="83">
        <v>0.34139999999999998</v>
      </c>
      <c r="AK111" s="83">
        <v>6.2399999999999997E-2</v>
      </c>
      <c r="AL111" s="83">
        <v>0.16980000000000001</v>
      </c>
      <c r="AM111" s="83">
        <v>0.20369999999999999</v>
      </c>
      <c r="AN111" s="83">
        <v>6.4600000000000005E-2</v>
      </c>
      <c r="AO111" s="83">
        <v>0.84750000000000003</v>
      </c>
      <c r="AP111" s="83">
        <v>21.516999999999999</v>
      </c>
      <c r="AQ111" s="83">
        <v>0.24610000000000001</v>
      </c>
      <c r="AR111" s="83">
        <v>0.1013</v>
      </c>
      <c r="AS111" s="83">
        <v>0.48809999999999998</v>
      </c>
      <c r="AT111" s="83">
        <v>1.2616000000000001</v>
      </c>
      <c r="AU111" s="83">
        <v>0.24030000000000001</v>
      </c>
      <c r="AV111" s="83">
        <v>8.2461000000000002</v>
      </c>
      <c r="AW111" s="83">
        <v>1.3694</v>
      </c>
      <c r="AX111" s="83">
        <f t="shared" si="12"/>
        <v>22.311299999999999</v>
      </c>
      <c r="AY111" s="83">
        <f t="shared" si="13"/>
        <v>56.169899999999991</v>
      </c>
      <c r="AZ111" s="84">
        <f t="shared" si="14"/>
        <v>2.6381000000000001</v>
      </c>
      <c r="BA111" s="84">
        <f t="shared" si="15"/>
        <v>17.142800000000001</v>
      </c>
      <c r="BB111" s="85">
        <f t="shared" si="10"/>
        <v>8.4922000000000004</v>
      </c>
      <c r="BC111" s="85">
        <f t="shared" si="11"/>
        <v>26.421767966499655</v>
      </c>
    </row>
    <row r="112" spans="1:55" s="86" customFormat="1">
      <c r="A112" s="82" t="s">
        <v>234</v>
      </c>
      <c r="B112" s="82" t="s">
        <v>256</v>
      </c>
      <c r="C112" s="83" t="s">
        <v>98</v>
      </c>
      <c r="D112" s="83">
        <v>3.5900000000000001E-2</v>
      </c>
      <c r="E112" s="83">
        <v>0.62009999999999998</v>
      </c>
      <c r="F112" s="83"/>
      <c r="G112" s="83"/>
      <c r="H112" s="83">
        <v>4.9099999999999998E-2</v>
      </c>
      <c r="I112" s="83">
        <v>6.4199999999999993E-2</v>
      </c>
      <c r="J112" s="83"/>
      <c r="K112" s="83">
        <v>13.055899999999999</v>
      </c>
      <c r="L112" s="83">
        <v>3.8199999999999998E-2</v>
      </c>
      <c r="M112" s="83">
        <v>0.83509999999999995</v>
      </c>
      <c r="N112" s="83">
        <v>3.5590000000000002</v>
      </c>
      <c r="O112" s="83">
        <v>1.0200000000000001E-2</v>
      </c>
      <c r="P112" s="83">
        <v>1.4800000000000001E-2</v>
      </c>
      <c r="Q112" s="83">
        <v>0.12670000000000001</v>
      </c>
      <c r="R112" s="83">
        <v>0.16009999999999999</v>
      </c>
      <c r="S112" s="83">
        <v>0.1033</v>
      </c>
      <c r="T112" s="83">
        <v>3.0428000000000002</v>
      </c>
      <c r="U112" s="83">
        <v>1.8499999999999999E-2</v>
      </c>
      <c r="V112" s="83">
        <v>4.99E-2</v>
      </c>
      <c r="W112" s="83">
        <v>5.2999999999999999E-2</v>
      </c>
      <c r="X112" s="83">
        <v>6.0400000000000002E-2</v>
      </c>
      <c r="Y112" s="83">
        <v>8.2299999999999998E-2</v>
      </c>
      <c r="Z112" s="83">
        <v>62.222799999999999</v>
      </c>
      <c r="AA112" s="83">
        <v>2</v>
      </c>
      <c r="AB112" s="83">
        <v>8.2900000000000001E-2</v>
      </c>
      <c r="AC112" s="83">
        <v>0.1007</v>
      </c>
      <c r="AD112" s="83">
        <v>6.4299999999999996E-2</v>
      </c>
      <c r="AE112" s="83">
        <v>4.3400000000000001E-2</v>
      </c>
      <c r="AF112" s="83">
        <v>7.4092000000000002</v>
      </c>
      <c r="AG112" s="83">
        <v>6.0100000000000001E-2</v>
      </c>
      <c r="AH112" s="83">
        <v>3.1600000000000003E-2</v>
      </c>
      <c r="AI112" s="83">
        <v>0.27939999999999998</v>
      </c>
      <c r="AJ112" s="83">
        <v>0.41839999999999999</v>
      </c>
      <c r="AK112" s="83">
        <v>4.2799999999999998E-2</v>
      </c>
      <c r="AL112" s="83">
        <v>5.57E-2</v>
      </c>
      <c r="AM112" s="83">
        <v>6.9500000000000006E-2</v>
      </c>
      <c r="AN112" s="83">
        <v>3.5999999999999997E-2</v>
      </c>
      <c r="AO112" s="83">
        <v>0.16400000000000001</v>
      </c>
      <c r="AP112" s="83">
        <v>2.9302000000000001</v>
      </c>
      <c r="AQ112" s="83">
        <v>3.7699999999999997E-2</v>
      </c>
      <c r="AR112" s="83">
        <v>1.61E-2</v>
      </c>
      <c r="AS112" s="83">
        <v>0.1036</v>
      </c>
      <c r="AT112" s="83">
        <v>0.23430000000000001</v>
      </c>
      <c r="AU112" s="83">
        <v>4.6699999999999998E-2</v>
      </c>
      <c r="AV112" s="83">
        <v>1.2349000000000001</v>
      </c>
      <c r="AW112" s="83">
        <v>0.33629999999999999</v>
      </c>
      <c r="AX112" s="83">
        <f t="shared" si="12"/>
        <v>4.7035</v>
      </c>
      <c r="AY112" s="83">
        <f t="shared" si="13"/>
        <v>84.659300000000002</v>
      </c>
      <c r="AZ112" s="84">
        <f t="shared" si="14"/>
        <v>0.95420000000000016</v>
      </c>
      <c r="BA112" s="84">
        <f t="shared" si="15"/>
        <v>8.8925000000000001</v>
      </c>
      <c r="BB112" s="85">
        <f t="shared" si="10"/>
        <v>1.2726000000000002</v>
      </c>
      <c r="BC112" s="85">
        <f t="shared" si="11"/>
        <v>27.366259412142956</v>
      </c>
    </row>
    <row r="113" spans="1:57" s="86" customFormat="1">
      <c r="A113" s="82" t="s">
        <v>235</v>
      </c>
      <c r="B113" s="82" t="s">
        <v>256</v>
      </c>
      <c r="C113" s="83" t="s">
        <v>98</v>
      </c>
      <c r="D113" s="83">
        <v>4.8300000000000003E-2</v>
      </c>
      <c r="E113" s="83">
        <v>0.43</v>
      </c>
      <c r="F113" s="83"/>
      <c r="G113" s="83"/>
      <c r="H113" s="83">
        <v>7.1199999999999999E-2</v>
      </c>
      <c r="I113" s="83">
        <v>0.12130000000000001</v>
      </c>
      <c r="J113" s="83"/>
      <c r="K113" s="83">
        <v>16.545200000000001</v>
      </c>
      <c r="L113" s="83">
        <v>4.7399999999999998E-2</v>
      </c>
      <c r="M113" s="83">
        <v>0.5</v>
      </c>
      <c r="N113" s="83">
        <v>2.9430999999999998</v>
      </c>
      <c r="O113" s="83">
        <v>2.3400000000000001E-2</v>
      </c>
      <c r="P113" s="83">
        <v>5.8999999999999997E-2</v>
      </c>
      <c r="Q113" s="83">
        <v>0.16719999999999999</v>
      </c>
      <c r="R113" s="83">
        <v>0.12670000000000001</v>
      </c>
      <c r="S113" s="83">
        <v>0.31059999999999999</v>
      </c>
      <c r="T113" s="83">
        <v>9.4626999999999999</v>
      </c>
      <c r="U113" s="83">
        <v>9.4000000000000004E-3</v>
      </c>
      <c r="V113" s="83">
        <v>4.7E-2</v>
      </c>
      <c r="W113" s="83">
        <v>3.8300000000000001E-2</v>
      </c>
      <c r="X113" s="83">
        <v>4.4299999999999999E-2</v>
      </c>
      <c r="Y113" s="83">
        <v>6.0400000000000002E-2</v>
      </c>
      <c r="Z113" s="83">
        <v>34.4621</v>
      </c>
      <c r="AA113" s="83">
        <v>2.0647000000000002</v>
      </c>
      <c r="AB113" s="83">
        <v>6.54E-2</v>
      </c>
      <c r="AC113" s="83">
        <v>0.2056</v>
      </c>
      <c r="AD113" s="83">
        <v>7.2300000000000003E-2</v>
      </c>
      <c r="AE113" s="83">
        <v>5.3999999999999999E-2</v>
      </c>
      <c r="AF113" s="83">
        <v>7.5484999999999998</v>
      </c>
      <c r="AG113" s="83">
        <v>8.3400000000000002E-2</v>
      </c>
      <c r="AH113" s="83">
        <v>6.0100000000000001E-2</v>
      </c>
      <c r="AI113" s="83">
        <v>0.1668</v>
      </c>
      <c r="AJ113" s="83">
        <v>0.31940000000000002</v>
      </c>
      <c r="AK113" s="83">
        <v>2.6200000000000001E-2</v>
      </c>
      <c r="AL113" s="83">
        <v>0.1285</v>
      </c>
      <c r="AM113" s="83">
        <v>0.1202</v>
      </c>
      <c r="AN113" s="83">
        <v>3.9600000000000003E-2</v>
      </c>
      <c r="AO113" s="83">
        <v>0.59770000000000001</v>
      </c>
      <c r="AP113" s="83">
        <v>14.4176</v>
      </c>
      <c r="AQ113" s="83">
        <v>0.16320000000000001</v>
      </c>
      <c r="AR113" s="83">
        <v>8.1000000000000003E-2</v>
      </c>
      <c r="AS113" s="83">
        <v>0.26989999999999997</v>
      </c>
      <c r="AT113" s="83">
        <v>0.85599999999999998</v>
      </c>
      <c r="AU113" s="83">
        <v>0.30719999999999997</v>
      </c>
      <c r="AV113" s="83">
        <v>5.9653</v>
      </c>
      <c r="AW113" s="83">
        <v>0.86970000000000003</v>
      </c>
      <c r="AX113" s="83">
        <f t="shared" si="12"/>
        <v>15.763</v>
      </c>
      <c r="AY113" s="83">
        <f t="shared" si="13"/>
        <v>66.516900000000007</v>
      </c>
      <c r="AZ113" s="84">
        <f t="shared" si="14"/>
        <v>1.9007000000000001</v>
      </c>
      <c r="BA113" s="84">
        <f t="shared" si="15"/>
        <v>14.581900000000001</v>
      </c>
      <c r="BB113" s="85">
        <f t="shared" si="10"/>
        <v>6.1284999999999998</v>
      </c>
      <c r="BC113" s="85">
        <f t="shared" si="11"/>
        <v>28.354723731225572</v>
      </c>
    </row>
    <row r="114" spans="1:57" s="86" customFormat="1">
      <c r="A114" s="82" t="s">
        <v>236</v>
      </c>
      <c r="B114" s="82" t="s">
        <v>256</v>
      </c>
      <c r="C114" s="83" t="s">
        <v>98</v>
      </c>
      <c r="D114" s="83">
        <v>2.8000000000000001E-2</v>
      </c>
      <c r="E114" s="83">
        <v>0.2737</v>
      </c>
      <c r="F114" s="83"/>
      <c r="G114" s="83"/>
      <c r="H114" s="83">
        <v>2.5700000000000001E-2</v>
      </c>
      <c r="I114" s="83">
        <v>6.0400000000000002E-2</v>
      </c>
      <c r="J114" s="83"/>
      <c r="K114" s="83">
        <v>15.927</v>
      </c>
      <c r="L114" s="83">
        <v>2.8400000000000002E-2</v>
      </c>
      <c r="M114" s="83">
        <v>0.34289999999999998</v>
      </c>
      <c r="N114" s="83">
        <v>1.5746</v>
      </c>
      <c r="O114" s="83">
        <v>1.7399999999999999E-2</v>
      </c>
      <c r="P114" s="83">
        <v>6.5699999999999995E-2</v>
      </c>
      <c r="Q114" s="83">
        <v>0.17269999999999999</v>
      </c>
      <c r="R114" s="83">
        <v>7.8100000000000003E-2</v>
      </c>
      <c r="S114" s="83">
        <v>0.3947</v>
      </c>
      <c r="T114" s="83">
        <v>12.467000000000001</v>
      </c>
      <c r="U114" s="83">
        <v>8.3000000000000001E-3</v>
      </c>
      <c r="V114" s="83">
        <v>3.09E-2</v>
      </c>
      <c r="W114" s="83">
        <v>4.0300000000000002E-2</v>
      </c>
      <c r="X114" s="83">
        <v>4.6600000000000003E-2</v>
      </c>
      <c r="Y114" s="83">
        <v>4.7399999999999998E-2</v>
      </c>
      <c r="Z114" s="83">
        <v>27.314699999999998</v>
      </c>
      <c r="AA114" s="83">
        <v>1.9891000000000001</v>
      </c>
      <c r="AB114" s="83">
        <v>5.6399999999999999E-2</v>
      </c>
      <c r="AC114" s="83">
        <v>0.2329</v>
      </c>
      <c r="AD114" s="83">
        <v>7.0099999999999996E-2</v>
      </c>
      <c r="AE114" s="83">
        <v>4.5600000000000002E-2</v>
      </c>
      <c r="AF114" s="83">
        <v>7.4846000000000004</v>
      </c>
      <c r="AG114" s="83">
        <v>9.7299999999999998E-2</v>
      </c>
      <c r="AH114" s="83">
        <v>4.1099999999999998E-2</v>
      </c>
      <c r="AI114" s="83">
        <v>0.1116</v>
      </c>
      <c r="AJ114" s="83">
        <v>0.33210000000000001</v>
      </c>
      <c r="AK114" s="83">
        <v>6.4100000000000004E-2</v>
      </c>
      <c r="AL114" s="83">
        <v>0.16139999999999999</v>
      </c>
      <c r="AM114" s="83">
        <v>0.15529999999999999</v>
      </c>
      <c r="AN114" s="83">
        <v>4.99E-2</v>
      </c>
      <c r="AO114" s="83">
        <v>0.78280000000000005</v>
      </c>
      <c r="AP114" s="83">
        <v>18.785299999999999</v>
      </c>
      <c r="AQ114" s="83">
        <v>0.18529999999999999</v>
      </c>
      <c r="AR114" s="83">
        <v>0.1094</v>
      </c>
      <c r="AS114" s="83">
        <v>0.44090000000000001</v>
      </c>
      <c r="AT114" s="83">
        <v>1.0933999999999999</v>
      </c>
      <c r="AU114" s="83">
        <v>0.24129999999999999</v>
      </c>
      <c r="AV114" s="83">
        <v>7.3823999999999996</v>
      </c>
      <c r="AW114" s="83">
        <v>1.1432</v>
      </c>
      <c r="AX114" s="83">
        <f t="shared" si="12"/>
        <v>19.744299999999999</v>
      </c>
      <c r="AY114" s="83">
        <f t="shared" si="13"/>
        <v>60.343899999999984</v>
      </c>
      <c r="AZ114" s="84">
        <f t="shared" si="14"/>
        <v>2.3321000000000001</v>
      </c>
      <c r="BA114" s="84">
        <f t="shared" si="15"/>
        <v>16.0764</v>
      </c>
      <c r="BB114" s="85">
        <f t="shared" si="10"/>
        <v>7.5676999999999994</v>
      </c>
      <c r="BC114" s="85">
        <f t="shared" si="11"/>
        <v>26.86579487867559</v>
      </c>
    </row>
    <row r="115" spans="1:57" s="86" customFormat="1">
      <c r="A115" s="82" t="s">
        <v>237</v>
      </c>
      <c r="B115" s="82" t="s">
        <v>256</v>
      </c>
      <c r="C115" s="83" t="s">
        <v>98</v>
      </c>
      <c r="D115" s="83">
        <v>2.6700000000000002E-2</v>
      </c>
      <c r="E115" s="83">
        <v>0.42909999999999998</v>
      </c>
      <c r="F115" s="83"/>
      <c r="G115" s="83"/>
      <c r="H115" s="83">
        <v>0.04</v>
      </c>
      <c r="I115" s="83">
        <v>6.9199999999999998E-2</v>
      </c>
      <c r="J115" s="83"/>
      <c r="K115" s="83">
        <v>15.450699999999999</v>
      </c>
      <c r="L115" s="83">
        <v>5.5100000000000003E-2</v>
      </c>
      <c r="M115" s="83">
        <v>0.42349999999999999</v>
      </c>
      <c r="N115" s="83">
        <v>3.2551999999999999</v>
      </c>
      <c r="O115" s="83">
        <v>9.4999999999999998E-3</v>
      </c>
      <c r="P115" s="83">
        <v>3.8100000000000002E-2</v>
      </c>
      <c r="Q115" s="83">
        <v>0.14710000000000001</v>
      </c>
      <c r="R115" s="83">
        <v>0.1268</v>
      </c>
      <c r="S115" s="83">
        <v>0.19950000000000001</v>
      </c>
      <c r="T115" s="83">
        <v>7.7979000000000003</v>
      </c>
      <c r="U115" s="83">
        <v>2.8E-3</v>
      </c>
      <c r="V115" s="83">
        <v>2.3400000000000001E-2</v>
      </c>
      <c r="W115" s="83">
        <v>4.1700000000000001E-2</v>
      </c>
      <c r="X115" s="83">
        <v>3.15E-2</v>
      </c>
      <c r="Y115" s="83">
        <v>3.44E-2</v>
      </c>
      <c r="Z115" s="83">
        <v>42.5092</v>
      </c>
      <c r="AA115" s="83">
        <v>2.0299</v>
      </c>
      <c r="AB115" s="83">
        <v>6.2700000000000006E-2</v>
      </c>
      <c r="AC115" s="83">
        <v>0.22839999999999999</v>
      </c>
      <c r="AD115" s="83">
        <v>4.2099999999999999E-2</v>
      </c>
      <c r="AE115" s="83">
        <v>2.0299999999999999E-2</v>
      </c>
      <c r="AF115" s="83">
        <v>7.5274999999999999</v>
      </c>
      <c r="AG115" s="83">
        <v>6.5699999999999995E-2</v>
      </c>
      <c r="AH115" s="83">
        <v>3.4000000000000002E-2</v>
      </c>
      <c r="AI115" s="83">
        <v>0.2326</v>
      </c>
      <c r="AJ115" s="83">
        <v>0.32850000000000001</v>
      </c>
      <c r="AK115" s="83"/>
      <c r="AL115" s="83">
        <v>0.1109</v>
      </c>
      <c r="AM115" s="83">
        <v>8.5699999999999998E-2</v>
      </c>
      <c r="AN115" s="83">
        <v>4.07E-2</v>
      </c>
      <c r="AO115" s="83">
        <v>0.46279999999999999</v>
      </c>
      <c r="AP115" s="83">
        <v>10.6996</v>
      </c>
      <c r="AQ115" s="83">
        <v>0.1181</v>
      </c>
      <c r="AR115" s="83">
        <v>6.7400000000000002E-2</v>
      </c>
      <c r="AS115" s="83">
        <v>0.25869999999999999</v>
      </c>
      <c r="AT115" s="83">
        <v>0.78039999999999998</v>
      </c>
      <c r="AU115" s="83">
        <v>0.20530000000000001</v>
      </c>
      <c r="AV115" s="83">
        <v>5.1718000000000002</v>
      </c>
      <c r="AW115" s="83">
        <v>0.71560000000000012</v>
      </c>
      <c r="AX115" s="83">
        <f t="shared" si="12"/>
        <v>11.8043</v>
      </c>
      <c r="AY115" s="83">
        <f t="shared" si="13"/>
        <v>71.847800000000007</v>
      </c>
      <c r="AZ115" s="84">
        <f t="shared" si="14"/>
        <v>1.7916999999999998</v>
      </c>
      <c r="BA115" s="84">
        <f t="shared" si="15"/>
        <v>13.485499999999998</v>
      </c>
      <c r="BB115" s="85">
        <f t="shared" si="10"/>
        <v>5.2899000000000003</v>
      </c>
      <c r="BC115" s="85">
        <f t="shared" si="11"/>
        <v>30.902465359006658</v>
      </c>
    </row>
    <row r="116" spans="1:57" s="86" customFormat="1">
      <c r="A116" s="82" t="s">
        <v>238</v>
      </c>
      <c r="B116" s="82" t="s">
        <v>256</v>
      </c>
      <c r="C116" s="83" t="s">
        <v>98</v>
      </c>
      <c r="D116" s="83">
        <v>2.4799999999999999E-2</v>
      </c>
      <c r="E116" s="83">
        <v>0.24690000000000001</v>
      </c>
      <c r="F116" s="83"/>
      <c r="G116" s="83"/>
      <c r="H116" s="83">
        <v>2.0799999999999999E-2</v>
      </c>
      <c r="I116" s="83">
        <v>7.8799999999999995E-2</v>
      </c>
      <c r="J116" s="83"/>
      <c r="K116" s="83">
        <v>16.486899999999999</v>
      </c>
      <c r="L116" s="83">
        <v>2.76E-2</v>
      </c>
      <c r="M116" s="83">
        <v>0.2833</v>
      </c>
      <c r="N116" s="83">
        <v>1.2847</v>
      </c>
      <c r="O116" s="83">
        <v>2.1299999999999999E-2</v>
      </c>
      <c r="P116" s="83">
        <v>9.3299999999999994E-2</v>
      </c>
      <c r="Q116" s="83">
        <v>0.1575</v>
      </c>
      <c r="R116" s="83">
        <v>6.2600000000000003E-2</v>
      </c>
      <c r="S116" s="83">
        <v>0.37219999999999998</v>
      </c>
      <c r="T116" s="83">
        <v>13.455500000000001</v>
      </c>
      <c r="U116" s="83">
        <v>2.23E-2</v>
      </c>
      <c r="V116" s="83">
        <v>3.3399999999999999E-2</v>
      </c>
      <c r="W116" s="83">
        <v>2.07E-2</v>
      </c>
      <c r="X116" s="83">
        <v>8.1699999999999995E-2</v>
      </c>
      <c r="Y116" s="83">
        <v>3.0099999999999998E-2</v>
      </c>
      <c r="Z116" s="83">
        <v>20.650600000000001</v>
      </c>
      <c r="AA116" s="83">
        <v>2.2305000000000001</v>
      </c>
      <c r="AB116" s="83">
        <v>4.1000000000000002E-2</v>
      </c>
      <c r="AC116" s="83">
        <v>0.30120000000000002</v>
      </c>
      <c r="AD116" s="83">
        <v>5.9700000000000003E-2</v>
      </c>
      <c r="AE116" s="83">
        <v>4.7300000000000002E-2</v>
      </c>
      <c r="AF116" s="83">
        <v>7.4878</v>
      </c>
      <c r="AG116" s="83">
        <v>5.3699999999999998E-2</v>
      </c>
      <c r="AH116" s="83">
        <v>3.8100000000000002E-2</v>
      </c>
      <c r="AI116" s="83">
        <v>0.12039999999999999</v>
      </c>
      <c r="AJ116" s="83">
        <v>0.34289999999999998</v>
      </c>
      <c r="AK116" s="83">
        <v>5.5300000000000002E-2</v>
      </c>
      <c r="AL116" s="83">
        <v>0.15110000000000001</v>
      </c>
      <c r="AM116" s="83">
        <v>0.13250000000000001</v>
      </c>
      <c r="AN116" s="83">
        <v>9.4200000000000006E-2</v>
      </c>
      <c r="AO116" s="83">
        <v>0.92359999999999998</v>
      </c>
      <c r="AP116" s="83">
        <v>20.990500000000001</v>
      </c>
      <c r="AQ116" s="83">
        <v>0.19769999999999999</v>
      </c>
      <c r="AR116" s="83">
        <v>0.1426</v>
      </c>
      <c r="AS116" s="83">
        <v>0.434</v>
      </c>
      <c r="AT116" s="83">
        <v>1.4982</v>
      </c>
      <c r="AU116" s="83">
        <v>0.34079999999999999</v>
      </c>
      <c r="AV116" s="83">
        <v>9.4801000000000002</v>
      </c>
      <c r="AW116" s="83">
        <v>1.3818999999999999</v>
      </c>
      <c r="AX116" s="83">
        <f t="shared" si="12"/>
        <v>21.869600000000002</v>
      </c>
      <c r="AY116" s="83">
        <f t="shared" si="13"/>
        <v>55.133899999999997</v>
      </c>
      <c r="AZ116" s="84">
        <f t="shared" si="14"/>
        <v>2.8170000000000002</v>
      </c>
      <c r="BA116" s="84">
        <f t="shared" si="15"/>
        <v>18.43</v>
      </c>
      <c r="BB116" s="85">
        <f t="shared" si="10"/>
        <v>9.6777999999999995</v>
      </c>
      <c r="BC116" s="85">
        <f t="shared" si="11"/>
        <v>29.468724078900149</v>
      </c>
    </row>
    <row r="117" spans="1:57" s="91" customFormat="1">
      <c r="A117" s="87" t="s">
        <v>239</v>
      </c>
      <c r="B117" s="87" t="s">
        <v>256</v>
      </c>
      <c r="C117" s="88" t="s">
        <v>98</v>
      </c>
      <c r="D117" s="88">
        <v>2.4799999999999999E-2</v>
      </c>
      <c r="E117" s="88">
        <v>0.19259999999999999</v>
      </c>
      <c r="F117" s="88"/>
      <c r="G117" s="88"/>
      <c r="H117" s="88">
        <v>9.9000000000000008E-3</v>
      </c>
      <c r="I117" s="88">
        <v>6.2799999999999995E-2</v>
      </c>
      <c r="J117" s="88"/>
      <c r="K117" s="88">
        <v>16.003900000000002</v>
      </c>
      <c r="L117" s="88">
        <v>2.0799999999999999E-2</v>
      </c>
      <c r="M117" s="88">
        <v>0.24340000000000001</v>
      </c>
      <c r="N117" s="88">
        <v>0.61990000000000001</v>
      </c>
      <c r="O117" s="88">
        <v>2.4299999999999999E-2</v>
      </c>
      <c r="P117" s="88">
        <v>7.2800000000000004E-2</v>
      </c>
      <c r="Q117" s="88">
        <v>0.2203</v>
      </c>
      <c r="R117" s="88">
        <v>4.9200000000000001E-2</v>
      </c>
      <c r="S117" s="88">
        <v>0.41470000000000001</v>
      </c>
      <c r="T117" s="88">
        <v>15.6959</v>
      </c>
      <c r="U117" s="88">
        <v>1.5699999999999999E-2</v>
      </c>
      <c r="V117" s="88">
        <v>4.7600000000000003E-2</v>
      </c>
      <c r="W117" s="88">
        <v>3.1E-2</v>
      </c>
      <c r="X117" s="88">
        <v>4.9099999999999998E-2</v>
      </c>
      <c r="Y117" s="88">
        <v>7.2499999999999995E-2</v>
      </c>
      <c r="Z117" s="88">
        <v>16.7422</v>
      </c>
      <c r="AA117" s="88">
        <v>1.8367</v>
      </c>
      <c r="AB117" s="88">
        <v>3.7400000000000003E-2</v>
      </c>
      <c r="AC117" s="88">
        <v>0.24379999999999999</v>
      </c>
      <c r="AD117" s="88">
        <v>3.1099999999999999E-2</v>
      </c>
      <c r="AE117" s="88">
        <v>3.1300000000000001E-2</v>
      </c>
      <c r="AF117" s="88">
        <v>7.5307000000000004</v>
      </c>
      <c r="AG117" s="88">
        <v>0.1187</v>
      </c>
      <c r="AH117" s="88">
        <v>0.1135</v>
      </c>
      <c r="AI117" s="88">
        <v>6.8099999999999994E-2</v>
      </c>
      <c r="AJ117" s="88">
        <v>0.35709999999999997</v>
      </c>
      <c r="AK117" s="88">
        <v>5.04E-2</v>
      </c>
      <c r="AL117" s="88">
        <v>0.19650000000000001</v>
      </c>
      <c r="AM117" s="88">
        <v>0.2097</v>
      </c>
      <c r="AN117" s="88">
        <v>7.9600000000000004E-2</v>
      </c>
      <c r="AO117" s="88">
        <v>0.94130000000000003</v>
      </c>
      <c r="AP117" s="88">
        <v>24.119499999999999</v>
      </c>
      <c r="AQ117" s="88">
        <v>0.2374</v>
      </c>
      <c r="AR117" s="88">
        <v>0.125</v>
      </c>
      <c r="AS117" s="88">
        <v>0.42580000000000001</v>
      </c>
      <c r="AT117" s="88">
        <v>1.3310999999999999</v>
      </c>
      <c r="AU117" s="88">
        <v>0.56330000000000002</v>
      </c>
      <c r="AV117" s="88">
        <v>9.3536999999999999</v>
      </c>
      <c r="AW117" s="88">
        <v>1.3848</v>
      </c>
      <c r="AX117" s="88">
        <f t="shared" si="12"/>
        <v>24.819899999999997</v>
      </c>
      <c r="AY117" s="88">
        <f t="shared" si="13"/>
        <v>52.087500000000006</v>
      </c>
      <c r="AZ117" s="89">
        <f t="shared" si="14"/>
        <v>2.6993999999999998</v>
      </c>
      <c r="BA117" s="89">
        <f t="shared" si="15"/>
        <v>18.6264</v>
      </c>
      <c r="BB117" s="90">
        <f t="shared" si="10"/>
        <v>9.5910999999999991</v>
      </c>
      <c r="BC117" s="90">
        <f t="shared" si="11"/>
        <v>27.310135603978292</v>
      </c>
    </row>
    <row r="118" spans="1:57" s="96" customFormat="1">
      <c r="A118" s="92" t="s">
        <v>240</v>
      </c>
      <c r="B118" s="92" t="s">
        <v>257</v>
      </c>
      <c r="C118" s="93" t="s">
        <v>98</v>
      </c>
      <c r="D118" s="93">
        <v>0.1171</v>
      </c>
      <c r="E118" s="93">
        <v>1.3673999999999999</v>
      </c>
      <c r="F118" s="93"/>
      <c r="G118" s="93"/>
      <c r="H118" s="93">
        <v>0.1061</v>
      </c>
      <c r="I118" s="93">
        <v>6.2700000000000006E-2</v>
      </c>
      <c r="J118" s="93"/>
      <c r="K118" s="93">
        <v>18.475100000000001</v>
      </c>
      <c r="L118" s="93">
        <v>4.4400000000000002E-2</v>
      </c>
      <c r="M118" s="93">
        <v>0.7742</v>
      </c>
      <c r="N118" s="93">
        <v>4.2358000000000002</v>
      </c>
      <c r="O118" s="93">
        <v>1.5299999999999999E-2</v>
      </c>
      <c r="P118" s="93">
        <v>3.49E-2</v>
      </c>
      <c r="Q118" s="93">
        <v>0.107</v>
      </c>
      <c r="R118" s="93">
        <v>0.14779999999999999</v>
      </c>
      <c r="S118" s="93">
        <v>5.2999999999999999E-2</v>
      </c>
      <c r="T118" s="93">
        <v>4.7538</v>
      </c>
      <c r="U118" s="93">
        <v>1.6400000000000001E-2</v>
      </c>
      <c r="V118" s="93">
        <v>5.4100000000000002E-2</v>
      </c>
      <c r="W118" s="93">
        <v>4.8899999999999999E-2</v>
      </c>
      <c r="X118" s="93">
        <v>6.8199999999999997E-2</v>
      </c>
      <c r="Y118" s="93">
        <v>3.27E-2</v>
      </c>
      <c r="Z118" s="93">
        <v>49.813899999999997</v>
      </c>
      <c r="AA118" s="93">
        <v>1.4593</v>
      </c>
      <c r="AB118" s="93">
        <v>0.1089</v>
      </c>
      <c r="AC118" s="93">
        <v>0.1721</v>
      </c>
      <c r="AD118" s="93">
        <v>7.3599999999999999E-2</v>
      </c>
      <c r="AE118" s="93">
        <v>2.87E-2</v>
      </c>
      <c r="AF118" s="93">
        <v>8.2280999999999995</v>
      </c>
      <c r="AG118" s="93">
        <v>5.5199999999999999E-2</v>
      </c>
      <c r="AH118" s="93"/>
      <c r="AI118" s="93">
        <v>0.26369999999999999</v>
      </c>
      <c r="AJ118" s="93">
        <v>0.22589999999999999</v>
      </c>
      <c r="AK118" s="93"/>
      <c r="AL118" s="93">
        <v>5.1799999999999999E-2</v>
      </c>
      <c r="AM118" s="93">
        <v>1.6E-2</v>
      </c>
      <c r="AN118" s="93">
        <v>4.3400000000000001E-2</v>
      </c>
      <c r="AO118" s="93">
        <v>0.24460000000000001</v>
      </c>
      <c r="AP118" s="93">
        <v>1.2468999999999999</v>
      </c>
      <c r="AQ118" s="93">
        <v>1.4047000000000001</v>
      </c>
      <c r="AR118" s="93">
        <v>4.1399999999999999E-2</v>
      </c>
      <c r="AS118" s="93">
        <v>2.8799999999999999E-2</v>
      </c>
      <c r="AT118" s="93">
        <v>0.40250000000000002</v>
      </c>
      <c r="AU118" s="93">
        <v>0.224</v>
      </c>
      <c r="AV118" s="93">
        <v>4.9981</v>
      </c>
      <c r="AW118" s="93">
        <v>0.3538</v>
      </c>
      <c r="AX118" s="93">
        <f t="shared" si="12"/>
        <v>3.7747000000000002</v>
      </c>
      <c r="AY118" s="93">
        <f t="shared" si="13"/>
        <v>79.422299999999993</v>
      </c>
      <c r="AZ118" s="94">
        <f t="shared" si="14"/>
        <v>1.0070000000000001</v>
      </c>
      <c r="BA118" s="94">
        <f t="shared" si="15"/>
        <v>15.099499999999999</v>
      </c>
      <c r="BB118" s="95">
        <f t="shared" si="10"/>
        <v>6.4028</v>
      </c>
      <c r="BC118" s="95">
        <f t="shared" si="11"/>
        <v>77.365275053703172</v>
      </c>
    </row>
    <row r="119" spans="1:57" s="97" customFormat="1">
      <c r="A119" s="92" t="s">
        <v>241</v>
      </c>
      <c r="B119" s="92" t="s">
        <v>257</v>
      </c>
      <c r="C119" s="93" t="s">
        <v>98</v>
      </c>
      <c r="D119" s="93">
        <v>0.15029999999999999</v>
      </c>
      <c r="E119" s="93">
        <v>1.333</v>
      </c>
      <c r="F119" s="93"/>
      <c r="G119" s="93"/>
      <c r="H119" s="93">
        <v>0.13930000000000001</v>
      </c>
      <c r="I119" s="93">
        <v>7.9299999999999995E-2</v>
      </c>
      <c r="J119" s="93"/>
      <c r="K119" s="93">
        <v>18.025500000000001</v>
      </c>
      <c r="L119" s="93">
        <v>4.9099999999999998E-2</v>
      </c>
      <c r="M119" s="93">
        <v>0.64490000000000003</v>
      </c>
      <c r="N119" s="93">
        <v>6.1295999999999999</v>
      </c>
      <c r="O119" s="93">
        <v>1.66E-2</v>
      </c>
      <c r="P119" s="93">
        <v>1.34E-2</v>
      </c>
      <c r="Q119" s="93">
        <v>0.1172</v>
      </c>
      <c r="R119" s="93">
        <v>0.18390000000000001</v>
      </c>
      <c r="S119" s="93">
        <v>4.2500000000000003E-2</v>
      </c>
      <c r="T119" s="93">
        <v>3.0327999999999999</v>
      </c>
      <c r="U119" s="93">
        <v>4.0399999999999998E-2</v>
      </c>
      <c r="V119" s="93">
        <v>4.4200000000000003E-2</v>
      </c>
      <c r="W119" s="93">
        <v>5.6899999999999999E-2</v>
      </c>
      <c r="X119" s="93">
        <v>4.9399999999999999E-2</v>
      </c>
      <c r="Y119" s="93">
        <v>2.6100000000000002E-2</v>
      </c>
      <c r="Z119" s="93">
        <v>53.972099999999998</v>
      </c>
      <c r="AA119" s="93">
        <v>1.3785000000000001</v>
      </c>
      <c r="AB119" s="93">
        <v>6.4299999999999996E-2</v>
      </c>
      <c r="AC119" s="93">
        <v>8.0399999999999999E-2</v>
      </c>
      <c r="AD119" s="93">
        <v>3.5000000000000003E-2</v>
      </c>
      <c r="AE119" s="93">
        <v>2.1299999999999999E-2</v>
      </c>
      <c r="AF119" s="93">
        <v>7.2788000000000004</v>
      </c>
      <c r="AG119" s="93">
        <v>5.7599999999999998E-2</v>
      </c>
      <c r="AH119" s="93">
        <v>2.07E-2</v>
      </c>
      <c r="AI119" s="93">
        <v>0.3528</v>
      </c>
      <c r="AJ119" s="93">
        <v>0.19059999999999999</v>
      </c>
      <c r="AK119" s="93">
        <v>3.9699999999999999E-2</v>
      </c>
      <c r="AL119" s="93">
        <v>6.6400000000000001E-2</v>
      </c>
      <c r="AM119" s="93"/>
      <c r="AN119" s="93">
        <v>3.6700000000000003E-2</v>
      </c>
      <c r="AO119" s="93">
        <v>0.1802</v>
      </c>
      <c r="AP119" s="93">
        <v>0.88859999999999995</v>
      </c>
      <c r="AQ119" s="93">
        <v>1.0246999999999999</v>
      </c>
      <c r="AR119" s="93">
        <v>4.7800000000000002E-2</v>
      </c>
      <c r="AS119" s="93"/>
      <c r="AT119" s="93">
        <v>0.25340000000000001</v>
      </c>
      <c r="AU119" s="93">
        <v>8.14E-2</v>
      </c>
      <c r="AV119" s="93">
        <v>3.4611000000000001</v>
      </c>
      <c r="AW119" s="93">
        <v>0.29319999999999996</v>
      </c>
      <c r="AX119" s="93">
        <f t="shared" si="12"/>
        <v>3.2374999999999994</v>
      </c>
      <c r="AY119" s="93">
        <f t="shared" si="13"/>
        <v>83.270199999999988</v>
      </c>
      <c r="AZ119" s="94">
        <f t="shared" si="14"/>
        <v>0.83169999999999988</v>
      </c>
      <c r="BA119" s="94">
        <f t="shared" si="15"/>
        <v>12.026200000000001</v>
      </c>
      <c r="BB119" s="95">
        <f t="shared" si="10"/>
        <v>4.4858000000000002</v>
      </c>
      <c r="BC119" s="95">
        <f t="shared" si="11"/>
        <v>77.549495704146423</v>
      </c>
    </row>
    <row r="120" spans="1:57" s="97" customFormat="1">
      <c r="A120" s="92" t="s">
        <v>242</v>
      </c>
      <c r="B120" s="92" t="s">
        <v>257</v>
      </c>
      <c r="C120" s="93" t="s">
        <v>98</v>
      </c>
      <c r="D120" s="93">
        <v>0.1265</v>
      </c>
      <c r="E120" s="93">
        <v>1.1420999999999999</v>
      </c>
      <c r="F120" s="93"/>
      <c r="G120" s="93"/>
      <c r="H120" s="93">
        <v>0.13009999999999999</v>
      </c>
      <c r="I120" s="93">
        <v>8.0600000000000005E-2</v>
      </c>
      <c r="J120" s="93"/>
      <c r="K120" s="93">
        <v>22.152999999999999</v>
      </c>
      <c r="L120" s="93">
        <v>6.2300000000000001E-2</v>
      </c>
      <c r="M120" s="93">
        <v>0.65249999999999997</v>
      </c>
      <c r="N120" s="93">
        <v>6.7245999999999997</v>
      </c>
      <c r="O120" s="93">
        <v>1.72E-2</v>
      </c>
      <c r="P120" s="93">
        <v>2.5600000000000001E-2</v>
      </c>
      <c r="Q120" s="93">
        <v>0.1086</v>
      </c>
      <c r="R120" s="93">
        <v>0.14510000000000001</v>
      </c>
      <c r="S120" s="93">
        <v>8.0600000000000005E-2</v>
      </c>
      <c r="T120" s="93">
        <v>4.3545999999999996</v>
      </c>
      <c r="U120" s="93">
        <v>2.5999999999999999E-2</v>
      </c>
      <c r="V120" s="93">
        <v>4.1599999999999998E-2</v>
      </c>
      <c r="W120" s="93">
        <v>6.6400000000000001E-2</v>
      </c>
      <c r="X120" s="93">
        <v>5.0700000000000002E-2</v>
      </c>
      <c r="Y120" s="93">
        <v>4.8300000000000003E-2</v>
      </c>
      <c r="Z120" s="93">
        <v>44.056899999999999</v>
      </c>
      <c r="AA120" s="93">
        <v>1.548</v>
      </c>
      <c r="AB120" s="93">
        <v>7.8100000000000003E-2</v>
      </c>
      <c r="AC120" s="93">
        <v>0.1371</v>
      </c>
      <c r="AD120" s="93">
        <v>5.6599999999999998E-2</v>
      </c>
      <c r="AE120" s="93">
        <v>2.75E-2</v>
      </c>
      <c r="AF120" s="93">
        <v>7.0106999999999999</v>
      </c>
      <c r="AG120" s="93">
        <v>4.5999999999999999E-2</v>
      </c>
      <c r="AH120" s="93">
        <v>1.7999999999999999E-2</v>
      </c>
      <c r="AI120" s="93">
        <v>0.29949999999999999</v>
      </c>
      <c r="AJ120" s="93">
        <v>0.2283</v>
      </c>
      <c r="AK120" s="93">
        <v>2.23E-2</v>
      </c>
      <c r="AL120" s="93">
        <v>6.4500000000000002E-2</v>
      </c>
      <c r="AM120" s="93">
        <v>3.3300000000000003E-2</v>
      </c>
      <c r="AN120" s="93">
        <v>2.58E-2</v>
      </c>
      <c r="AO120" s="93">
        <v>0.32250000000000001</v>
      </c>
      <c r="AP120" s="93">
        <v>1.8629</v>
      </c>
      <c r="AQ120" s="93">
        <v>1.5761000000000001</v>
      </c>
      <c r="AR120" s="93">
        <v>0.06</v>
      </c>
      <c r="AS120" s="93"/>
      <c r="AT120" s="93">
        <v>0.40989999999999999</v>
      </c>
      <c r="AU120" s="93">
        <v>0.25059999999999999</v>
      </c>
      <c r="AV120" s="93">
        <v>5.4219999999999997</v>
      </c>
      <c r="AW120" s="93">
        <v>0.40700000000000003</v>
      </c>
      <c r="AX120" s="93">
        <f t="shared" si="12"/>
        <v>4.0507999999999997</v>
      </c>
      <c r="AY120" s="93">
        <f t="shared" si="13"/>
        <v>79.589900000000014</v>
      </c>
      <c r="AZ120" s="94">
        <f t="shared" si="14"/>
        <v>1.0156000000000001</v>
      </c>
      <c r="BA120" s="94">
        <f t="shared" si="15"/>
        <v>14.581900000000001</v>
      </c>
      <c r="BB120" s="95">
        <f t="shared" si="10"/>
        <v>6.9981</v>
      </c>
      <c r="BC120" s="95">
        <f t="shared" si="11"/>
        <v>73.38746418555678</v>
      </c>
    </row>
    <row r="121" spans="1:57" s="97" customFormat="1">
      <c r="A121" s="92" t="s">
        <v>243</v>
      </c>
      <c r="B121" s="92" t="s">
        <v>257</v>
      </c>
      <c r="C121" s="93" t="s">
        <v>98</v>
      </c>
      <c r="D121" s="93">
        <v>0.13289999999999999</v>
      </c>
      <c r="E121" s="93">
        <v>1.5235000000000001</v>
      </c>
      <c r="F121" s="93"/>
      <c r="G121" s="93"/>
      <c r="H121" s="93">
        <v>8.9399999999999993E-2</v>
      </c>
      <c r="I121" s="93">
        <v>6.3399999999999998E-2</v>
      </c>
      <c r="J121" s="93"/>
      <c r="K121" s="93">
        <v>17.820499999999999</v>
      </c>
      <c r="L121" s="93">
        <v>3.9699999999999999E-2</v>
      </c>
      <c r="M121" s="93">
        <v>0.78620000000000001</v>
      </c>
      <c r="N121" s="93">
        <v>3.6903999999999999</v>
      </c>
      <c r="O121" s="93">
        <v>9.1999999999999998E-3</v>
      </c>
      <c r="P121" s="93">
        <v>2.6800000000000001E-2</v>
      </c>
      <c r="Q121" s="93">
        <v>0.1125</v>
      </c>
      <c r="R121" s="93">
        <v>0.14799999999999999</v>
      </c>
      <c r="S121" s="93">
        <v>2.8299999999999999E-2</v>
      </c>
      <c r="T121" s="93">
        <v>4.2686000000000002</v>
      </c>
      <c r="U121" s="93">
        <v>1.9400000000000001E-2</v>
      </c>
      <c r="V121" s="93">
        <v>4.7399999999999998E-2</v>
      </c>
      <c r="W121" s="93">
        <v>5.4399999999999997E-2</v>
      </c>
      <c r="X121" s="93">
        <v>7.6600000000000001E-2</v>
      </c>
      <c r="Y121" s="93">
        <v>3.39E-2</v>
      </c>
      <c r="Z121" s="93">
        <v>55.585099999999997</v>
      </c>
      <c r="AA121" s="93">
        <v>1.3181</v>
      </c>
      <c r="AB121" s="93">
        <v>5.7299999999999997E-2</v>
      </c>
      <c r="AC121" s="93">
        <v>9.3899999999999997E-2</v>
      </c>
      <c r="AD121" s="93">
        <v>4.9099999999999998E-2</v>
      </c>
      <c r="AE121" s="93">
        <v>2.4799999999999999E-2</v>
      </c>
      <c r="AF121" s="93">
        <v>7.2938999999999998</v>
      </c>
      <c r="AG121" s="93">
        <v>5.5100000000000003E-2</v>
      </c>
      <c r="AH121" s="93">
        <v>1.8800000000000001E-2</v>
      </c>
      <c r="AI121" s="93">
        <v>0.22950000000000001</v>
      </c>
      <c r="AJ121" s="93">
        <v>0.24529999999999999</v>
      </c>
      <c r="AK121" s="93"/>
      <c r="AL121" s="93">
        <v>5.1700000000000003E-2</v>
      </c>
      <c r="AM121" s="93"/>
      <c r="AN121" s="93">
        <v>1.66E-2</v>
      </c>
      <c r="AO121" s="93">
        <v>0.1656</v>
      </c>
      <c r="AP121" s="93">
        <v>0.79569999999999996</v>
      </c>
      <c r="AQ121" s="93">
        <v>0.90710000000000002</v>
      </c>
      <c r="AR121" s="93">
        <v>3.9600000000000003E-2</v>
      </c>
      <c r="AS121" s="93"/>
      <c r="AT121" s="93">
        <v>0.2268</v>
      </c>
      <c r="AU121" s="93">
        <v>0.2175</v>
      </c>
      <c r="AV121" s="93">
        <v>3.4190999999999998</v>
      </c>
      <c r="AW121" s="93">
        <v>0.21810000000000002</v>
      </c>
      <c r="AX121" s="93">
        <f t="shared" si="12"/>
        <v>3.3914000000000004</v>
      </c>
      <c r="AY121" s="93">
        <f t="shared" si="13"/>
        <v>83.346799999999988</v>
      </c>
      <c r="AZ121" s="94">
        <f t="shared" si="14"/>
        <v>0.66210000000000002</v>
      </c>
      <c r="BA121" s="94">
        <f t="shared" si="15"/>
        <v>12.0032</v>
      </c>
      <c r="BB121" s="95">
        <f t="shared" si="10"/>
        <v>4.3262</v>
      </c>
      <c r="BC121" s="95">
        <f t="shared" si="11"/>
        <v>79.271781988206129</v>
      </c>
    </row>
    <row r="122" spans="1:57" s="97" customFormat="1">
      <c r="A122" s="92" t="s">
        <v>244</v>
      </c>
      <c r="B122" s="92" t="s">
        <v>257</v>
      </c>
      <c r="C122" s="93" t="s">
        <v>98</v>
      </c>
      <c r="D122" s="93">
        <v>9.6699999999999994E-2</v>
      </c>
      <c r="E122" s="93">
        <v>0.94620000000000004</v>
      </c>
      <c r="F122" s="93"/>
      <c r="G122" s="93"/>
      <c r="H122" s="93">
        <v>8.5000000000000006E-2</v>
      </c>
      <c r="I122" s="93">
        <v>7.2099999999999997E-2</v>
      </c>
      <c r="J122" s="93"/>
      <c r="K122" s="93">
        <v>17.966100000000001</v>
      </c>
      <c r="L122" s="93">
        <v>3.2099999999999997E-2</v>
      </c>
      <c r="M122" s="93">
        <v>0.53910000000000002</v>
      </c>
      <c r="N122" s="93">
        <v>3.8256999999999999</v>
      </c>
      <c r="O122" s="93">
        <v>1.2200000000000001E-2</v>
      </c>
      <c r="P122" s="93">
        <v>1.8800000000000001E-2</v>
      </c>
      <c r="Q122" s="93">
        <v>0.13420000000000001</v>
      </c>
      <c r="R122" s="93">
        <v>0.1353</v>
      </c>
      <c r="S122" s="93">
        <v>0.22520000000000001</v>
      </c>
      <c r="T122" s="93">
        <v>6.4832999999999998</v>
      </c>
      <c r="U122" s="93">
        <v>1.2E-2</v>
      </c>
      <c r="V122" s="93">
        <v>4.9099999999999998E-2</v>
      </c>
      <c r="W122" s="93">
        <v>4.2700000000000002E-2</v>
      </c>
      <c r="X122" s="93">
        <v>3.1699999999999999E-2</v>
      </c>
      <c r="Y122" s="93">
        <v>4.2599999999999999E-2</v>
      </c>
      <c r="Z122" s="93">
        <v>43.482599999999998</v>
      </c>
      <c r="AA122" s="93">
        <v>1.3883000000000001</v>
      </c>
      <c r="AB122" s="93">
        <v>5.0999999999999997E-2</v>
      </c>
      <c r="AC122" s="93">
        <v>8.9200000000000002E-2</v>
      </c>
      <c r="AD122" s="93">
        <v>3.2199999999999999E-2</v>
      </c>
      <c r="AE122" s="93">
        <v>2.18E-2</v>
      </c>
      <c r="AF122" s="93">
        <v>8.7454000000000001</v>
      </c>
      <c r="AG122" s="93">
        <v>4.8300000000000003E-2</v>
      </c>
      <c r="AH122" s="93">
        <v>2.2700000000000001E-2</v>
      </c>
      <c r="AI122" s="93">
        <v>0.26910000000000001</v>
      </c>
      <c r="AJ122" s="93">
        <v>0.17480000000000001</v>
      </c>
      <c r="AK122" s="93">
        <v>5.8099999999999999E-2</v>
      </c>
      <c r="AL122" s="93">
        <v>7.8E-2</v>
      </c>
      <c r="AM122" s="93">
        <v>4.7199999999999999E-2</v>
      </c>
      <c r="AN122" s="93">
        <v>2.9899999999999999E-2</v>
      </c>
      <c r="AO122" s="93">
        <v>0.37819999999999998</v>
      </c>
      <c r="AP122" s="93">
        <v>2.1118000000000001</v>
      </c>
      <c r="AQ122" s="93">
        <v>2.8031999999999999</v>
      </c>
      <c r="AR122" s="93">
        <v>4.3299999999999998E-2</v>
      </c>
      <c r="AS122" s="93">
        <v>1.37E-2</v>
      </c>
      <c r="AT122" s="93">
        <v>0.24099999999999999</v>
      </c>
      <c r="AU122" s="93">
        <v>0.2278</v>
      </c>
      <c r="AV122" s="93">
        <v>8.3254999999999999</v>
      </c>
      <c r="AW122" s="93">
        <v>0.56669999999999998</v>
      </c>
      <c r="AX122" s="93">
        <f t="shared" si="12"/>
        <v>3.9143000000000003</v>
      </c>
      <c r="AY122" s="93">
        <f t="shared" si="13"/>
        <v>73.954700000000003</v>
      </c>
      <c r="AZ122" s="94">
        <f t="shared" si="14"/>
        <v>0.8126000000000001</v>
      </c>
      <c r="BA122" s="94">
        <f t="shared" si="15"/>
        <v>20.4801</v>
      </c>
      <c r="BB122" s="95">
        <f t="shared" si="10"/>
        <v>11.1287</v>
      </c>
      <c r="BC122" s="95">
        <f t="shared" si="11"/>
        <v>80.267026660258395</v>
      </c>
    </row>
    <row r="123" spans="1:57" s="97" customFormat="1">
      <c r="A123" s="92" t="s">
        <v>245</v>
      </c>
      <c r="B123" s="92" t="s">
        <v>257</v>
      </c>
      <c r="C123" s="93" t="s">
        <v>98</v>
      </c>
      <c r="D123" s="93">
        <v>9.8500000000000004E-2</v>
      </c>
      <c r="E123" s="93">
        <v>0.94130000000000003</v>
      </c>
      <c r="F123" s="93"/>
      <c r="G123" s="93"/>
      <c r="H123" s="93">
        <v>8.0100000000000005E-2</v>
      </c>
      <c r="I123" s="93">
        <v>6.6100000000000006E-2</v>
      </c>
      <c r="J123" s="93"/>
      <c r="K123" s="93">
        <v>18.825500000000002</v>
      </c>
      <c r="L123" s="93">
        <v>3.61E-2</v>
      </c>
      <c r="M123" s="93">
        <v>0.66439999999999999</v>
      </c>
      <c r="N123" s="93">
        <v>4.4493</v>
      </c>
      <c r="O123" s="93">
        <v>1.29E-2</v>
      </c>
      <c r="P123" s="93">
        <v>8.8000000000000005E-3</v>
      </c>
      <c r="Q123" s="93">
        <v>0.1154</v>
      </c>
      <c r="R123" s="93">
        <v>0.1656</v>
      </c>
      <c r="S123" s="93">
        <v>0.26429999999999998</v>
      </c>
      <c r="T123" s="93">
        <v>5.6916000000000002</v>
      </c>
      <c r="U123" s="93">
        <v>1.01E-2</v>
      </c>
      <c r="V123" s="93">
        <v>2.63E-2</v>
      </c>
      <c r="W123" s="93">
        <v>3.8199999999999998E-2</v>
      </c>
      <c r="X123" s="93">
        <v>0.03</v>
      </c>
      <c r="Y123" s="93">
        <v>4.0300000000000002E-2</v>
      </c>
      <c r="Z123" s="93">
        <v>43.956600000000002</v>
      </c>
      <c r="AA123" s="93">
        <v>1.56</v>
      </c>
      <c r="AB123" s="93">
        <v>4.82E-2</v>
      </c>
      <c r="AC123" s="93">
        <v>4.02E-2</v>
      </c>
      <c r="AD123" s="93">
        <v>2.63E-2</v>
      </c>
      <c r="AE123" s="93">
        <v>1.34E-2</v>
      </c>
      <c r="AF123" s="93">
        <v>8.4301999999999992</v>
      </c>
      <c r="AG123" s="93">
        <v>5.8700000000000002E-2</v>
      </c>
      <c r="AH123" s="93">
        <v>2.4799999999999999E-2</v>
      </c>
      <c r="AI123" s="93">
        <v>0.31369999999999998</v>
      </c>
      <c r="AJ123" s="93">
        <v>0.21410000000000001</v>
      </c>
      <c r="AK123" s="93"/>
      <c r="AL123" s="93">
        <v>8.2500000000000004E-2</v>
      </c>
      <c r="AM123" s="93">
        <v>5.5800000000000002E-2</v>
      </c>
      <c r="AN123" s="93">
        <v>3.2000000000000001E-2</v>
      </c>
      <c r="AO123" s="93">
        <v>0.375</v>
      </c>
      <c r="AP123" s="93">
        <v>2.2907999999999999</v>
      </c>
      <c r="AQ123" s="93">
        <v>2.2061999999999999</v>
      </c>
      <c r="AR123" s="93">
        <v>4.4600000000000001E-2</v>
      </c>
      <c r="AS123" s="93">
        <v>1.7000000000000001E-2</v>
      </c>
      <c r="AT123" s="93">
        <v>0.2102</v>
      </c>
      <c r="AU123" s="93">
        <v>0.2266</v>
      </c>
      <c r="AV123" s="93">
        <v>7.6600999999999999</v>
      </c>
      <c r="AW123" s="93">
        <v>0.54800000000000004</v>
      </c>
      <c r="AX123" s="93">
        <f t="shared" si="12"/>
        <v>4.1259999999999994</v>
      </c>
      <c r="AY123" s="93">
        <f t="shared" si="13"/>
        <v>75.325500000000019</v>
      </c>
      <c r="AZ123" s="94">
        <f t="shared" si="14"/>
        <v>0.78960000000000008</v>
      </c>
      <c r="BA123" s="94">
        <f t="shared" si="15"/>
        <v>18.898099999999999</v>
      </c>
      <c r="BB123" s="95">
        <f t="shared" si="10"/>
        <v>9.866299999999999</v>
      </c>
      <c r="BC123" s="95">
        <f t="shared" si="11"/>
        <v>77.389450761787202</v>
      </c>
    </row>
    <row r="124" spans="1:57" s="133" customFormat="1" ht="17" thickBot="1">
      <c r="A124" s="129" t="s">
        <v>246</v>
      </c>
      <c r="B124" s="129" t="s">
        <v>257</v>
      </c>
      <c r="C124" s="130" t="s">
        <v>98</v>
      </c>
      <c r="D124" s="130">
        <v>3.1800000000000002E-2</v>
      </c>
      <c r="E124" s="130">
        <v>0.28839999999999999</v>
      </c>
      <c r="F124" s="130"/>
      <c r="G124" s="130"/>
      <c r="H124" s="130">
        <v>9.1000000000000004E-3</v>
      </c>
      <c r="I124" s="130">
        <v>4.6600000000000003E-2</v>
      </c>
      <c r="J124" s="130"/>
      <c r="K124" s="130">
        <v>18.282599999999999</v>
      </c>
      <c r="L124" s="130">
        <v>3.04E-2</v>
      </c>
      <c r="M124" s="130">
        <v>0.33289999999999997</v>
      </c>
      <c r="N124" s="130">
        <v>0.93789999999999996</v>
      </c>
      <c r="O124" s="130">
        <v>1.4800000000000001E-2</v>
      </c>
      <c r="P124" s="130">
        <v>4.1399999999999999E-2</v>
      </c>
      <c r="Q124" s="130">
        <v>0.1593</v>
      </c>
      <c r="R124" s="130">
        <v>4.87E-2</v>
      </c>
      <c r="S124" s="130">
        <v>0.59260000000000002</v>
      </c>
      <c r="T124" s="130">
        <v>13.3226</v>
      </c>
      <c r="U124" s="130">
        <v>1.84E-2</v>
      </c>
      <c r="V124" s="130">
        <v>3.4299999999999997E-2</v>
      </c>
      <c r="W124" s="130">
        <v>2.4299999999999999E-2</v>
      </c>
      <c r="X124" s="130">
        <v>4.9099999999999998E-2</v>
      </c>
      <c r="Y124" s="130">
        <v>6.0999999999999999E-2</v>
      </c>
      <c r="Z124" s="130">
        <v>18.909400000000002</v>
      </c>
      <c r="AA124" s="130">
        <v>1.5198</v>
      </c>
      <c r="AB124" s="130">
        <v>5.5899999999999998E-2</v>
      </c>
      <c r="AC124" s="130">
        <v>0.16220000000000001</v>
      </c>
      <c r="AD124" s="130">
        <v>3.2500000000000001E-2</v>
      </c>
      <c r="AE124" s="130">
        <v>6.0400000000000002E-2</v>
      </c>
      <c r="AF124" s="130">
        <v>10.468500000000001</v>
      </c>
      <c r="AG124" s="130">
        <v>0.114</v>
      </c>
      <c r="AH124" s="130"/>
      <c r="AI124" s="130">
        <v>7.4899999999999994E-2</v>
      </c>
      <c r="AJ124" s="130">
        <v>0.29709999999999998</v>
      </c>
      <c r="AK124" s="130">
        <v>8.6699999999999999E-2</v>
      </c>
      <c r="AL124" s="130">
        <v>0.15090000000000001</v>
      </c>
      <c r="AM124" s="130">
        <v>9.5899999999999999E-2</v>
      </c>
      <c r="AN124" s="130">
        <v>8.0199999999999994E-2</v>
      </c>
      <c r="AO124" s="130">
        <v>0.95450000000000002</v>
      </c>
      <c r="AP124" s="130">
        <v>5.8127000000000004</v>
      </c>
      <c r="AQ124" s="130">
        <v>5.8672000000000004</v>
      </c>
      <c r="AR124" s="130">
        <v>9.3100000000000002E-2</v>
      </c>
      <c r="AS124" s="130">
        <v>3.0800000000000001E-2</v>
      </c>
      <c r="AT124" s="130">
        <v>0.66320000000000001</v>
      </c>
      <c r="AU124" s="130">
        <v>0.50349999999999995</v>
      </c>
      <c r="AV124" s="130">
        <v>18.2654</v>
      </c>
      <c r="AW124" s="130">
        <v>1.375</v>
      </c>
      <c r="AX124" s="130">
        <f t="shared" si="12"/>
        <v>6.7061999999999999</v>
      </c>
      <c r="AY124" s="130">
        <f t="shared" si="13"/>
        <v>54.212299999999999</v>
      </c>
      <c r="AZ124" s="131">
        <f t="shared" si="14"/>
        <v>1.3185000000000002</v>
      </c>
      <c r="BA124" s="131">
        <f t="shared" si="15"/>
        <v>36.059100000000001</v>
      </c>
      <c r="BB124" s="132">
        <f t="shared" si="10"/>
        <v>24.1326</v>
      </c>
      <c r="BC124" s="132">
        <f t="shared" si="11"/>
        <v>76.525788054620236</v>
      </c>
    </row>
    <row r="125" spans="1:57">
      <c r="BB125" s="327"/>
      <c r="BC125" s="328"/>
      <c r="BD125" s="327"/>
      <c r="BE125" s="327"/>
    </row>
    <row r="126" spans="1:57">
      <c r="BB126" s="327"/>
      <c r="BC126" s="328"/>
      <c r="BD126" s="327"/>
      <c r="BE126" s="327"/>
    </row>
    <row r="127" spans="1:57">
      <c r="BB127" s="327"/>
      <c r="BC127" s="328"/>
      <c r="BD127" s="327"/>
      <c r="BE127" s="327"/>
    </row>
    <row r="128" spans="1:57">
      <c r="BB128" s="327"/>
      <c r="BC128" s="328"/>
      <c r="BD128" s="327"/>
      <c r="BE128" s="327"/>
    </row>
    <row r="129" spans="54:57">
      <c r="BB129" s="327"/>
      <c r="BC129" s="328"/>
      <c r="BD129" s="327"/>
      <c r="BE129" s="327"/>
    </row>
    <row r="130" spans="54:57">
      <c r="BB130" s="327"/>
      <c r="BC130" s="328"/>
      <c r="BD130" s="327"/>
      <c r="BE130" s="327"/>
    </row>
    <row r="131" spans="54:57">
      <c r="BB131" s="327"/>
      <c r="BC131" s="328"/>
      <c r="BD131" s="327"/>
      <c r="BE131" s="327"/>
    </row>
    <row r="132" spans="54:57">
      <c r="BB132" s="327"/>
      <c r="BC132" s="328"/>
      <c r="BD132" s="327"/>
      <c r="BE132" s="327"/>
    </row>
    <row r="133" spans="54:57">
      <c r="BB133" s="327"/>
      <c r="BC133" s="328"/>
      <c r="BD133" s="327"/>
      <c r="BE133" s="327"/>
    </row>
    <row r="134" spans="54:57">
      <c r="BB134" s="327"/>
      <c r="BC134" s="328"/>
      <c r="BD134" s="327"/>
      <c r="BE134" s="327"/>
    </row>
    <row r="135" spans="54:57">
      <c r="BB135" s="327"/>
      <c r="BC135" s="328"/>
      <c r="BD135" s="327"/>
      <c r="BE135" s="327"/>
    </row>
    <row r="136" spans="54:57">
      <c r="BB136" s="327"/>
      <c r="BC136" s="328"/>
      <c r="BD136" s="327"/>
      <c r="BE136" s="327"/>
    </row>
    <row r="137" spans="54:57">
      <c r="BB137" s="327"/>
      <c r="BC137" s="328"/>
      <c r="BD137" s="327"/>
      <c r="BE137" s="327"/>
    </row>
    <row r="138" spans="54:57">
      <c r="BB138" s="327"/>
      <c r="BC138" s="328"/>
      <c r="BD138" s="327"/>
      <c r="BE138" s="327"/>
    </row>
    <row r="139" spans="54:57">
      <c r="BB139" s="327"/>
      <c r="BC139" s="328"/>
      <c r="BD139" s="327"/>
      <c r="BE139" s="327"/>
    </row>
    <row r="140" spans="54:57">
      <c r="BB140" s="327"/>
      <c r="BC140" s="328"/>
      <c r="BD140" s="327"/>
      <c r="BE140" s="327"/>
    </row>
    <row r="141" spans="54:57">
      <c r="BB141" s="327"/>
      <c r="BC141" s="328"/>
      <c r="BD141" s="327"/>
      <c r="BE141" s="327"/>
    </row>
    <row r="142" spans="54:57">
      <c r="BB142" s="327"/>
      <c r="BC142" s="328"/>
      <c r="BD142" s="327"/>
      <c r="BE142" s="327"/>
    </row>
    <row r="143" spans="54:57">
      <c r="BB143" s="327"/>
      <c r="BC143" s="328"/>
      <c r="BD143" s="327"/>
      <c r="BE143" s="327"/>
    </row>
    <row r="144" spans="54:57">
      <c r="BB144" s="327"/>
      <c r="BC144" s="328"/>
      <c r="BD144" s="327"/>
      <c r="BE144" s="327"/>
    </row>
    <row r="145" spans="54:57">
      <c r="BB145" s="327"/>
      <c r="BC145" s="328"/>
      <c r="BD145" s="327"/>
      <c r="BE145" s="327"/>
    </row>
    <row r="146" spans="54:57">
      <c r="BB146" s="327"/>
      <c r="BC146" s="328"/>
      <c r="BD146" s="327"/>
      <c r="BE146" s="327"/>
    </row>
    <row r="147" spans="54:57">
      <c r="BB147" s="327"/>
      <c r="BC147" s="328"/>
      <c r="BD147" s="327"/>
      <c r="BE147" s="327"/>
    </row>
    <row r="148" spans="54:57">
      <c r="BB148" s="327"/>
      <c r="BC148" s="328"/>
      <c r="BD148" s="327"/>
      <c r="BE148" s="327"/>
    </row>
    <row r="149" spans="54:57">
      <c r="BB149" s="327"/>
      <c r="BC149" s="328"/>
      <c r="BD149" s="327"/>
      <c r="BE149" s="327"/>
    </row>
    <row r="150" spans="54:57">
      <c r="BB150" s="327"/>
      <c r="BC150" s="328"/>
      <c r="BD150" s="327"/>
      <c r="BE150" s="327"/>
    </row>
    <row r="151" spans="54:57">
      <c r="BB151" s="327"/>
      <c r="BC151" s="328"/>
      <c r="BD151" s="327"/>
      <c r="BE151" s="327"/>
    </row>
    <row r="152" spans="54:57">
      <c r="BB152" s="327"/>
      <c r="BC152" s="328"/>
      <c r="BD152" s="327"/>
      <c r="BE152" s="327"/>
    </row>
    <row r="153" spans="54:57">
      <c r="BB153" s="327"/>
      <c r="BC153" s="328"/>
      <c r="BD153" s="327"/>
      <c r="BE153" s="327"/>
    </row>
    <row r="154" spans="54:57">
      <c r="BB154" s="327"/>
      <c r="BC154" s="328"/>
      <c r="BD154" s="327"/>
      <c r="BE154" s="327"/>
    </row>
    <row r="155" spans="54:57">
      <c r="BB155" s="327"/>
      <c r="BC155" s="328"/>
      <c r="BD155" s="327"/>
      <c r="BE155" s="327"/>
    </row>
    <row r="156" spans="54:57">
      <c r="BB156" s="327"/>
      <c r="BC156" s="328"/>
      <c r="BD156" s="327"/>
      <c r="BE156" s="327"/>
    </row>
    <row r="157" spans="54:57">
      <c r="BB157" s="327"/>
      <c r="BC157" s="328"/>
      <c r="BD157" s="327"/>
      <c r="BE157" s="327"/>
    </row>
    <row r="158" spans="54:57">
      <c r="BB158" s="327"/>
      <c r="BC158" s="328"/>
      <c r="BD158" s="327"/>
      <c r="BE158" s="327"/>
    </row>
    <row r="159" spans="54:57">
      <c r="BB159" s="327"/>
      <c r="BC159" s="328"/>
      <c r="BD159" s="327"/>
      <c r="BE159" s="327"/>
    </row>
    <row r="160" spans="54:57">
      <c r="BB160" s="327"/>
      <c r="BC160" s="328"/>
      <c r="BD160" s="327"/>
      <c r="BE160" s="327"/>
    </row>
    <row r="161" spans="54:57">
      <c r="BB161" s="327"/>
      <c r="BC161" s="328"/>
      <c r="BD161" s="327"/>
      <c r="BE161" s="327"/>
    </row>
    <row r="162" spans="54:57">
      <c r="BB162" s="327"/>
      <c r="BC162" s="328"/>
      <c r="BD162" s="327"/>
      <c r="BE162" s="327"/>
    </row>
    <row r="163" spans="54:57">
      <c r="BB163" s="327"/>
      <c r="BC163" s="328"/>
      <c r="BD163" s="327"/>
      <c r="BE163" s="327"/>
    </row>
    <row r="164" spans="54:57">
      <c r="BB164" s="327"/>
      <c r="BC164" s="328"/>
      <c r="BD164" s="327"/>
      <c r="BE164" s="327"/>
    </row>
    <row r="165" spans="54:57">
      <c r="BB165" s="327"/>
      <c r="BC165" s="328"/>
      <c r="BD165" s="327"/>
      <c r="BE165" s="327"/>
    </row>
    <row r="166" spans="54:57">
      <c r="BB166" s="327"/>
      <c r="BC166" s="328"/>
      <c r="BD166" s="327"/>
      <c r="BE166" s="327"/>
    </row>
    <row r="167" spans="54:57">
      <c r="BB167" s="327"/>
      <c r="BC167" s="328"/>
      <c r="BD167" s="327"/>
      <c r="BE167" s="327"/>
    </row>
    <row r="168" spans="54:57">
      <c r="BB168" s="327"/>
      <c r="BC168" s="328"/>
      <c r="BD168" s="327"/>
      <c r="BE168" s="327"/>
    </row>
    <row r="169" spans="54:57">
      <c r="BB169" s="327"/>
      <c r="BC169" s="328"/>
      <c r="BD169" s="327"/>
      <c r="BE169" s="327"/>
    </row>
    <row r="170" spans="54:57">
      <c r="BB170" s="327"/>
      <c r="BC170" s="328"/>
      <c r="BD170" s="327"/>
      <c r="BE170" s="327"/>
    </row>
    <row r="171" spans="54:57">
      <c r="BB171" s="327"/>
      <c r="BC171" s="328"/>
      <c r="BD171" s="327"/>
      <c r="BE171" s="327"/>
    </row>
    <row r="172" spans="54:57">
      <c r="BB172" s="327"/>
      <c r="BC172" s="328"/>
      <c r="BD172" s="327"/>
      <c r="BE172" s="327"/>
    </row>
    <row r="173" spans="54:57">
      <c r="BB173" s="327"/>
      <c r="BC173" s="328"/>
      <c r="BD173" s="327"/>
      <c r="BE173" s="327"/>
    </row>
    <row r="174" spans="54:57">
      <c r="BB174" s="327"/>
      <c r="BC174" s="328"/>
      <c r="BD174" s="327"/>
      <c r="BE174" s="327"/>
    </row>
    <row r="175" spans="54:57">
      <c r="BB175" s="327"/>
      <c r="BC175" s="328"/>
      <c r="BD175" s="327"/>
      <c r="BE175" s="327"/>
    </row>
    <row r="176" spans="54:57">
      <c r="BB176" s="327"/>
      <c r="BC176" s="328"/>
      <c r="BD176" s="327"/>
      <c r="BE176" s="327"/>
    </row>
    <row r="177" spans="54:57">
      <c r="BB177" s="327"/>
      <c r="BC177" s="328"/>
      <c r="BD177" s="327"/>
      <c r="BE177" s="327"/>
    </row>
    <row r="178" spans="54:57">
      <c r="BB178" s="327"/>
      <c r="BC178" s="328"/>
      <c r="BD178" s="327"/>
      <c r="BE178" s="327"/>
    </row>
    <row r="179" spans="54:57">
      <c r="BB179" s="327"/>
      <c r="BC179" s="328"/>
      <c r="BD179" s="327"/>
      <c r="BE179" s="327"/>
    </row>
    <row r="180" spans="54:57">
      <c r="BB180" s="327"/>
      <c r="BC180" s="328"/>
      <c r="BD180" s="327"/>
      <c r="BE180" s="327"/>
    </row>
    <row r="181" spans="54:57">
      <c r="BB181" s="327"/>
      <c r="BC181" s="328"/>
      <c r="BD181" s="327"/>
      <c r="BE181" s="327"/>
    </row>
    <row r="182" spans="54:57">
      <c r="BB182" s="327"/>
      <c r="BC182" s="328"/>
      <c r="BD182" s="327"/>
      <c r="BE182" s="327"/>
    </row>
    <row r="183" spans="54:57">
      <c r="BB183" s="327"/>
      <c r="BC183" s="328"/>
      <c r="BD183" s="327"/>
      <c r="BE183" s="327"/>
    </row>
    <row r="184" spans="54:57">
      <c r="BB184" s="327"/>
      <c r="BC184" s="328"/>
      <c r="BD184" s="327"/>
      <c r="BE184" s="327"/>
    </row>
    <row r="185" spans="54:57">
      <c r="BB185" s="327"/>
      <c r="BC185" s="328"/>
      <c r="BD185" s="327"/>
      <c r="BE185" s="327"/>
    </row>
    <row r="186" spans="54:57">
      <c r="BB186" s="327"/>
      <c r="BC186" s="328"/>
      <c r="BD186" s="327"/>
      <c r="BE186" s="327"/>
    </row>
    <row r="187" spans="54:57">
      <c r="BB187" s="327"/>
      <c r="BC187" s="328"/>
      <c r="BD187" s="327"/>
      <c r="BE187" s="327"/>
    </row>
    <row r="188" spans="54:57">
      <c r="BB188" s="327"/>
      <c r="BC188" s="328"/>
      <c r="BD188" s="327"/>
      <c r="BE188" s="327"/>
    </row>
    <row r="189" spans="54:57">
      <c r="BB189" s="327"/>
      <c r="BC189" s="328"/>
      <c r="BD189" s="327"/>
      <c r="BE189" s="327"/>
    </row>
    <row r="190" spans="54:57">
      <c r="BB190" s="327"/>
      <c r="BC190" s="328"/>
      <c r="BD190" s="327"/>
      <c r="BE190" s="327"/>
    </row>
    <row r="191" spans="54:57">
      <c r="BB191" s="327"/>
      <c r="BC191" s="328"/>
      <c r="BD191" s="327"/>
      <c r="BE191" s="327"/>
    </row>
    <row r="192" spans="54:57">
      <c r="BB192" s="327"/>
      <c r="BC192" s="328"/>
      <c r="BD192" s="327"/>
      <c r="BE192" s="327"/>
    </row>
    <row r="193" spans="54:57">
      <c r="BB193" s="327"/>
      <c r="BC193" s="328"/>
      <c r="BD193" s="327"/>
      <c r="BE193" s="327"/>
    </row>
    <row r="194" spans="54:57">
      <c r="BB194" s="327"/>
      <c r="BC194" s="328"/>
      <c r="BD194" s="327"/>
      <c r="BE194" s="327"/>
    </row>
    <row r="195" spans="54:57">
      <c r="BB195" s="327"/>
      <c r="BC195" s="328"/>
      <c r="BD195" s="327"/>
      <c r="BE195" s="327"/>
    </row>
    <row r="196" spans="54:57">
      <c r="BB196" s="327"/>
      <c r="BC196" s="328"/>
      <c r="BD196" s="327"/>
      <c r="BE196" s="327"/>
    </row>
    <row r="197" spans="54:57">
      <c r="BB197" s="327"/>
      <c r="BC197" s="328"/>
      <c r="BD197" s="327"/>
      <c r="BE197" s="327"/>
    </row>
    <row r="198" spans="54:57">
      <c r="BB198" s="327"/>
      <c r="BC198" s="328"/>
      <c r="BD198" s="327"/>
      <c r="BE198" s="327"/>
    </row>
    <row r="199" spans="54:57">
      <c r="BB199" s="327"/>
      <c r="BC199" s="328"/>
      <c r="BD199" s="327"/>
      <c r="BE199" s="327"/>
    </row>
    <row r="200" spans="54:57">
      <c r="BB200" s="327"/>
      <c r="BC200" s="328"/>
      <c r="BD200" s="327"/>
      <c r="BE200" s="327"/>
    </row>
    <row r="201" spans="54:57">
      <c r="BB201" s="327"/>
      <c r="BC201" s="328"/>
      <c r="BD201" s="327"/>
      <c r="BE201" s="327"/>
    </row>
    <row r="202" spans="54:57">
      <c r="BB202" s="327"/>
      <c r="BC202" s="328"/>
      <c r="BD202" s="327"/>
      <c r="BE202" s="327"/>
    </row>
    <row r="203" spans="54:57">
      <c r="BB203" s="327"/>
      <c r="BC203" s="328"/>
      <c r="BD203" s="327"/>
      <c r="BE203" s="327"/>
    </row>
    <row r="204" spans="54:57">
      <c r="BB204" s="327"/>
      <c r="BC204" s="328"/>
      <c r="BD204" s="327"/>
      <c r="BE204" s="327"/>
    </row>
    <row r="205" spans="54:57">
      <c r="BB205" s="327"/>
      <c r="BC205" s="328"/>
      <c r="BD205" s="327"/>
      <c r="BE205" s="327"/>
    </row>
    <row r="206" spans="54:57">
      <c r="BB206" s="327"/>
      <c r="BC206" s="328"/>
      <c r="BD206" s="327"/>
      <c r="BE206" s="327"/>
    </row>
    <row r="207" spans="54:57">
      <c r="BB207" s="327"/>
      <c r="BC207" s="328"/>
      <c r="BD207" s="327"/>
      <c r="BE207" s="327"/>
    </row>
    <row r="208" spans="54:57">
      <c r="BB208" s="327"/>
      <c r="BC208" s="328"/>
      <c r="BD208" s="327"/>
      <c r="BE208" s="327"/>
    </row>
    <row r="209" spans="54:57">
      <c r="BB209" s="327"/>
      <c r="BC209" s="328"/>
      <c r="BD209" s="327"/>
      <c r="BE209" s="327"/>
    </row>
    <row r="210" spans="54:57">
      <c r="BB210" s="327"/>
      <c r="BC210" s="328"/>
      <c r="BD210" s="327"/>
      <c r="BE210" s="327"/>
    </row>
    <row r="211" spans="54:57">
      <c r="BB211" s="327"/>
      <c r="BC211" s="328"/>
      <c r="BD211" s="327"/>
      <c r="BE211" s="327"/>
    </row>
    <row r="212" spans="54:57">
      <c r="BB212" s="327"/>
      <c r="BC212" s="328"/>
      <c r="BD212" s="327"/>
      <c r="BE212" s="327"/>
    </row>
    <row r="213" spans="54:57">
      <c r="BB213" s="327"/>
      <c r="BC213" s="328"/>
      <c r="BD213" s="327"/>
      <c r="BE213" s="3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D567D-3ADE-2D49-BA5D-D031FFF7A2FC}">
  <dimension ref="A1:BD67"/>
  <sheetViews>
    <sheetView tabSelected="1" zoomScale="75" workbookViewId="0">
      <selection activeCell="O7" sqref="O7"/>
    </sheetView>
  </sheetViews>
  <sheetFormatPr baseColWidth="10" defaultRowHeight="16"/>
  <cols>
    <col min="1" max="1" width="10.83203125" style="30"/>
    <col min="2" max="2" width="21.1640625" style="30" bestFit="1" customWidth="1"/>
    <col min="3" max="4" width="11.6640625" style="33" bestFit="1" customWidth="1"/>
    <col min="5" max="8" width="11" style="33" bestFit="1" customWidth="1"/>
    <col min="9" max="9" width="11.6640625" style="33" bestFit="1" customWidth="1"/>
    <col min="10" max="10" width="11" style="33" bestFit="1" customWidth="1"/>
    <col min="11" max="11" width="11.6640625" style="33" bestFit="1" customWidth="1"/>
    <col min="12" max="14" width="11" style="33" bestFit="1" customWidth="1"/>
    <col min="15" max="15" width="11" style="37" customWidth="1"/>
    <col min="16" max="27" width="11.1640625" style="33" bestFit="1" customWidth="1"/>
    <col min="28" max="28" width="12.1640625" style="33" bestFit="1" customWidth="1"/>
    <col min="29" max="45" width="10.83203125" style="8"/>
    <col min="46" max="16384" width="10.83203125" style="30"/>
  </cols>
  <sheetData>
    <row r="1" spans="1:56">
      <c r="A1" s="332" t="s">
        <v>321</v>
      </c>
    </row>
    <row r="2" spans="1:56">
      <c r="A2" s="30" t="s">
        <v>315</v>
      </c>
      <c r="P2" s="37" t="s">
        <v>316</v>
      </c>
    </row>
    <row r="3" spans="1:56" s="70" customFormat="1">
      <c r="A3" s="65" t="s">
        <v>114</v>
      </c>
      <c r="B3" s="65" t="s">
        <v>115</v>
      </c>
      <c r="C3" s="66" t="s">
        <v>116</v>
      </c>
      <c r="D3" s="66" t="s">
        <v>117</v>
      </c>
      <c r="E3" s="66" t="s">
        <v>118</v>
      </c>
      <c r="F3" s="66" t="s">
        <v>119</v>
      </c>
      <c r="G3" s="66" t="s">
        <v>264</v>
      </c>
      <c r="H3" s="66" t="s">
        <v>120</v>
      </c>
      <c r="I3" s="66" t="s">
        <v>121</v>
      </c>
      <c r="J3" s="66" t="s">
        <v>122</v>
      </c>
      <c r="K3" s="66" t="s">
        <v>123</v>
      </c>
      <c r="L3" s="66" t="s">
        <v>124</v>
      </c>
      <c r="M3" s="66" t="s">
        <v>125</v>
      </c>
      <c r="N3" s="66" t="s">
        <v>126</v>
      </c>
      <c r="O3" s="158"/>
      <c r="P3" s="141" t="s">
        <v>116</v>
      </c>
      <c r="Q3" s="66" t="s">
        <v>117</v>
      </c>
      <c r="R3" s="66" t="s">
        <v>118</v>
      </c>
      <c r="S3" s="66" t="s">
        <v>119</v>
      </c>
      <c r="T3" s="66" t="s">
        <v>264</v>
      </c>
      <c r="U3" s="66" t="s">
        <v>120</v>
      </c>
      <c r="V3" s="66" t="s">
        <v>121</v>
      </c>
      <c r="W3" s="66" t="s">
        <v>122</v>
      </c>
      <c r="X3" s="66" t="s">
        <v>123</v>
      </c>
      <c r="Y3" s="66" t="s">
        <v>124</v>
      </c>
      <c r="Z3" s="66" t="s">
        <v>125</v>
      </c>
      <c r="AA3" s="66" t="s">
        <v>126</v>
      </c>
      <c r="AB3" s="66" t="s">
        <v>134</v>
      </c>
      <c r="AC3" s="164"/>
      <c r="AD3" s="158"/>
      <c r="AE3" s="158"/>
      <c r="AF3" s="158"/>
      <c r="AG3" s="158"/>
      <c r="AH3" s="158"/>
      <c r="AI3" s="158"/>
      <c r="AJ3" s="158"/>
      <c r="AK3" s="158"/>
      <c r="AL3" s="158"/>
      <c r="AM3" s="158"/>
      <c r="AN3" s="158"/>
      <c r="AO3" s="158"/>
      <c r="AP3" s="158"/>
      <c r="AQ3" s="158"/>
      <c r="AR3" s="158"/>
      <c r="AS3" s="158"/>
      <c r="AT3" s="66"/>
      <c r="AU3" s="66"/>
      <c r="AV3" s="66"/>
      <c r="AW3" s="67"/>
      <c r="AX3" s="68"/>
      <c r="AY3" s="68"/>
      <c r="AZ3" s="69"/>
      <c r="BA3" s="68"/>
      <c r="BB3" s="67"/>
      <c r="BC3" s="66"/>
      <c r="BD3" s="66"/>
    </row>
    <row r="4" spans="1:56" s="14" customFormat="1">
      <c r="A4" s="42" t="s">
        <v>216</v>
      </c>
      <c r="B4" s="42" t="s">
        <v>127</v>
      </c>
      <c r="C4" s="12">
        <v>7.3800073805675694</v>
      </c>
      <c r="D4" s="12">
        <v>4.8633155104220336</v>
      </c>
      <c r="E4" s="12">
        <v>3.0395371248560439</v>
      </c>
      <c r="F4" s="12">
        <v>4.1259204748320526</v>
      </c>
      <c r="G4" s="12">
        <v>4.580826075701264</v>
      </c>
      <c r="H4" s="12">
        <v>3.0699626112325173</v>
      </c>
      <c r="I4" s="12">
        <v>5.3230212405394015</v>
      </c>
      <c r="J4" s="12">
        <v>5.4620206175297294</v>
      </c>
      <c r="K4" s="12">
        <v>4.1181365513678792</v>
      </c>
      <c r="L4" s="12">
        <v>2.3228257569067234</v>
      </c>
      <c r="M4" s="12">
        <v>4.2500345903876608</v>
      </c>
      <c r="N4" s="12">
        <v>7.2251365453445064</v>
      </c>
      <c r="O4" s="168"/>
      <c r="P4" s="142">
        <f>(C4-C$35)/(C$36)</f>
        <v>-0.35178873703582003</v>
      </c>
      <c r="Q4" s="12">
        <f>(D4-D$35)/(D$36)</f>
        <v>0.49988391852799313</v>
      </c>
      <c r="R4" s="12">
        <f>(E4-E$35)/(E$36)</f>
        <v>1.008850230710068</v>
      </c>
      <c r="S4" s="12">
        <f>(F4-F$35)/(F$36)</f>
        <v>0.90087903571014527</v>
      </c>
      <c r="T4" s="12">
        <f>(G4-G$35)/(G$36)</f>
        <v>0.78089419588759978</v>
      </c>
      <c r="U4" s="12">
        <f>(H4-H$35)/(H$36)</f>
        <v>0.15792312749298879</v>
      </c>
      <c r="V4" s="12">
        <f>(I4-I$35)/(I$36)</f>
        <v>1.1004895920477253</v>
      </c>
      <c r="W4" s="12">
        <f>(J4-J$35)/(J$36)</f>
        <v>1.1934454973772519</v>
      </c>
      <c r="X4" s="12">
        <f>(K4-K$35)/(K$36)</f>
        <v>0.31062850562369515</v>
      </c>
      <c r="Y4" s="12">
        <f>(L4-L$35)/(L$36)</f>
        <v>2.8039030041586321E-2</v>
      </c>
      <c r="Z4" s="12">
        <f>(M4-M$35)/(M$36)</f>
        <v>0.8732241979144354</v>
      </c>
      <c r="AA4" s="12">
        <f>(N4-N$35)/(N$36)</f>
        <v>1.4304981206197931</v>
      </c>
      <c r="AB4" s="12">
        <f>SUM(P4:AA4)</f>
        <v>7.9329667149174634</v>
      </c>
      <c r="AC4" s="165"/>
      <c r="AD4" s="159"/>
      <c r="AE4" s="159"/>
      <c r="AF4" s="159"/>
      <c r="AG4" s="159"/>
      <c r="AH4" s="159"/>
      <c r="AI4" s="159"/>
      <c r="AJ4" s="159"/>
      <c r="AK4" s="159"/>
      <c r="AL4" s="159"/>
      <c r="AM4" s="159"/>
      <c r="AN4" s="159"/>
      <c r="AO4" s="159"/>
      <c r="AP4" s="159"/>
      <c r="AQ4" s="159"/>
      <c r="AR4" s="159"/>
      <c r="AS4" s="159"/>
      <c r="AT4" s="12"/>
      <c r="AU4" s="12"/>
      <c r="AV4" s="12"/>
      <c r="AW4" s="12"/>
      <c r="AX4" s="12"/>
      <c r="AY4" s="12"/>
      <c r="AZ4" s="12"/>
      <c r="BA4" s="25"/>
      <c r="BB4" s="25"/>
      <c r="BC4" s="13"/>
      <c r="BD4" s="13"/>
    </row>
    <row r="5" spans="1:56" s="14" customFormat="1">
      <c r="A5" s="42" t="s">
        <v>217</v>
      </c>
      <c r="B5" s="42" t="s">
        <v>127</v>
      </c>
      <c r="C5" s="12" t="s">
        <v>259</v>
      </c>
      <c r="D5" s="12">
        <v>11.220730013774022</v>
      </c>
      <c r="E5" s="12">
        <v>4.7839735654134534</v>
      </c>
      <c r="F5" s="12">
        <v>5.5033641463460521</v>
      </c>
      <c r="G5" s="12">
        <v>6.7312552533095396</v>
      </c>
      <c r="H5" s="12">
        <v>7.1860494496113638</v>
      </c>
      <c r="I5" s="12">
        <v>5.833896403463549</v>
      </c>
      <c r="J5" s="12">
        <v>6.1678565175001916</v>
      </c>
      <c r="K5" s="12">
        <v>10.162330935799563</v>
      </c>
      <c r="L5" s="12">
        <v>3.1877873224121416</v>
      </c>
      <c r="M5" s="12">
        <v>7.9887458212278126</v>
      </c>
      <c r="N5" s="12">
        <v>5.8727896470544874</v>
      </c>
      <c r="O5" s="169"/>
      <c r="P5" s="142"/>
      <c r="Q5" s="12">
        <f t="shared" ref="Q5:Q18" si="0">(D5-D$35)/(D$36)</f>
        <v>2.742392770045023</v>
      </c>
      <c r="R5" s="12">
        <f t="shared" ref="R5:R18" si="1">(E5-E$35)/(E$36)</f>
        <v>2.3568406293798532</v>
      </c>
      <c r="S5" s="12">
        <f t="shared" ref="S5:S18" si="2">(F5-F$35)/(F$36)</f>
        <v>1.6965348030452614</v>
      </c>
      <c r="T5" s="12">
        <f t="shared" ref="T5:T18" si="3">(G5-G$35)/(G$36)</f>
        <v>1.6249533589076464</v>
      </c>
      <c r="U5" s="12">
        <f t="shared" ref="U5:U18" si="4">(H5-H$35)/(H$36)</f>
        <v>2.1152175367919859</v>
      </c>
      <c r="V5" s="12">
        <f t="shared" ref="V5:V18" si="5">(I5-I$35)/(I$36)</f>
        <v>1.309488158874796</v>
      </c>
      <c r="W5" s="12">
        <f t="shared" ref="W5:W18" si="6">(J5-J$35)/(J$36)</f>
        <v>1.518409654532501</v>
      </c>
      <c r="X5" s="12">
        <f t="shared" ref="X5:X18" si="7">(K5-K$35)/(K$36)</f>
        <v>2.2116284782499656</v>
      </c>
      <c r="Y5" s="12">
        <f t="shared" ref="Y5:Y18" si="8">(L5-L$35)/(L$36)</f>
        <v>0.92689695732240285</v>
      </c>
      <c r="Z5" s="12">
        <f t="shared" ref="Z5:Z18" si="9">(M5-M$35)/(M$36)</f>
        <v>2.8093042329943301</v>
      </c>
      <c r="AA5" s="12">
        <f t="shared" ref="AA5:AA18" si="10">(N5-N$35)/(N$36)</f>
        <v>0.8526150802708018</v>
      </c>
      <c r="AB5" s="12">
        <f t="shared" ref="AB5:AB60" si="11">SUM(P5:AA5)</f>
        <v>20.164281660414566</v>
      </c>
      <c r="AC5" s="165"/>
      <c r="AD5" s="159"/>
      <c r="AE5" s="159"/>
      <c r="AF5" s="159"/>
      <c r="AG5" s="159"/>
      <c r="AH5" s="159"/>
      <c r="AI5" s="159"/>
      <c r="AJ5" s="159"/>
      <c r="AK5" s="159"/>
      <c r="AL5" s="159"/>
      <c r="AM5" s="159"/>
      <c r="AN5" s="159"/>
      <c r="AO5" s="159"/>
      <c r="AP5" s="159"/>
      <c r="AQ5" s="159"/>
      <c r="AR5" s="159"/>
      <c r="AS5" s="159"/>
      <c r="AT5" s="12"/>
      <c r="AU5" s="12"/>
      <c r="AV5" s="12"/>
      <c r="AW5" s="12"/>
      <c r="AX5" s="12"/>
      <c r="AY5" s="12"/>
      <c r="AZ5" s="12"/>
      <c r="BA5" s="25"/>
      <c r="BB5" s="25"/>
      <c r="BC5" s="13"/>
      <c r="BD5" s="13"/>
    </row>
    <row r="6" spans="1:56" s="14" customFormat="1">
      <c r="A6" s="42" t="s">
        <v>218</v>
      </c>
      <c r="B6" s="42" t="s">
        <v>127</v>
      </c>
      <c r="C6" s="12">
        <v>18.392583795493799</v>
      </c>
      <c r="D6" s="12">
        <v>9.304273616306812</v>
      </c>
      <c r="E6" s="12">
        <v>4.4982950931383785</v>
      </c>
      <c r="F6" s="12">
        <v>5.165659969406426</v>
      </c>
      <c r="G6" s="12">
        <v>9.5904451958317907</v>
      </c>
      <c r="H6" s="12">
        <v>6.8516798973350577</v>
      </c>
      <c r="I6" s="12">
        <v>6.881208651784525</v>
      </c>
      <c r="J6" s="12">
        <v>6.4783425747603438</v>
      </c>
      <c r="K6" s="12">
        <v>10.259237957958728</v>
      </c>
      <c r="L6" s="12">
        <v>3.8736696818308323</v>
      </c>
      <c r="M6" s="12">
        <v>5.1240619447226967</v>
      </c>
      <c r="N6" s="12">
        <v>7.4864660017051223</v>
      </c>
      <c r="O6" s="169"/>
      <c r="P6" s="142">
        <f t="shared" ref="P6:P33" si="12">(C6-C$35)/(C$36)</f>
        <v>1.5302306141986544</v>
      </c>
      <c r="Q6" s="12">
        <f t="shared" si="0"/>
        <v>2.0663836105666404</v>
      </c>
      <c r="R6" s="12">
        <f t="shared" si="1"/>
        <v>2.136086333734434</v>
      </c>
      <c r="S6" s="12">
        <f t="shared" si="2"/>
        <v>1.5014660088782825</v>
      </c>
      <c r="T6" s="12">
        <f t="shared" si="3"/>
        <v>2.7472063002878349</v>
      </c>
      <c r="U6" s="12">
        <f t="shared" si="4"/>
        <v>1.9562170878199259</v>
      </c>
      <c r="V6" s="12">
        <f t="shared" si="5"/>
        <v>1.7379426518798127</v>
      </c>
      <c r="W6" s="12">
        <f t="shared" si="6"/>
        <v>1.6613562514826195</v>
      </c>
      <c r="X6" s="12">
        <f t="shared" si="7"/>
        <v>2.2421073534738283</v>
      </c>
      <c r="Y6" s="12">
        <f t="shared" si="8"/>
        <v>1.6396578712542469</v>
      </c>
      <c r="Z6" s="12">
        <f t="shared" si="9"/>
        <v>1.3258365571903084</v>
      </c>
      <c r="AA6" s="12">
        <f t="shared" si="10"/>
        <v>1.5421690690764183</v>
      </c>
      <c r="AB6" s="12">
        <f t="shared" si="11"/>
        <v>22.086659709843005</v>
      </c>
      <c r="AC6" s="165"/>
      <c r="AD6" s="159"/>
      <c r="AE6" s="159"/>
      <c r="AF6" s="159"/>
      <c r="AG6" s="159"/>
      <c r="AH6" s="159"/>
      <c r="AI6" s="159"/>
      <c r="AJ6" s="159"/>
      <c r="AK6" s="159"/>
      <c r="AL6" s="159"/>
      <c r="AM6" s="159"/>
      <c r="AN6" s="159"/>
      <c r="AO6" s="159"/>
      <c r="AP6" s="159"/>
      <c r="AQ6" s="159"/>
      <c r="AR6" s="159"/>
      <c r="AS6" s="159"/>
      <c r="AT6" s="12"/>
      <c r="AU6" s="12"/>
      <c r="AV6" s="12"/>
      <c r="AW6" s="12"/>
      <c r="AX6" s="12"/>
      <c r="AY6" s="12"/>
      <c r="AZ6" s="12"/>
      <c r="BA6" s="25"/>
      <c r="BB6" s="25"/>
      <c r="BC6" s="13"/>
      <c r="BD6" s="13"/>
    </row>
    <row r="7" spans="1:56" s="14" customFormat="1">
      <c r="A7" s="42" t="s">
        <v>219</v>
      </c>
      <c r="B7" s="42" t="s">
        <v>127</v>
      </c>
      <c r="C7" s="12">
        <v>7.5282149151356155</v>
      </c>
      <c r="D7" s="12">
        <v>3.1990918452438755</v>
      </c>
      <c r="E7" s="12">
        <v>1.9798171528124981</v>
      </c>
      <c r="F7" s="12">
        <v>3.5406761752595544</v>
      </c>
      <c r="G7" s="12">
        <v>1.5303588749398411</v>
      </c>
      <c r="H7" s="12">
        <v>2.973708653406673</v>
      </c>
      <c r="I7" s="12">
        <v>10.8449453558135</v>
      </c>
      <c r="J7" s="12">
        <v>7.4682763632499469</v>
      </c>
      <c r="K7" s="12">
        <v>8.3695142302131877</v>
      </c>
      <c r="L7" s="12">
        <v>1.6127093942514008</v>
      </c>
      <c r="M7" s="12">
        <v>3.4638588412465725</v>
      </c>
      <c r="N7" s="12">
        <v>6.0886537199104897E-2</v>
      </c>
      <c r="O7" s="169"/>
      <c r="P7" s="142">
        <f t="shared" si="12"/>
        <v>-0.32646047255469834</v>
      </c>
      <c r="Q7" s="12">
        <f t="shared" si="0"/>
        <v>-8.7152886779949784E-2</v>
      </c>
      <c r="R7" s="12">
        <f t="shared" si="1"/>
        <v>0.18996550990197791</v>
      </c>
      <c r="S7" s="12">
        <f t="shared" si="2"/>
        <v>0.56282310508683187</v>
      </c>
      <c r="T7" s="12">
        <f t="shared" si="3"/>
        <v>-0.41643646680294105</v>
      </c>
      <c r="U7" s="12">
        <f t="shared" si="4"/>
        <v>0.11215214623749409</v>
      </c>
      <c r="V7" s="12">
        <f t="shared" si="5"/>
        <v>3.359503750446883</v>
      </c>
      <c r="W7" s="12">
        <f t="shared" si="6"/>
        <v>2.1171179933116888</v>
      </c>
      <c r="X7" s="12">
        <f t="shared" si="7"/>
        <v>1.6477577137652661</v>
      </c>
      <c r="Y7" s="12">
        <f t="shared" si="8"/>
        <v>-0.70990557619254768</v>
      </c>
      <c r="Z7" s="12">
        <f t="shared" si="9"/>
        <v>0.46610552038180364</v>
      </c>
      <c r="AA7" s="12">
        <f t="shared" si="10"/>
        <v>-1.630919465180356</v>
      </c>
      <c r="AB7" s="12">
        <f t="shared" si="11"/>
        <v>5.2845508716214527</v>
      </c>
      <c r="AC7" s="165"/>
      <c r="AD7" s="159"/>
      <c r="AE7" s="159"/>
      <c r="AF7" s="159"/>
      <c r="AG7" s="159"/>
      <c r="AH7" s="159"/>
      <c r="AI7" s="159"/>
      <c r="AJ7" s="159"/>
      <c r="AK7" s="159"/>
      <c r="AL7" s="159"/>
      <c r="AM7" s="159"/>
      <c r="AN7" s="159"/>
      <c r="AO7" s="159"/>
      <c r="AP7" s="159"/>
      <c r="AQ7" s="159"/>
      <c r="AR7" s="159"/>
      <c r="AS7" s="159"/>
      <c r="AT7" s="12"/>
      <c r="AU7" s="12"/>
      <c r="AV7" s="12"/>
      <c r="AW7" s="12"/>
      <c r="AX7" s="12"/>
      <c r="AY7" s="12"/>
      <c r="AZ7" s="12"/>
      <c r="BA7" s="25"/>
      <c r="BB7" s="25"/>
      <c r="BC7" s="13"/>
      <c r="BD7" s="13"/>
    </row>
    <row r="8" spans="1:56" s="14" customFormat="1">
      <c r="A8" s="42" t="s">
        <v>220</v>
      </c>
      <c r="B8" s="42" t="s">
        <v>127</v>
      </c>
      <c r="C8" s="12">
        <v>13.549761873269249</v>
      </c>
      <c r="D8" s="12">
        <v>5.4829039108430146</v>
      </c>
      <c r="E8" s="12">
        <v>2.1910640220590007</v>
      </c>
      <c r="F8" s="12">
        <v>2.9909131418618995</v>
      </c>
      <c r="G8" s="12">
        <v>4.4687596570845214</v>
      </c>
      <c r="H8" s="12">
        <v>5.0862572036935854</v>
      </c>
      <c r="I8" s="12">
        <v>4.0464085478727778</v>
      </c>
      <c r="J8" s="12">
        <v>4.3748536619401284</v>
      </c>
      <c r="K8" s="12">
        <v>4.9104038035503628</v>
      </c>
      <c r="L8" s="12">
        <v>4.0902270692896989</v>
      </c>
      <c r="M8" s="12">
        <v>3.2443615083052348</v>
      </c>
      <c r="N8" s="12">
        <v>4.8954953729248629</v>
      </c>
      <c r="O8" s="169"/>
      <c r="P8" s="142">
        <f t="shared" si="12"/>
        <v>0.70260552186732528</v>
      </c>
      <c r="Q8" s="12">
        <f t="shared" si="0"/>
        <v>0.71843699093010582</v>
      </c>
      <c r="R8" s="12">
        <f t="shared" si="1"/>
        <v>0.35320375973029866</v>
      </c>
      <c r="S8" s="12">
        <f t="shared" si="2"/>
        <v>0.24526229498872798</v>
      </c>
      <c r="T8" s="12">
        <f t="shared" si="3"/>
        <v>0.73690730783509184</v>
      </c>
      <c r="U8" s="12">
        <f t="shared" si="4"/>
        <v>1.1167178002696694</v>
      </c>
      <c r="V8" s="12">
        <f t="shared" si="5"/>
        <v>0.57822849477025495</v>
      </c>
      <c r="W8" s="12">
        <f t="shared" si="6"/>
        <v>0.69291797614321249</v>
      </c>
      <c r="X8" s="12">
        <f t="shared" si="7"/>
        <v>0.55980977427893963</v>
      </c>
      <c r="Y8" s="12">
        <f t="shared" si="8"/>
        <v>1.8647017716903134</v>
      </c>
      <c r="Z8" s="12">
        <f t="shared" si="9"/>
        <v>0.3524395061265353</v>
      </c>
      <c r="AA8" s="12">
        <f t="shared" si="10"/>
        <v>0.43499901802833768</v>
      </c>
      <c r="AB8" s="12">
        <f t="shared" si="11"/>
        <v>8.3562302166588118</v>
      </c>
      <c r="AC8" s="165"/>
      <c r="AD8" s="159"/>
      <c r="AE8" s="159"/>
      <c r="AF8" s="159"/>
      <c r="AG8" s="159"/>
      <c r="AH8" s="159"/>
      <c r="AI8" s="159"/>
      <c r="AJ8" s="159"/>
      <c r="AK8" s="159"/>
      <c r="AL8" s="159"/>
      <c r="AM8" s="159"/>
      <c r="AN8" s="159"/>
      <c r="AO8" s="159"/>
      <c r="AP8" s="159"/>
      <c r="AQ8" s="159"/>
      <c r="AR8" s="159"/>
      <c r="AS8" s="159"/>
      <c r="AT8" s="12"/>
      <c r="AU8" s="12"/>
      <c r="AV8" s="12"/>
      <c r="AW8" s="12"/>
      <c r="AX8" s="12"/>
      <c r="AY8" s="12"/>
      <c r="AZ8" s="12"/>
      <c r="BA8" s="25"/>
      <c r="BB8" s="25"/>
      <c r="BC8" s="13"/>
      <c r="BD8" s="13"/>
    </row>
    <row r="9" spans="1:56" s="14" customFormat="1">
      <c r="A9" s="42" t="s">
        <v>221</v>
      </c>
      <c r="B9" s="42" t="s">
        <v>127</v>
      </c>
      <c r="C9" s="12">
        <v>8.5021571524521491</v>
      </c>
      <c r="D9" s="12">
        <v>8.9584151416197209</v>
      </c>
      <c r="E9" s="12">
        <v>4.6414373332960741</v>
      </c>
      <c r="F9" s="12">
        <v>6.2595517452356075</v>
      </c>
      <c r="G9" s="12">
        <v>9.2213274926729714</v>
      </c>
      <c r="H9" s="12">
        <v>6.7789151760860955</v>
      </c>
      <c r="I9" s="12">
        <v>7.7858361808824377</v>
      </c>
      <c r="J9" s="12">
        <v>3.8909023133921097</v>
      </c>
      <c r="K9" s="12">
        <v>10.510249422797344</v>
      </c>
      <c r="L9" s="12">
        <v>3.5495372074615341</v>
      </c>
      <c r="M9" s="12">
        <v>4.5649780286748793</v>
      </c>
      <c r="N9" s="12">
        <v>4.8096264651193668</v>
      </c>
      <c r="O9" s="169"/>
      <c r="P9" s="142">
        <f t="shared" si="12"/>
        <v>-0.16001639366232101</v>
      </c>
      <c r="Q9" s="12">
        <f t="shared" si="0"/>
        <v>1.944385793616205</v>
      </c>
      <c r="R9" s="12">
        <f t="shared" si="1"/>
        <v>2.2466976239428651</v>
      </c>
      <c r="S9" s="12">
        <f t="shared" si="2"/>
        <v>2.1333330813969678</v>
      </c>
      <c r="T9" s="12">
        <f t="shared" si="3"/>
        <v>2.602324905062984</v>
      </c>
      <c r="U9" s="12">
        <f t="shared" si="4"/>
        <v>1.9216157813637949</v>
      </c>
      <c r="V9" s="12">
        <f t="shared" si="5"/>
        <v>2.108024955375646</v>
      </c>
      <c r="W9" s="12">
        <f t="shared" si="6"/>
        <v>0.47010862046771573</v>
      </c>
      <c r="X9" s="12">
        <f t="shared" si="7"/>
        <v>2.3210546469321862</v>
      </c>
      <c r="Y9" s="12">
        <f t="shared" si="8"/>
        <v>1.302823200564865</v>
      </c>
      <c r="Z9" s="12">
        <f t="shared" si="9"/>
        <v>1.0363166823025058</v>
      </c>
      <c r="AA9" s="12">
        <f t="shared" si="10"/>
        <v>0.39830563293843779</v>
      </c>
      <c r="AB9" s="12">
        <f t="shared" si="11"/>
        <v>18.324974530301851</v>
      </c>
      <c r="AC9" s="165"/>
      <c r="AD9" s="159"/>
      <c r="AE9" s="159"/>
      <c r="AF9" s="159"/>
      <c r="AG9" s="159"/>
      <c r="AH9" s="159"/>
      <c r="AI9" s="159"/>
      <c r="AJ9" s="159"/>
      <c r="AK9" s="159"/>
      <c r="AL9" s="159"/>
      <c r="AM9" s="159"/>
      <c r="AN9" s="159"/>
      <c r="AO9" s="159"/>
      <c r="AP9" s="159"/>
      <c r="AQ9" s="159"/>
      <c r="AR9" s="159"/>
      <c r="AS9" s="159"/>
      <c r="AT9" s="12"/>
      <c r="AU9" s="12"/>
      <c r="AV9" s="12"/>
      <c r="AW9" s="12"/>
      <c r="AX9" s="12"/>
      <c r="AY9" s="12"/>
      <c r="AZ9" s="12"/>
      <c r="BA9" s="25"/>
      <c r="BB9" s="25"/>
      <c r="BC9" s="13"/>
      <c r="BD9" s="13"/>
    </row>
    <row r="10" spans="1:56" s="14" customFormat="1">
      <c r="A10" s="42" t="s">
        <v>222</v>
      </c>
      <c r="B10" s="42" t="s">
        <v>127</v>
      </c>
      <c r="C10" s="12">
        <v>11.562533115282788</v>
      </c>
      <c r="D10" s="12">
        <v>3.6801898442945182</v>
      </c>
      <c r="E10" s="12">
        <v>2.794851519667962</v>
      </c>
      <c r="F10" s="12">
        <v>2.8083433816150327</v>
      </c>
      <c r="G10" s="12">
        <v>3.3307516525298451</v>
      </c>
      <c r="H10" s="12">
        <v>3.2756270012122868</v>
      </c>
      <c r="I10" s="12">
        <v>3.3148310086866002</v>
      </c>
      <c r="J10" s="12">
        <v>4.5810175605704018</v>
      </c>
      <c r="K10" s="12">
        <v>1.9772587357477467</v>
      </c>
      <c r="L10" s="12">
        <v>2.2746022194491715</v>
      </c>
      <c r="M10" s="12">
        <v>3.0553999701837733</v>
      </c>
      <c r="N10" s="12">
        <v>5.4452370388635885</v>
      </c>
      <c r="O10" s="169"/>
      <c r="P10" s="142">
        <f t="shared" si="12"/>
        <v>0.36299353308774746</v>
      </c>
      <c r="Q10" s="12">
        <f t="shared" si="0"/>
        <v>8.2549202135183686E-2</v>
      </c>
      <c r="R10" s="12">
        <f t="shared" si="1"/>
        <v>0.81977263589621141</v>
      </c>
      <c r="S10" s="12">
        <f t="shared" si="2"/>
        <v>0.13980412948585455</v>
      </c>
      <c r="T10" s="12">
        <f t="shared" si="3"/>
        <v>0.29023085188090852</v>
      </c>
      <c r="U10" s="12">
        <f t="shared" si="4"/>
        <v>0.25572129757674655</v>
      </c>
      <c r="V10" s="12">
        <f t="shared" si="5"/>
        <v>0.27894078554277035</v>
      </c>
      <c r="W10" s="12">
        <f t="shared" si="6"/>
        <v>0.78783504901670998</v>
      </c>
      <c r="X10" s="12">
        <f t="shared" si="7"/>
        <v>-0.3627132848675006</v>
      </c>
      <c r="Y10" s="12">
        <f t="shared" si="8"/>
        <v>-2.2074305225415689E-2</v>
      </c>
      <c r="Z10" s="12">
        <f t="shared" si="9"/>
        <v>0.25458635867370605</v>
      </c>
      <c r="AA10" s="12">
        <f t="shared" si="10"/>
        <v>0.66991388027329135</v>
      </c>
      <c r="AB10" s="12">
        <f t="shared" si="11"/>
        <v>3.5575601334762137</v>
      </c>
      <c r="AC10" s="165"/>
      <c r="AD10" s="159"/>
      <c r="AE10" s="159"/>
      <c r="AF10" s="159"/>
      <c r="AG10" s="159"/>
      <c r="AH10" s="159"/>
      <c r="AI10" s="159"/>
      <c r="AJ10" s="159"/>
      <c r="AK10" s="159"/>
      <c r="AL10" s="159"/>
      <c r="AM10" s="159"/>
      <c r="AN10" s="159"/>
      <c r="AO10" s="159"/>
      <c r="AP10" s="159"/>
      <c r="AQ10" s="159"/>
      <c r="AR10" s="159"/>
      <c r="AS10" s="159"/>
      <c r="AT10" s="12"/>
      <c r="AU10" s="12"/>
      <c r="AV10" s="12"/>
      <c r="AW10" s="12"/>
      <c r="AX10" s="12"/>
      <c r="AY10" s="12"/>
      <c r="AZ10" s="12"/>
      <c r="BA10" s="25"/>
      <c r="BB10" s="25"/>
      <c r="BC10" s="13"/>
      <c r="BD10" s="13"/>
    </row>
    <row r="11" spans="1:56" s="17" customFormat="1">
      <c r="A11" s="71" t="s">
        <v>223</v>
      </c>
      <c r="B11" s="71" t="s">
        <v>127</v>
      </c>
      <c r="C11" s="15">
        <v>10.024503827552257</v>
      </c>
      <c r="D11" s="15">
        <v>2.8800293691007361</v>
      </c>
      <c r="E11" s="15">
        <v>1.4654715630088624</v>
      </c>
      <c r="F11" s="15">
        <v>3.4944999213549335</v>
      </c>
      <c r="G11" s="15">
        <v>2.2177464802091391</v>
      </c>
      <c r="H11" s="15">
        <v>2.3194366109649032</v>
      </c>
      <c r="I11" s="15">
        <v>2.6958532964465971</v>
      </c>
      <c r="J11" s="15">
        <v>3.7640820936130992</v>
      </c>
      <c r="K11" s="15">
        <v>3.5107882931814611</v>
      </c>
      <c r="L11" s="15">
        <v>2.3983257148173047</v>
      </c>
      <c r="M11" s="15">
        <v>3.1726270007053405</v>
      </c>
      <c r="N11" s="15">
        <v>6.6335363844578037</v>
      </c>
      <c r="O11" s="170"/>
      <c r="P11" s="143">
        <f t="shared" si="12"/>
        <v>0.10014851179455134</v>
      </c>
      <c r="Q11" s="15">
        <f t="shared" si="0"/>
        <v>-0.19969870655631938</v>
      </c>
      <c r="R11" s="15">
        <f t="shared" si="1"/>
        <v>-0.20748830414005401</v>
      </c>
      <c r="S11" s="15">
        <f t="shared" si="2"/>
        <v>0.53615021566641763</v>
      </c>
      <c r="T11" s="15">
        <f t="shared" si="3"/>
        <v>-0.14663180975338583</v>
      </c>
      <c r="U11" s="15">
        <f t="shared" si="4"/>
        <v>-0.19896932935709949</v>
      </c>
      <c r="V11" s="15">
        <f t="shared" si="5"/>
        <v>2.5717563619830432E-2</v>
      </c>
      <c r="W11" s="15">
        <f t="shared" si="6"/>
        <v>0.41172107481800557</v>
      </c>
      <c r="X11" s="15">
        <f t="shared" si="7"/>
        <v>0.11960734568865544</v>
      </c>
      <c r="Y11" s="15">
        <f t="shared" si="8"/>
        <v>0.10649770194527899</v>
      </c>
      <c r="Z11" s="15">
        <f t="shared" si="9"/>
        <v>0.31529201347056124</v>
      </c>
      <c r="AA11" s="15">
        <f t="shared" si="10"/>
        <v>1.1776963431494958</v>
      </c>
      <c r="AB11" s="15">
        <f t="shared" si="11"/>
        <v>2.0400426203459379</v>
      </c>
      <c r="AC11" s="166"/>
      <c r="AD11" s="160"/>
      <c r="AE11" s="160"/>
      <c r="AF11" s="160"/>
      <c r="AG11" s="160"/>
      <c r="AH11" s="160"/>
      <c r="AI11" s="160"/>
      <c r="AJ11" s="160"/>
      <c r="AK11" s="160"/>
      <c r="AL11" s="160"/>
      <c r="AM11" s="160"/>
      <c r="AN11" s="160"/>
      <c r="AO11" s="160"/>
      <c r="AP11" s="160"/>
      <c r="AQ11" s="160"/>
      <c r="AR11" s="160"/>
      <c r="AS11" s="160"/>
      <c r="AT11" s="15"/>
      <c r="AU11" s="15"/>
      <c r="AV11" s="15"/>
      <c r="AW11" s="15"/>
      <c r="AX11" s="15"/>
      <c r="AY11" s="15"/>
      <c r="AZ11" s="15"/>
      <c r="BA11" s="26"/>
      <c r="BB11" s="26"/>
      <c r="BC11" s="16"/>
      <c r="BD11" s="16"/>
    </row>
    <row r="12" spans="1:56" s="76" customFormat="1">
      <c r="A12" s="72" t="s">
        <v>224</v>
      </c>
      <c r="B12" s="72" t="s">
        <v>128</v>
      </c>
      <c r="C12" s="73">
        <v>16.352464167238288</v>
      </c>
      <c r="D12" s="73">
        <v>0.24250227556846726</v>
      </c>
      <c r="E12" s="73">
        <v>3.3789356189678776</v>
      </c>
      <c r="F12" s="73">
        <v>0.16734484489869164</v>
      </c>
      <c r="G12" s="73">
        <v>4.7300954443088806E-3</v>
      </c>
      <c r="H12" s="73">
        <v>0.23735938090965897</v>
      </c>
      <c r="I12" s="73">
        <v>3.9279481304916586</v>
      </c>
      <c r="J12" s="73">
        <v>0.28198043718643073</v>
      </c>
      <c r="K12" s="73">
        <v>0.31484795981579289</v>
      </c>
      <c r="L12" s="73">
        <v>1.0478301108906543</v>
      </c>
      <c r="M12" s="73">
        <v>7.7826402029598521E-2</v>
      </c>
      <c r="N12" s="73">
        <v>6.0886537199104897E-2</v>
      </c>
      <c r="O12" s="169"/>
      <c r="P12" s="144">
        <f t="shared" si="12"/>
        <v>1.1815797195718429</v>
      </c>
      <c r="Q12" s="73">
        <f t="shared" si="0"/>
        <v>-1.1300577149619451</v>
      </c>
      <c r="R12" s="73">
        <f t="shared" si="1"/>
        <v>1.2711159692310692</v>
      </c>
      <c r="S12" s="73">
        <f t="shared" si="2"/>
        <v>-1.3857215676574006</v>
      </c>
      <c r="T12" s="73">
        <f t="shared" si="3"/>
        <v>-1.0152569088379155</v>
      </c>
      <c r="U12" s="73">
        <f t="shared" si="4"/>
        <v>-1.189045166464787</v>
      </c>
      <c r="V12" s="73">
        <f t="shared" si="5"/>
        <v>0.52976644522241567</v>
      </c>
      <c r="W12" s="73">
        <f t="shared" si="6"/>
        <v>-1.1914252513421437</v>
      </c>
      <c r="X12" s="73">
        <f t="shared" si="7"/>
        <v>-0.88556920883980805</v>
      </c>
      <c r="Y12" s="73">
        <f t="shared" si="8"/>
        <v>-1.2969215108356382</v>
      </c>
      <c r="Z12" s="73">
        <f t="shared" si="9"/>
        <v>-1.287340894421326</v>
      </c>
      <c r="AA12" s="73">
        <f t="shared" si="10"/>
        <v>-1.630919465180356</v>
      </c>
      <c r="AB12" s="73">
        <f t="shared" si="11"/>
        <v>-8.0297955545159923</v>
      </c>
      <c r="AC12" s="165"/>
      <c r="AD12" s="159"/>
      <c r="AE12" s="159"/>
      <c r="AF12" s="159"/>
      <c r="AG12" s="159"/>
      <c r="AH12" s="159"/>
      <c r="AI12" s="159"/>
      <c r="AJ12" s="159"/>
      <c r="AK12" s="159"/>
      <c r="AL12" s="159"/>
      <c r="AM12" s="159"/>
      <c r="AN12" s="159"/>
      <c r="AO12" s="159"/>
      <c r="AP12" s="159"/>
      <c r="AQ12" s="159"/>
      <c r="AR12" s="159"/>
      <c r="AS12" s="159"/>
      <c r="AT12" s="73"/>
      <c r="AU12" s="73"/>
      <c r="AV12" s="73"/>
      <c r="AW12" s="73"/>
      <c r="AX12" s="73"/>
      <c r="AY12" s="73"/>
      <c r="AZ12" s="73"/>
      <c r="BA12" s="74"/>
      <c r="BB12" s="74"/>
      <c r="BC12" s="75"/>
      <c r="BD12" s="75"/>
    </row>
    <row r="13" spans="1:56" s="76" customFormat="1">
      <c r="A13" s="72" t="s">
        <v>225</v>
      </c>
      <c r="B13" s="72" t="s">
        <v>128</v>
      </c>
      <c r="C13" s="73">
        <v>11.017037908557453</v>
      </c>
      <c r="D13" s="73">
        <v>1.3876727790499239</v>
      </c>
      <c r="E13" s="73">
        <v>0.61086572318860421</v>
      </c>
      <c r="F13" s="73">
        <v>0.88670835211031762</v>
      </c>
      <c r="G13" s="73">
        <v>1.5252404279597536</v>
      </c>
      <c r="H13" s="73">
        <v>0.5268667256797297</v>
      </c>
      <c r="I13" s="73">
        <v>1.5704059513657285</v>
      </c>
      <c r="J13" s="73">
        <v>6.2651844425702325</v>
      </c>
      <c r="K13" s="73">
        <v>0.31484795981579289</v>
      </c>
      <c r="L13" s="73">
        <v>1.037647546287362</v>
      </c>
      <c r="M13" s="73">
        <v>0.98143421437412803</v>
      </c>
      <c r="N13" s="73">
        <v>0.12177307439820979</v>
      </c>
      <c r="O13" s="169"/>
      <c r="P13" s="144">
        <f t="shared" si="12"/>
        <v>0.26976988619697523</v>
      </c>
      <c r="Q13" s="73">
        <f t="shared" si="0"/>
        <v>-0.72611126956352767</v>
      </c>
      <c r="R13" s="73">
        <f t="shared" si="1"/>
        <v>-0.86787376728523524</v>
      </c>
      <c r="S13" s="73">
        <f t="shared" si="2"/>
        <v>-0.97019406903073235</v>
      </c>
      <c r="T13" s="73">
        <f t="shared" si="3"/>
        <v>-0.41844549463745928</v>
      </c>
      <c r="U13" s="73">
        <f t="shared" si="4"/>
        <v>-1.0513777338717862</v>
      </c>
      <c r="V13" s="73">
        <f t="shared" si="5"/>
        <v>-0.43470192675996894</v>
      </c>
      <c r="W13" s="73">
        <f t="shared" si="6"/>
        <v>1.5632190601455886</v>
      </c>
      <c r="X13" s="73">
        <f t="shared" si="7"/>
        <v>-0.88556920883980805</v>
      </c>
      <c r="Y13" s="73">
        <f t="shared" si="8"/>
        <v>-1.3075031126994969</v>
      </c>
      <c r="Z13" s="73">
        <f t="shared" si="9"/>
        <v>-0.81941038655235365</v>
      </c>
      <c r="AA13" s="73">
        <f t="shared" si="10"/>
        <v>-1.6049015127767006</v>
      </c>
      <c r="AB13" s="73">
        <f t="shared" si="11"/>
        <v>-7.2530995356745045</v>
      </c>
      <c r="AC13" s="165"/>
      <c r="AD13" s="159"/>
      <c r="AE13" s="159"/>
      <c r="AF13" s="159"/>
      <c r="AG13" s="159"/>
      <c r="AH13" s="159"/>
      <c r="AI13" s="159"/>
      <c r="AJ13" s="159"/>
      <c r="AK13" s="159"/>
      <c r="AL13" s="159"/>
      <c r="AM13" s="159"/>
      <c r="AN13" s="159"/>
      <c r="AO13" s="159"/>
      <c r="AP13" s="159"/>
      <c r="AQ13" s="159"/>
      <c r="AR13" s="159"/>
      <c r="AS13" s="159"/>
      <c r="AT13" s="73"/>
      <c r="AU13" s="73"/>
      <c r="AV13" s="73"/>
      <c r="AW13" s="73"/>
      <c r="AX13" s="73"/>
      <c r="AY13" s="73"/>
      <c r="AZ13" s="73"/>
      <c r="BA13" s="74"/>
      <c r="BB13" s="74"/>
      <c r="BC13" s="75"/>
      <c r="BD13" s="75"/>
    </row>
    <row r="14" spans="1:56" s="76" customFormat="1">
      <c r="A14" s="72" t="s">
        <v>226</v>
      </c>
      <c r="B14" s="72" t="s">
        <v>128</v>
      </c>
      <c r="C14" s="73">
        <v>6.064195010440022</v>
      </c>
      <c r="D14" s="73">
        <v>2.2308663408649481</v>
      </c>
      <c r="E14" s="73">
        <v>1.7802282116214692</v>
      </c>
      <c r="F14" s="73">
        <v>0.73553194360015384</v>
      </c>
      <c r="G14" s="73">
        <v>9.4601908886177612E-3</v>
      </c>
      <c r="H14" s="73">
        <v>0.60258150889222539</v>
      </c>
      <c r="I14" s="73">
        <v>2.3912901834905638</v>
      </c>
      <c r="J14" s="73">
        <v>0.28198043718643073</v>
      </c>
      <c r="K14" s="73">
        <v>0.31484795981579289</v>
      </c>
      <c r="L14" s="73">
        <v>1.1746341544116674</v>
      </c>
      <c r="M14" s="73">
        <v>1.2679300347143383</v>
      </c>
      <c r="N14" s="73">
        <v>4.7559726162609959</v>
      </c>
      <c r="O14" s="169"/>
      <c r="P14" s="144">
        <f t="shared" si="12"/>
        <v>-0.57665749161874402</v>
      </c>
      <c r="Q14" s="73">
        <f t="shared" si="0"/>
        <v>-0.42868390739996404</v>
      </c>
      <c r="R14" s="73">
        <f t="shared" si="1"/>
        <v>3.5735771201835687E-2</v>
      </c>
      <c r="S14" s="73">
        <f t="shared" si="2"/>
        <v>-1.0575184248673033</v>
      </c>
      <c r="T14" s="73">
        <f t="shared" si="3"/>
        <v>-1.0134003118184458</v>
      </c>
      <c r="U14" s="73">
        <f t="shared" si="4"/>
        <v>-1.0153736047797306</v>
      </c>
      <c r="V14" s="73">
        <f t="shared" si="5"/>
        <v>-9.8878930270895476E-2</v>
      </c>
      <c r="W14" s="73">
        <f t="shared" si="6"/>
        <v>-1.1914252513421437</v>
      </c>
      <c r="X14" s="73">
        <f t="shared" si="7"/>
        <v>-0.88556920883980805</v>
      </c>
      <c r="Y14" s="73">
        <f t="shared" si="8"/>
        <v>-1.1651482341079911</v>
      </c>
      <c r="Z14" s="73">
        <f t="shared" si="9"/>
        <v>-0.67104941303852816</v>
      </c>
      <c r="AA14" s="73">
        <f t="shared" si="10"/>
        <v>0.37537834309593821</v>
      </c>
      <c r="AB14" s="73">
        <f t="shared" si="11"/>
        <v>-7.6925906637857819</v>
      </c>
      <c r="AC14" s="165"/>
      <c r="AD14" s="159"/>
      <c r="AE14" s="159"/>
      <c r="AF14" s="159"/>
      <c r="AG14" s="159"/>
      <c r="AH14" s="159"/>
      <c r="AI14" s="159"/>
      <c r="AJ14" s="159"/>
      <c r="AK14" s="159"/>
      <c r="AL14" s="159"/>
      <c r="AM14" s="159"/>
      <c r="AN14" s="159"/>
      <c r="AO14" s="159"/>
      <c r="AP14" s="159"/>
      <c r="AQ14" s="159"/>
      <c r="AR14" s="159"/>
      <c r="AS14" s="159"/>
      <c r="AT14" s="73"/>
      <c r="AU14" s="73"/>
      <c r="AV14" s="73"/>
      <c r="AW14" s="73"/>
      <c r="AX14" s="73"/>
      <c r="AY14" s="73"/>
      <c r="AZ14" s="73"/>
      <c r="BA14" s="74"/>
      <c r="BB14" s="74"/>
      <c r="BC14" s="75"/>
      <c r="BD14" s="75"/>
    </row>
    <row r="15" spans="1:56" s="76" customFormat="1">
      <c r="A15" s="72" t="s">
        <v>227</v>
      </c>
      <c r="B15" s="72" t="s">
        <v>128</v>
      </c>
      <c r="C15" s="73">
        <v>10.235210906958955</v>
      </c>
      <c r="D15" s="73">
        <v>1.5980547727440242</v>
      </c>
      <c r="E15" s="73">
        <v>1.1241763010214212</v>
      </c>
      <c r="F15" s="73">
        <v>1.7337501582434351</v>
      </c>
      <c r="G15" s="73">
        <v>1.0128340330228314</v>
      </c>
      <c r="H15" s="73">
        <v>1.1692426976277406</v>
      </c>
      <c r="I15" s="73">
        <v>0.93943721854904305</v>
      </c>
      <c r="J15" s="73">
        <v>2.4478267069252961</v>
      </c>
      <c r="K15" s="73">
        <v>1.0122565664667378</v>
      </c>
      <c r="L15" s="73">
        <v>1.6632913922633694</v>
      </c>
      <c r="M15" s="73">
        <v>2.1452085618638366</v>
      </c>
      <c r="N15" s="73">
        <v>3.8010680475249394</v>
      </c>
      <c r="O15" s="169"/>
      <c r="P15" s="144">
        <f t="shared" si="12"/>
        <v>0.13615777846788138</v>
      </c>
      <c r="Q15" s="73">
        <f t="shared" si="0"/>
        <v>-0.65190130845275396</v>
      </c>
      <c r="R15" s="73">
        <f t="shared" si="1"/>
        <v>-0.47121974517986237</v>
      </c>
      <c r="S15" s="73">
        <f t="shared" si="2"/>
        <v>-0.48091547843471849</v>
      </c>
      <c r="T15" s="73">
        <f t="shared" si="3"/>
        <v>-0.61956874823728691</v>
      </c>
      <c r="U15" s="73">
        <f t="shared" si="4"/>
        <v>-0.74591311470037547</v>
      </c>
      <c r="V15" s="73">
        <f t="shared" si="5"/>
        <v>-0.69283066434935081</v>
      </c>
      <c r="W15" s="73">
        <f t="shared" si="6"/>
        <v>-0.19427788663175677</v>
      </c>
      <c r="X15" s="73">
        <f t="shared" si="7"/>
        <v>-0.66622256678480918</v>
      </c>
      <c r="Y15" s="73">
        <f t="shared" si="8"/>
        <v>-0.65734135634285584</v>
      </c>
      <c r="Z15" s="73">
        <f t="shared" si="9"/>
        <v>-0.21675344398697841</v>
      </c>
      <c r="AA15" s="73">
        <f t="shared" si="10"/>
        <v>-3.2670180638681809E-2</v>
      </c>
      <c r="AB15" s="73">
        <f t="shared" si="11"/>
        <v>-5.2934567152715486</v>
      </c>
      <c r="AC15" s="165"/>
      <c r="AD15" s="159"/>
      <c r="AE15" s="159"/>
      <c r="AF15" s="159"/>
      <c r="AG15" s="159"/>
      <c r="AH15" s="159"/>
      <c r="AI15" s="159"/>
      <c r="AJ15" s="159"/>
      <c r="AK15" s="159"/>
      <c r="AL15" s="159"/>
      <c r="AM15" s="159"/>
      <c r="AN15" s="159"/>
      <c r="AO15" s="159"/>
      <c r="AP15" s="159"/>
      <c r="AQ15" s="159"/>
      <c r="AR15" s="159"/>
      <c r="AS15" s="159"/>
      <c r="AT15" s="73"/>
      <c r="AU15" s="73"/>
      <c r="AV15" s="73"/>
      <c r="AW15" s="73"/>
      <c r="AX15" s="73"/>
      <c r="AY15" s="73"/>
      <c r="AZ15" s="73"/>
      <c r="BA15" s="74"/>
      <c r="BB15" s="74"/>
      <c r="BC15" s="75"/>
      <c r="BD15" s="75"/>
    </row>
    <row r="16" spans="1:56" s="76" customFormat="1">
      <c r="A16" s="72" t="s">
        <v>228</v>
      </c>
      <c r="B16" s="72" t="s">
        <v>128</v>
      </c>
      <c r="C16" s="73">
        <v>2.4232539322758049</v>
      </c>
      <c r="D16" s="73">
        <v>0.69664320590856699</v>
      </c>
      <c r="E16" s="73">
        <v>0.34449182202132383</v>
      </c>
      <c r="F16" s="73">
        <v>0.33468968979738328</v>
      </c>
      <c r="G16" s="73">
        <v>0.1284505038597995</v>
      </c>
      <c r="H16" s="73">
        <v>0.48526826431429299</v>
      </c>
      <c r="I16" s="73">
        <v>0.7994494155257017</v>
      </c>
      <c r="J16" s="73">
        <v>1.0276303657024177</v>
      </c>
      <c r="K16" s="73">
        <v>0.85847915054358015</v>
      </c>
      <c r="L16" s="73">
        <v>0.98379361945943811</v>
      </c>
      <c r="M16" s="73">
        <v>0.94911923805922138</v>
      </c>
      <c r="N16" s="73">
        <v>0.7261292058531521</v>
      </c>
      <c r="O16" s="169"/>
      <c r="P16" s="144">
        <f t="shared" si="12"/>
        <v>-1.1988844172382627</v>
      </c>
      <c r="Q16" s="73">
        <f t="shared" si="0"/>
        <v>-0.96986443897107066</v>
      </c>
      <c r="R16" s="73">
        <f t="shared" si="1"/>
        <v>-1.0737107085927518</v>
      </c>
      <c r="S16" s="73">
        <f t="shared" si="2"/>
        <v>-1.2890578029380091</v>
      </c>
      <c r="T16" s="73">
        <f t="shared" si="3"/>
        <v>-0.96669574464657848</v>
      </c>
      <c r="U16" s="73">
        <f t="shared" si="4"/>
        <v>-1.0711587635397797</v>
      </c>
      <c r="V16" s="73">
        <f t="shared" si="5"/>
        <v>-0.75009954788184818</v>
      </c>
      <c r="W16" s="73">
        <f t="shared" si="6"/>
        <v>-0.84813086724633679</v>
      </c>
      <c r="X16" s="73">
        <f t="shared" si="7"/>
        <v>-0.7145881296484774</v>
      </c>
      <c r="Y16" s="73">
        <f t="shared" si="8"/>
        <v>-1.3634674826495015</v>
      </c>
      <c r="Z16" s="73">
        <f t="shared" si="9"/>
        <v>-0.83614459698328636</v>
      </c>
      <c r="AA16" s="73">
        <f t="shared" si="10"/>
        <v>-1.3466488712833502</v>
      </c>
      <c r="AB16" s="73">
        <f t="shared" si="11"/>
        <v>-12.428451371619252</v>
      </c>
      <c r="AC16" s="165"/>
      <c r="AD16" s="159"/>
      <c r="AE16" s="159"/>
      <c r="AF16" s="159"/>
      <c r="AG16" s="159"/>
      <c r="AH16" s="159"/>
      <c r="AI16" s="159"/>
      <c r="AJ16" s="159"/>
      <c r="AK16" s="159"/>
      <c r="AL16" s="159"/>
      <c r="AM16" s="159"/>
      <c r="AN16" s="159"/>
      <c r="AO16" s="159"/>
      <c r="AP16" s="159"/>
      <c r="AQ16" s="159"/>
      <c r="AR16" s="159"/>
      <c r="AS16" s="159"/>
      <c r="AT16" s="73"/>
      <c r="AU16" s="73"/>
      <c r="AV16" s="73"/>
      <c r="AW16" s="73"/>
      <c r="AX16" s="73"/>
      <c r="AY16" s="73"/>
      <c r="AZ16" s="73"/>
      <c r="BA16" s="74"/>
      <c r="BB16" s="74"/>
      <c r="BC16" s="75"/>
      <c r="BD16" s="75"/>
    </row>
    <row r="17" spans="1:56" s="76" customFormat="1">
      <c r="A17" s="72" t="s">
        <v>229</v>
      </c>
      <c r="B17" s="72" t="s">
        <v>128</v>
      </c>
      <c r="C17" s="73">
        <v>6.4783513027103332</v>
      </c>
      <c r="D17" s="73">
        <v>1.7265410485892609</v>
      </c>
      <c r="E17" s="73">
        <v>0.79774676102060149</v>
      </c>
      <c r="F17" s="73">
        <v>1.7051560691941432</v>
      </c>
      <c r="G17" s="73">
        <v>1.0411675349020424</v>
      </c>
      <c r="H17" s="73">
        <v>1.3456117386904414</v>
      </c>
      <c r="I17" s="73">
        <v>1.34394717624319</v>
      </c>
      <c r="J17" s="73">
        <v>1.7748689900507773</v>
      </c>
      <c r="K17" s="73">
        <v>1.5177625608735876</v>
      </c>
      <c r="L17" s="73">
        <v>2.2809930451806819</v>
      </c>
      <c r="M17" s="73">
        <v>1.8014921446504166</v>
      </c>
      <c r="N17" s="73">
        <v>4.690871445550135</v>
      </c>
      <c r="O17" s="169"/>
      <c r="P17" s="144">
        <f t="shared" si="12"/>
        <v>-0.5058793079203503</v>
      </c>
      <c r="Q17" s="73">
        <f t="shared" si="0"/>
        <v>-0.60657917148504747</v>
      </c>
      <c r="R17" s="73">
        <f t="shared" si="1"/>
        <v>-0.72346389436921099</v>
      </c>
      <c r="S17" s="73">
        <f t="shared" si="2"/>
        <v>-0.49743234394019248</v>
      </c>
      <c r="T17" s="73">
        <f t="shared" si="3"/>
        <v>-0.60844764174811983</v>
      </c>
      <c r="U17" s="73">
        <f t="shared" si="4"/>
        <v>-0.6620455600057783</v>
      </c>
      <c r="V17" s="73">
        <f t="shared" si="5"/>
        <v>-0.52734600672486565</v>
      </c>
      <c r="W17" s="73">
        <f t="shared" si="6"/>
        <v>-0.50410505364663993</v>
      </c>
      <c r="X17" s="73">
        <f t="shared" si="7"/>
        <v>-0.50723249790068381</v>
      </c>
      <c r="Y17" s="73">
        <f t="shared" si="8"/>
        <v>-1.5433033983170693E-2</v>
      </c>
      <c r="Z17" s="73">
        <f t="shared" si="9"/>
        <v>-0.39474592642498502</v>
      </c>
      <c r="AA17" s="73">
        <f t="shared" si="10"/>
        <v>0.34755939922270501</v>
      </c>
      <c r="AB17" s="73">
        <f t="shared" si="11"/>
        <v>-5.2051510389263393</v>
      </c>
      <c r="AC17" s="165"/>
      <c r="AD17" s="159"/>
      <c r="AE17" s="159"/>
      <c r="AF17" s="159"/>
      <c r="AG17" s="159"/>
      <c r="AH17" s="159"/>
      <c r="AI17" s="159"/>
      <c r="AJ17" s="159"/>
      <c r="AK17" s="159"/>
      <c r="AL17" s="159"/>
      <c r="AM17" s="159"/>
      <c r="AN17" s="159"/>
      <c r="AO17" s="159"/>
      <c r="AP17" s="159"/>
      <c r="AQ17" s="159"/>
      <c r="AR17" s="159"/>
      <c r="AS17" s="159"/>
      <c r="AT17" s="73"/>
      <c r="AU17" s="73"/>
      <c r="AV17" s="73"/>
      <c r="AW17" s="73"/>
      <c r="AX17" s="73"/>
      <c r="AY17" s="73"/>
      <c r="AZ17" s="73"/>
      <c r="BA17" s="74"/>
      <c r="BB17" s="74"/>
      <c r="BC17" s="75"/>
      <c r="BD17" s="75"/>
    </row>
    <row r="18" spans="1:56" s="76" customFormat="1">
      <c r="A18" s="72" t="s">
        <v>230</v>
      </c>
      <c r="B18" s="72" t="s">
        <v>128</v>
      </c>
      <c r="C18" s="73">
        <v>5.4152244955767976</v>
      </c>
      <c r="D18" s="73">
        <v>1.0782853991031902</v>
      </c>
      <c r="E18" s="73">
        <v>0.74516261224928504</v>
      </c>
      <c r="F18" s="73">
        <v>1.1772126115196835</v>
      </c>
      <c r="G18" s="73">
        <v>0.955627323957978</v>
      </c>
      <c r="H18" s="73">
        <v>1.27583047144828</v>
      </c>
      <c r="I18" s="73">
        <v>0.33471324474172509</v>
      </c>
      <c r="J18" s="73">
        <v>1.7560740100032417</v>
      </c>
      <c r="K18" s="73">
        <v>0.62969591963158578</v>
      </c>
      <c r="L18" s="73">
        <v>2.0668349127741861</v>
      </c>
      <c r="M18" s="73">
        <v>1.3479218044295509</v>
      </c>
      <c r="N18" s="73">
        <v>3.0375828142572345</v>
      </c>
      <c r="O18" s="169"/>
      <c r="P18" s="144">
        <f t="shared" si="12"/>
        <v>-0.68756478718109404</v>
      </c>
      <c r="Q18" s="73">
        <f t="shared" si="0"/>
        <v>-0.83524430433928443</v>
      </c>
      <c r="R18" s="73">
        <f t="shared" si="1"/>
        <v>-0.7640976062190441</v>
      </c>
      <c r="S18" s="73">
        <f t="shared" si="2"/>
        <v>-0.80238946531839139</v>
      </c>
      <c r="T18" s="73">
        <f t="shared" si="3"/>
        <v>-0.6420227994914256</v>
      </c>
      <c r="U18" s="73">
        <f t="shared" si="4"/>
        <v>-0.69522816513776231</v>
      </c>
      <c r="V18" s="73">
        <f t="shared" si="5"/>
        <v>-0.94022269477864318</v>
      </c>
      <c r="W18" s="73">
        <f t="shared" si="6"/>
        <v>-0.51275819079955709</v>
      </c>
      <c r="X18" s="73">
        <f t="shared" si="7"/>
        <v>-0.78654427269068117</v>
      </c>
      <c r="Y18" s="73">
        <f t="shared" si="8"/>
        <v>-0.23798365667211341</v>
      </c>
      <c r="Z18" s="73">
        <f t="shared" si="9"/>
        <v>-0.62962592276230001</v>
      </c>
      <c r="AA18" s="73">
        <f t="shared" si="10"/>
        <v>-0.35892165385179292</v>
      </c>
      <c r="AB18" s="73">
        <f t="shared" si="11"/>
        <v>-7.8926035192420896</v>
      </c>
      <c r="AC18" s="165"/>
      <c r="AD18" s="159"/>
      <c r="AE18" s="159"/>
      <c r="AF18" s="159"/>
      <c r="AG18" s="159"/>
      <c r="AH18" s="159"/>
      <c r="AI18" s="159"/>
      <c r="AJ18" s="159"/>
      <c r="AK18" s="159"/>
      <c r="AL18" s="159"/>
      <c r="AM18" s="159"/>
      <c r="AN18" s="159"/>
      <c r="AO18" s="159"/>
      <c r="AP18" s="159"/>
      <c r="AQ18" s="159"/>
      <c r="AR18" s="159"/>
      <c r="AS18" s="159"/>
      <c r="AT18" s="73"/>
      <c r="AU18" s="73"/>
      <c r="AV18" s="73"/>
      <c r="AW18" s="73"/>
      <c r="AX18" s="73"/>
      <c r="AY18" s="73"/>
      <c r="AZ18" s="73"/>
      <c r="BA18" s="74"/>
      <c r="BB18" s="74"/>
      <c r="BC18" s="75"/>
      <c r="BD18" s="75"/>
    </row>
    <row r="19" spans="1:56" s="81" customFormat="1">
      <c r="A19" s="77" t="s">
        <v>231</v>
      </c>
      <c r="B19" s="77" t="s">
        <v>128</v>
      </c>
      <c r="C19" s="78">
        <v>17.822101928688269</v>
      </c>
      <c r="D19" s="78">
        <v>2.3923141591426487</v>
      </c>
      <c r="E19" s="78">
        <v>1.6259110203570954</v>
      </c>
      <c r="F19" s="78">
        <v>2.3271206576681753</v>
      </c>
      <c r="G19" s="78">
        <v>4.5747654818733503</v>
      </c>
      <c r="H19" s="78">
        <v>4.2004321169855974</v>
      </c>
      <c r="I19" s="78">
        <v>1.1498045591797323</v>
      </c>
      <c r="J19" s="78">
        <v>2.5240341439106961</v>
      </c>
      <c r="K19" s="78" t="s">
        <v>262</v>
      </c>
      <c r="L19" s="78">
        <v>2.8989576749187251</v>
      </c>
      <c r="M19" s="78">
        <v>2.7436971587359191</v>
      </c>
      <c r="N19" s="78">
        <v>7.3521601164375845</v>
      </c>
      <c r="O19" s="170"/>
      <c r="P19" s="145">
        <f t="shared" si="12"/>
        <v>1.4327368150726696</v>
      </c>
      <c r="Q19" s="78">
        <f t="shared" ref="Q19:W19" si="13">(D19-D$35)/(D$36)</f>
        <v>-0.37173494468014073</v>
      </c>
      <c r="R19" s="78">
        <f t="shared" si="13"/>
        <v>-8.3510816026986151E-2</v>
      </c>
      <c r="S19" s="78">
        <f t="shared" si="13"/>
        <v>-0.13816559341409212</v>
      </c>
      <c r="T19" s="78">
        <f t="shared" si="13"/>
        <v>0.77851536853208425</v>
      </c>
      <c r="U19" s="78">
        <f t="shared" si="13"/>
        <v>0.6954875012234949</v>
      </c>
      <c r="V19" s="78">
        <f t="shared" si="13"/>
        <v>-0.60676957567285128</v>
      </c>
      <c r="W19" s="78">
        <f t="shared" si="13"/>
        <v>-0.15919227320523846</v>
      </c>
      <c r="X19" s="78"/>
      <c r="Y19" s="78">
        <f>(L19-L$35)/(L$36)</f>
        <v>0.62674857080827984</v>
      </c>
      <c r="Z19" s="78">
        <f>(M19-M$35)/(M$36)</f>
        <v>9.3172022860760498E-2</v>
      </c>
      <c r="AA19" s="78">
        <f>(N19-N$35)/(N$36)</f>
        <v>1.4847776605455851</v>
      </c>
      <c r="AB19" s="78">
        <f t="shared" si="11"/>
        <v>3.7520647360435651</v>
      </c>
      <c r="AC19" s="166"/>
      <c r="AD19" s="160"/>
      <c r="AE19" s="160"/>
      <c r="AF19" s="160"/>
      <c r="AG19" s="160"/>
      <c r="AH19" s="160"/>
      <c r="AI19" s="160"/>
      <c r="AJ19" s="160"/>
      <c r="AK19" s="160"/>
      <c r="AL19" s="160"/>
      <c r="AM19" s="160"/>
      <c r="AN19" s="160"/>
      <c r="AO19" s="160"/>
      <c r="AP19" s="160"/>
      <c r="AQ19" s="160"/>
      <c r="AR19" s="160"/>
      <c r="AS19" s="160"/>
      <c r="AT19" s="78"/>
      <c r="AU19" s="78"/>
      <c r="AV19" s="78"/>
      <c r="AW19" s="78"/>
      <c r="AX19" s="78"/>
      <c r="AY19" s="78"/>
      <c r="AZ19" s="78"/>
      <c r="BA19" s="79"/>
      <c r="BB19" s="79"/>
      <c r="BC19" s="80"/>
      <c r="BD19" s="80"/>
    </row>
    <row r="20" spans="1:56" s="86" customFormat="1">
      <c r="A20" s="82" t="s">
        <v>232</v>
      </c>
      <c r="B20" s="82" t="s">
        <v>129</v>
      </c>
      <c r="C20" s="83">
        <v>15.017795515972177</v>
      </c>
      <c r="D20" s="83">
        <v>4.4486545668716051</v>
      </c>
      <c r="E20" s="83">
        <v>2.7739091326748668</v>
      </c>
      <c r="F20" s="83">
        <v>5.9545599838186822</v>
      </c>
      <c r="G20" s="83">
        <v>3.9286401012961547</v>
      </c>
      <c r="H20" s="83">
        <v>4.6307738649426282</v>
      </c>
      <c r="I20" s="83">
        <v>1.8832104250648749</v>
      </c>
      <c r="J20" s="83">
        <v>5.7343249019154401</v>
      </c>
      <c r="K20" s="83">
        <v>5.8073523010695851</v>
      </c>
      <c r="L20" s="83">
        <v>2.5262483814470187</v>
      </c>
      <c r="M20" s="83">
        <v>7.0035034762549806</v>
      </c>
      <c r="N20" s="83">
        <v>5.0719730337157145</v>
      </c>
      <c r="O20" s="169"/>
      <c r="P20" s="146">
        <f t="shared" si="12"/>
        <v>0.95348847783804702</v>
      </c>
      <c r="Q20" s="83">
        <f t="shared" ref="Q20:Q34" si="14">(D20-D$35)/(D$36)</f>
        <v>0.35361677867106645</v>
      </c>
      <c r="R20" s="83">
        <f t="shared" ref="R20:R34" si="15">(E20-E$35)/(E$36)</f>
        <v>0.8035896807964551</v>
      </c>
      <c r="S20" s="83">
        <f t="shared" ref="S20:S34" si="16">(F20-F$35)/(F$36)</f>
        <v>1.9571600305640822</v>
      </c>
      <c r="T20" s="83">
        <f t="shared" ref="T20:T34" si="17">(G20-G$35)/(G$36)</f>
        <v>0.52490643613164156</v>
      </c>
      <c r="U20" s="83">
        <f t="shared" ref="U20:U34" si="18">(H20-H$35)/(H$36)</f>
        <v>0.90012494703987211</v>
      </c>
      <c r="V20" s="83">
        <f t="shared" ref="V20:V34" si="19">(I20-I$35)/(I$36)</f>
        <v>-0.30673389964739556</v>
      </c>
      <c r="W20" s="83">
        <f t="shared" ref="W20:W34" si="20">(J20-J$35)/(J$36)</f>
        <v>1.318813351674361</v>
      </c>
      <c r="X20" s="83">
        <f t="shared" ref="X20:X34" si="21">(K20-K$35)/(K$36)</f>
        <v>0.84191504104916792</v>
      </c>
      <c r="Y20" s="83">
        <f t="shared" ref="Y20:Y34" si="22">(L20-L$35)/(L$36)</f>
        <v>0.23943343870467065</v>
      </c>
      <c r="Z20" s="83">
        <f t="shared" ref="Z20:Z34" si="23">(M20-M$35)/(M$36)</f>
        <v>2.2990995351609143</v>
      </c>
      <c r="AA20" s="83">
        <f t="shared" ref="AA20:AA34" si="24">(N20-N$35)/(N$36)</f>
        <v>0.5104112124145922</v>
      </c>
      <c r="AB20" s="83">
        <f t="shared" si="11"/>
        <v>10.395825030397475</v>
      </c>
      <c r="AC20" s="165"/>
      <c r="AD20" s="159"/>
      <c r="AE20" s="159"/>
      <c r="AF20" s="159"/>
      <c r="AG20" s="159"/>
      <c r="AH20" s="159"/>
      <c r="AI20" s="159"/>
      <c r="AJ20" s="159"/>
      <c r="AK20" s="159"/>
      <c r="AL20" s="159"/>
      <c r="AM20" s="159"/>
      <c r="AN20" s="159"/>
      <c r="AO20" s="159"/>
      <c r="AP20" s="159"/>
      <c r="AQ20" s="159"/>
      <c r="AR20" s="159"/>
      <c r="AS20" s="159"/>
      <c r="AT20" s="83"/>
      <c r="AU20" s="83"/>
      <c r="AV20" s="83"/>
      <c r="AW20" s="83"/>
      <c r="AX20" s="83"/>
      <c r="AY20" s="83"/>
      <c r="AZ20" s="83"/>
      <c r="BA20" s="84"/>
      <c r="BB20" s="84"/>
      <c r="BC20" s="85"/>
      <c r="BD20" s="85"/>
    </row>
    <row r="21" spans="1:56" s="86" customFormat="1">
      <c r="A21" s="82" t="s">
        <v>233</v>
      </c>
      <c r="B21" s="82" t="s">
        <v>129</v>
      </c>
      <c r="C21" s="83">
        <v>25.649482521790521</v>
      </c>
      <c r="D21" s="83">
        <v>9.4162921306544689</v>
      </c>
      <c r="E21" s="83">
        <v>2.7786880172601491</v>
      </c>
      <c r="F21" s="83">
        <v>4.9591913858122938</v>
      </c>
      <c r="G21" s="83">
        <v>4.6684490672056436</v>
      </c>
      <c r="H21" s="83">
        <v>5.3516606631883734</v>
      </c>
      <c r="I21" s="83">
        <v>3.9241246746999883</v>
      </c>
      <c r="J21" s="83">
        <v>6.0601086044089243</v>
      </c>
      <c r="K21" s="83">
        <v>6.3860206762009692</v>
      </c>
      <c r="L21" s="83">
        <v>3.5966484675549992</v>
      </c>
      <c r="M21" s="83">
        <v>6.0062456127096118</v>
      </c>
      <c r="N21" s="83">
        <v>6.0947360482859629</v>
      </c>
      <c r="O21" s="169"/>
      <c r="P21" s="146">
        <f t="shared" si="12"/>
        <v>2.7704148652089775</v>
      </c>
      <c r="Q21" s="83">
        <f t="shared" si="14"/>
        <v>2.1058969236951079</v>
      </c>
      <c r="R21" s="83">
        <f t="shared" si="15"/>
        <v>0.80728250123263745</v>
      </c>
      <c r="S21" s="83">
        <f t="shared" si="16"/>
        <v>1.3822031143530786</v>
      </c>
      <c r="T21" s="83">
        <f t="shared" si="17"/>
        <v>0.81528686021740437</v>
      </c>
      <c r="U21" s="83">
        <f t="shared" si="18"/>
        <v>1.2429232784034494</v>
      </c>
      <c r="V21" s="83">
        <f t="shared" si="19"/>
        <v>0.52820227291814492</v>
      </c>
      <c r="W21" s="83">
        <f t="shared" si="20"/>
        <v>1.4688029261634765</v>
      </c>
      <c r="X21" s="83">
        <f t="shared" si="21"/>
        <v>1.0239158992806463</v>
      </c>
      <c r="Y21" s="83">
        <f t="shared" si="22"/>
        <v>1.3517806702235955</v>
      </c>
      <c r="Z21" s="83">
        <f t="shared" si="23"/>
        <v>1.7826726382372002</v>
      </c>
      <c r="AA21" s="83">
        <f t="shared" si="24"/>
        <v>0.94745691508429519</v>
      </c>
      <c r="AB21" s="83">
        <f t="shared" si="11"/>
        <v>16.226838865018014</v>
      </c>
      <c r="AC21" s="165"/>
      <c r="AD21" s="159"/>
      <c r="AE21" s="159"/>
      <c r="AF21" s="159"/>
      <c r="AG21" s="159"/>
      <c r="AH21" s="159"/>
      <c r="AI21" s="159"/>
      <c r="AJ21" s="159"/>
      <c r="AK21" s="159"/>
      <c r="AL21" s="159"/>
      <c r="AM21" s="159"/>
      <c r="AN21" s="159"/>
      <c r="AO21" s="159"/>
      <c r="AP21" s="159"/>
      <c r="AQ21" s="159"/>
      <c r="AR21" s="159"/>
      <c r="AS21" s="159"/>
      <c r="AT21" s="83"/>
      <c r="AU21" s="83"/>
      <c r="AV21" s="83"/>
      <c r="AW21" s="83"/>
      <c r="AX21" s="83"/>
      <c r="AY21" s="83"/>
      <c r="AZ21" s="83"/>
      <c r="BA21" s="84"/>
      <c r="BB21" s="84"/>
      <c r="BC21" s="85"/>
      <c r="BD21" s="85"/>
    </row>
    <row r="22" spans="1:56" s="86" customFormat="1">
      <c r="A22" s="82" t="s">
        <v>234</v>
      </c>
      <c r="B22" s="82" t="s">
        <v>129</v>
      </c>
      <c r="C22" s="83">
        <v>7.1563691807153722</v>
      </c>
      <c r="D22" s="83">
        <v>3.0808300051825341</v>
      </c>
      <c r="E22" s="83">
        <v>1.8561764514691048</v>
      </c>
      <c r="F22" s="83">
        <v>4.1614940366423383</v>
      </c>
      <c r="G22" s="83">
        <v>4.8151920614690518</v>
      </c>
      <c r="H22" s="83">
        <v>5.5180300276933689</v>
      </c>
      <c r="I22" s="83">
        <v>1.7144758055576468</v>
      </c>
      <c r="J22" s="83">
        <v>1.065893760082943</v>
      </c>
      <c r="K22" s="83">
        <v>4.3366285947408247</v>
      </c>
      <c r="L22" s="83">
        <v>3.0634765874897587</v>
      </c>
      <c r="M22" s="83">
        <v>2.324214905883403</v>
      </c>
      <c r="N22" s="83">
        <v>3.2870431800435616</v>
      </c>
      <c r="O22" s="169"/>
      <c r="P22" s="146">
        <f t="shared" si="12"/>
        <v>-0.39000789701609589</v>
      </c>
      <c r="Q22" s="83">
        <f t="shared" si="14"/>
        <v>-0.12886846517969375</v>
      </c>
      <c r="R22" s="83">
        <f t="shared" si="15"/>
        <v>9.4423778245399617E-2</v>
      </c>
      <c r="S22" s="83">
        <f t="shared" si="16"/>
        <v>0.9214274691628872</v>
      </c>
      <c r="T22" s="83">
        <f t="shared" si="17"/>
        <v>0.87288455755463346</v>
      </c>
      <c r="U22" s="83">
        <f t="shared" si="18"/>
        <v>1.3220357558147637</v>
      </c>
      <c r="V22" s="83">
        <f t="shared" si="19"/>
        <v>-0.37576307978852869</v>
      </c>
      <c r="W22" s="83">
        <f t="shared" si="20"/>
        <v>-0.8305145463631306</v>
      </c>
      <c r="X22" s="83">
        <f t="shared" si="21"/>
        <v>0.3793478984911503</v>
      </c>
      <c r="Y22" s="83">
        <f t="shared" si="22"/>
        <v>0.79771469768547087</v>
      </c>
      <c r="Z22" s="83">
        <f t="shared" si="23"/>
        <v>-0.12405556297650905</v>
      </c>
      <c r="AA22" s="83">
        <f t="shared" si="24"/>
        <v>-0.25232258906341909</v>
      </c>
      <c r="AB22" s="83">
        <f t="shared" si="11"/>
        <v>2.2863020165669274</v>
      </c>
      <c r="AC22" s="165"/>
      <c r="AD22" s="159"/>
      <c r="AE22" s="159"/>
      <c r="AF22" s="159"/>
      <c r="AG22" s="159"/>
      <c r="AH22" s="159"/>
      <c r="AI22" s="159"/>
      <c r="AJ22" s="159"/>
      <c r="AK22" s="159"/>
      <c r="AL22" s="159"/>
      <c r="AM22" s="159"/>
      <c r="AN22" s="159"/>
      <c r="AO22" s="159"/>
      <c r="AP22" s="159"/>
      <c r="AQ22" s="159"/>
      <c r="AR22" s="159"/>
      <c r="AS22" s="159"/>
      <c r="AT22" s="83"/>
      <c r="AU22" s="83"/>
      <c r="AV22" s="83"/>
      <c r="AW22" s="83"/>
      <c r="AX22" s="83"/>
      <c r="AY22" s="83"/>
      <c r="AZ22" s="83"/>
      <c r="BA22" s="84"/>
      <c r="BB22" s="84"/>
      <c r="BC22" s="85"/>
      <c r="BD22" s="85"/>
    </row>
    <row r="23" spans="1:56" s="86" customFormat="1">
      <c r="A23" s="82" t="s">
        <v>235</v>
      </c>
      <c r="B23" s="82" t="s">
        <v>129</v>
      </c>
      <c r="C23" s="83">
        <v>8.3253192288168716</v>
      </c>
      <c r="D23" s="83">
        <v>2.6497449926564478</v>
      </c>
      <c r="E23" s="83">
        <v>1.3222377779466095</v>
      </c>
      <c r="F23" s="83">
        <v>2.1499543303942321</v>
      </c>
      <c r="G23" s="83">
        <v>1.6336638075632377</v>
      </c>
      <c r="H23" s="83">
        <v>1.9826285609034131</v>
      </c>
      <c r="I23" s="83">
        <v>1.3459691311009054</v>
      </c>
      <c r="J23" s="83">
        <v>2.313389345374159</v>
      </c>
      <c r="K23" s="83">
        <v>2.359179189995479</v>
      </c>
      <c r="L23" s="83">
        <v>2.6850847096444457</v>
      </c>
      <c r="M23" s="83">
        <v>1.3773748597037943</v>
      </c>
      <c r="N23" s="83">
        <v>6.0120826928723785</v>
      </c>
      <c r="O23" s="169"/>
      <c r="P23" s="146">
        <f t="shared" si="12"/>
        <v>-0.19023751375031686</v>
      </c>
      <c r="Q23" s="83">
        <f t="shared" si="14"/>
        <v>-0.28092901681375398</v>
      </c>
      <c r="R23" s="83">
        <f t="shared" si="15"/>
        <v>-0.31817033447378945</v>
      </c>
      <c r="S23" s="83">
        <f t="shared" si="16"/>
        <v>-0.24050256224139485</v>
      </c>
      <c r="T23" s="83">
        <f t="shared" si="17"/>
        <v>-0.37588852601331413</v>
      </c>
      <c r="U23" s="83">
        <f t="shared" si="18"/>
        <v>-0.35912934037666661</v>
      </c>
      <c r="V23" s="83">
        <f t="shared" si="19"/>
        <v>-0.52651882682237683</v>
      </c>
      <c r="W23" s="83">
        <f t="shared" si="20"/>
        <v>-0.25617233531093137</v>
      </c>
      <c r="X23" s="83">
        <f t="shared" si="21"/>
        <v>-0.24259293021106806</v>
      </c>
      <c r="Y23" s="83">
        <f t="shared" si="22"/>
        <v>0.40449429046287566</v>
      </c>
      <c r="Z23" s="83">
        <f t="shared" si="23"/>
        <v>-0.61437374928118504</v>
      </c>
      <c r="AA23" s="83">
        <f t="shared" si="24"/>
        <v>0.91213759547640216</v>
      </c>
      <c r="AB23" s="83">
        <f t="shared" si="11"/>
        <v>-2.0878832493555191</v>
      </c>
      <c r="AC23" s="165"/>
      <c r="AD23" s="159"/>
      <c r="AE23" s="159"/>
      <c r="AF23" s="159"/>
      <c r="AG23" s="159"/>
      <c r="AH23" s="159"/>
      <c r="AI23" s="159"/>
      <c r="AJ23" s="159"/>
      <c r="AK23" s="159"/>
      <c r="AL23" s="159"/>
      <c r="AM23" s="159"/>
      <c r="AN23" s="159"/>
      <c r="AO23" s="159"/>
      <c r="AP23" s="159"/>
      <c r="AQ23" s="159"/>
      <c r="AR23" s="159"/>
      <c r="AS23" s="159"/>
      <c r="AT23" s="83"/>
      <c r="AU23" s="83"/>
      <c r="AV23" s="83"/>
      <c r="AW23" s="83"/>
      <c r="AX23" s="83"/>
      <c r="AY23" s="83"/>
      <c r="AZ23" s="83"/>
      <c r="BA23" s="84"/>
      <c r="BB23" s="84"/>
      <c r="BC23" s="85"/>
      <c r="BD23" s="85"/>
    </row>
    <row r="24" spans="1:56" s="86" customFormat="1">
      <c r="A24" s="82" t="s">
        <v>236</v>
      </c>
      <c r="B24" s="82" t="s">
        <v>129</v>
      </c>
      <c r="C24" s="83">
        <v>10.910510515690024</v>
      </c>
      <c r="D24" s="83">
        <v>2.807121095987239</v>
      </c>
      <c r="E24" s="83">
        <v>1.3849169055179875</v>
      </c>
      <c r="F24" s="83">
        <v>2.3162598723912491</v>
      </c>
      <c r="G24" s="83">
        <v>1.789416096203138</v>
      </c>
      <c r="H24" s="83">
        <v>2.2403366357471373</v>
      </c>
      <c r="I24" s="83">
        <v>1.6646125673094871</v>
      </c>
      <c r="J24" s="83">
        <v>1.8494451799172134</v>
      </c>
      <c r="K24" s="83">
        <v>2.8869299723690958</v>
      </c>
      <c r="L24" s="83">
        <v>2.9425128478615798</v>
      </c>
      <c r="M24" s="83">
        <v>2.3522026540720011</v>
      </c>
      <c r="N24" s="83">
        <v>5.1282714565220244</v>
      </c>
      <c r="O24" s="169"/>
      <c r="P24" s="146">
        <f t="shared" si="12"/>
        <v>0.25156464454786182</v>
      </c>
      <c r="Q24" s="83">
        <f t="shared" si="14"/>
        <v>-0.22541630727586243</v>
      </c>
      <c r="R24" s="83">
        <f t="shared" si="15"/>
        <v>-0.26973586005050898</v>
      </c>
      <c r="S24" s="83">
        <f t="shared" si="16"/>
        <v>-0.14443913230507019</v>
      </c>
      <c r="T24" s="83">
        <f t="shared" si="17"/>
        <v>-0.31475461481235728</v>
      </c>
      <c r="U24" s="83">
        <f t="shared" si="18"/>
        <v>-0.23658319547524007</v>
      </c>
      <c r="V24" s="83">
        <f t="shared" si="19"/>
        <v>-0.3961620854312623</v>
      </c>
      <c r="W24" s="83">
        <f t="shared" si="20"/>
        <v>-0.46977046017411977</v>
      </c>
      <c r="X24" s="83">
        <f t="shared" si="21"/>
        <v>-7.660650438898213E-2</v>
      </c>
      <c r="Y24" s="83">
        <f t="shared" si="22"/>
        <v>0.67201059635376825</v>
      </c>
      <c r="Z24" s="83">
        <f t="shared" si="23"/>
        <v>-0.10956219423280648</v>
      </c>
      <c r="AA24" s="83">
        <f t="shared" si="24"/>
        <v>0.5344685780056998</v>
      </c>
      <c r="AB24" s="83">
        <f t="shared" si="11"/>
        <v>-0.78498653523887951</v>
      </c>
      <c r="AC24" s="165"/>
      <c r="AD24" s="159"/>
      <c r="AE24" s="159"/>
      <c r="AF24" s="159"/>
      <c r="AG24" s="159"/>
      <c r="AH24" s="159"/>
      <c r="AI24" s="159"/>
      <c r="AJ24" s="159"/>
      <c r="AK24" s="159"/>
      <c r="AL24" s="159"/>
      <c r="AM24" s="159"/>
      <c r="AN24" s="159"/>
      <c r="AO24" s="159"/>
      <c r="AP24" s="159"/>
      <c r="AQ24" s="159"/>
      <c r="AR24" s="159"/>
      <c r="AS24" s="159"/>
      <c r="AT24" s="83"/>
      <c r="AU24" s="83"/>
      <c r="AV24" s="83"/>
      <c r="AW24" s="83"/>
      <c r="AX24" s="83"/>
      <c r="AY24" s="83"/>
      <c r="AZ24" s="83"/>
      <c r="BA24" s="84"/>
      <c r="BB24" s="84"/>
      <c r="BC24" s="85"/>
      <c r="BD24" s="85"/>
    </row>
    <row r="25" spans="1:56" s="86" customFormat="1">
      <c r="A25" s="82" t="s">
        <v>237</v>
      </c>
      <c r="B25" s="82" t="s">
        <v>129</v>
      </c>
      <c r="C25" s="83">
        <v>14.83535777450432</v>
      </c>
      <c r="D25" s="83">
        <v>4.8849791770842854</v>
      </c>
      <c r="E25" s="83">
        <v>1.4436128219145814</v>
      </c>
      <c r="F25" s="83">
        <v>2.3238735515029654</v>
      </c>
      <c r="G25" s="83">
        <v>3.9767136348802925</v>
      </c>
      <c r="H25" s="83">
        <v>3.9365359152761017</v>
      </c>
      <c r="I25" s="83">
        <v>1.6085315259725461</v>
      </c>
      <c r="J25" s="83">
        <v>2.6526793851075929</v>
      </c>
      <c r="K25" s="83">
        <v>4.0741635352074459</v>
      </c>
      <c r="L25" s="83">
        <v>4.2120420101373988</v>
      </c>
      <c r="M25" s="83">
        <v>1.86785630487759</v>
      </c>
      <c r="N25" s="83">
        <v>4.4754737558489035</v>
      </c>
      <c r="O25" s="169"/>
      <c r="P25" s="146">
        <f t="shared" si="12"/>
        <v>0.92231036411593514</v>
      </c>
      <c r="Q25" s="83">
        <f t="shared" si="14"/>
        <v>0.50752554142686179</v>
      </c>
      <c r="R25" s="83">
        <f t="shared" si="15"/>
        <v>-0.2243793598627172</v>
      </c>
      <c r="S25" s="83">
        <f t="shared" si="16"/>
        <v>-0.14004122637166999</v>
      </c>
      <c r="T25" s="83">
        <f t="shared" si="17"/>
        <v>0.54377564928358235</v>
      </c>
      <c r="U25" s="83">
        <f t="shared" si="18"/>
        <v>0.56999875899747499</v>
      </c>
      <c r="V25" s="83">
        <f t="shared" si="19"/>
        <v>-0.41910478869070933</v>
      </c>
      <c r="W25" s="83">
        <f t="shared" si="20"/>
        <v>-9.9964494653123515E-2</v>
      </c>
      <c r="X25" s="83">
        <f t="shared" si="21"/>
        <v>0.29679825841447371</v>
      </c>
      <c r="Y25" s="83">
        <f t="shared" si="22"/>
        <v>1.9912904313589295</v>
      </c>
      <c r="Z25" s="83">
        <f t="shared" si="23"/>
        <v>-0.36037945152828632</v>
      </c>
      <c r="AA25" s="83">
        <f t="shared" si="24"/>
        <v>0.25551595092841839</v>
      </c>
      <c r="AB25" s="83">
        <f t="shared" si="11"/>
        <v>3.8433456334191689</v>
      </c>
      <c r="AC25" s="165"/>
      <c r="AD25" s="159"/>
      <c r="AE25" s="159"/>
      <c r="AF25" s="159"/>
      <c r="AG25" s="159"/>
      <c r="AH25" s="159"/>
      <c r="AI25" s="159"/>
      <c r="AJ25" s="159"/>
      <c r="AK25" s="159"/>
      <c r="AL25" s="159"/>
      <c r="AM25" s="159"/>
      <c r="AN25" s="159"/>
      <c r="AO25" s="159"/>
      <c r="AP25" s="159"/>
      <c r="AQ25" s="159"/>
      <c r="AR25" s="159"/>
      <c r="AS25" s="159"/>
      <c r="AT25" s="83"/>
      <c r="AU25" s="83"/>
      <c r="AV25" s="83"/>
      <c r="AW25" s="83"/>
      <c r="AX25" s="83"/>
      <c r="AY25" s="83"/>
      <c r="AZ25" s="83"/>
      <c r="BA25" s="84"/>
      <c r="BB25" s="84"/>
      <c r="BC25" s="85"/>
      <c r="BD25" s="85"/>
    </row>
    <row r="26" spans="1:56" s="86" customFormat="1">
      <c r="A26" s="82" t="s">
        <v>238</v>
      </c>
      <c r="B26" s="82" t="s">
        <v>129</v>
      </c>
      <c r="C26" s="83">
        <v>17.922045116796451</v>
      </c>
      <c r="D26" s="83">
        <v>3.7293942056690486</v>
      </c>
      <c r="E26" s="83">
        <v>1.029846571325407</v>
      </c>
      <c r="F26" s="83">
        <v>2.7820090737163041</v>
      </c>
      <c r="G26" s="83">
        <v>2.024958346871633</v>
      </c>
      <c r="H26" s="83">
        <v>3.0163953477944232</v>
      </c>
      <c r="I26" s="83">
        <v>2.0128268899694675</v>
      </c>
      <c r="J26" s="83">
        <v>1.0265039680326393</v>
      </c>
      <c r="K26" s="83">
        <v>2.1734437819701737</v>
      </c>
      <c r="L26" s="83">
        <v>1.8792001250958179</v>
      </c>
      <c r="M26" s="83">
        <v>2.7118029695914232</v>
      </c>
      <c r="N26" s="83">
        <v>4.4090238997382665</v>
      </c>
      <c r="O26" s="169"/>
      <c r="P26" s="146">
        <f t="shared" si="12"/>
        <v>1.4498168340397775</v>
      </c>
      <c r="Q26" s="83">
        <f t="shared" si="14"/>
        <v>9.9905505685541893E-2</v>
      </c>
      <c r="R26" s="83">
        <f t="shared" si="15"/>
        <v>-0.54411180761505917</v>
      </c>
      <c r="S26" s="83">
        <f t="shared" si="16"/>
        <v>0.1245925862542015</v>
      </c>
      <c r="T26" s="83">
        <f t="shared" si="17"/>
        <v>-0.22230256057812869</v>
      </c>
      <c r="U26" s="83">
        <f t="shared" si="18"/>
        <v>0.13245065585530996</v>
      </c>
      <c r="V26" s="83">
        <f t="shared" si="19"/>
        <v>-0.25370792115355895</v>
      </c>
      <c r="W26" s="83">
        <f t="shared" si="20"/>
        <v>-0.84864945643880563</v>
      </c>
      <c r="X26" s="83">
        <f t="shared" si="21"/>
        <v>-0.30100981476416699</v>
      </c>
      <c r="Y26" s="83">
        <f t="shared" si="22"/>
        <v>-0.43297153019664819</v>
      </c>
      <c r="Z26" s="83">
        <f t="shared" si="23"/>
        <v>7.6655715763182308E-2</v>
      </c>
      <c r="AA26" s="83">
        <f t="shared" si="24"/>
        <v>0.22712068864140961</v>
      </c>
      <c r="AB26" s="83">
        <f t="shared" si="11"/>
        <v>-0.492211104506945</v>
      </c>
      <c r="AC26" s="165"/>
      <c r="AD26" s="159"/>
      <c r="AE26" s="159"/>
      <c r="AF26" s="159"/>
      <c r="AG26" s="159"/>
      <c r="AH26" s="159"/>
      <c r="AI26" s="159"/>
      <c r="AJ26" s="159"/>
      <c r="AK26" s="159"/>
      <c r="AL26" s="159"/>
      <c r="AM26" s="159"/>
      <c r="AN26" s="159"/>
      <c r="AO26" s="159"/>
      <c r="AP26" s="159"/>
      <c r="AQ26" s="159"/>
      <c r="AR26" s="159"/>
      <c r="AS26" s="159"/>
      <c r="AT26" s="83"/>
      <c r="AU26" s="83"/>
      <c r="AV26" s="83"/>
      <c r="AW26" s="83"/>
      <c r="AX26" s="83"/>
      <c r="AY26" s="83"/>
      <c r="AZ26" s="83"/>
      <c r="BA26" s="84"/>
      <c r="BB26" s="84"/>
      <c r="BC26" s="85"/>
      <c r="BD26" s="85"/>
    </row>
    <row r="27" spans="1:56" s="91" customFormat="1">
      <c r="A27" s="87" t="s">
        <v>239</v>
      </c>
      <c r="B27" s="87" t="s">
        <v>129</v>
      </c>
      <c r="C27" s="88">
        <v>5.4923767567351645</v>
      </c>
      <c r="D27" s="88">
        <v>1.9384746342683208</v>
      </c>
      <c r="E27" s="88">
        <v>1.402450618588823</v>
      </c>
      <c r="F27" s="88">
        <v>2.0627195457210745</v>
      </c>
      <c r="G27" s="88">
        <v>1.1552454877134293</v>
      </c>
      <c r="H27" s="88">
        <v>1.4857823075507615</v>
      </c>
      <c r="I27" s="88">
        <v>1.2806003621666342</v>
      </c>
      <c r="J27" s="88">
        <v>2.2554465437414719</v>
      </c>
      <c r="K27" s="88">
        <v>1.2550515898005357</v>
      </c>
      <c r="L27" s="88">
        <v>1.2513071283543209</v>
      </c>
      <c r="M27" s="88">
        <v>2.1020489272624014</v>
      </c>
      <c r="N27" s="88">
        <v>1.8570163526646077</v>
      </c>
      <c r="O27" s="170"/>
      <c r="P27" s="147">
        <f t="shared" si="12"/>
        <v>-0.67437967563038204</v>
      </c>
      <c r="Q27" s="88">
        <f t="shared" si="14"/>
        <v>-0.53182190316968925</v>
      </c>
      <c r="R27" s="88">
        <f t="shared" si="15"/>
        <v>-0.25618691305364111</v>
      </c>
      <c r="S27" s="88">
        <f t="shared" si="16"/>
        <v>-0.29089217959768571</v>
      </c>
      <c r="T27" s="88">
        <f t="shared" si="17"/>
        <v>-0.56367121182815727</v>
      </c>
      <c r="U27" s="88">
        <f t="shared" si="18"/>
        <v>-0.59539121534510497</v>
      </c>
      <c r="V27" s="88">
        <f t="shared" si="19"/>
        <v>-0.55326113103680408</v>
      </c>
      <c r="W27" s="88">
        <f t="shared" si="20"/>
        <v>-0.28284898025994559</v>
      </c>
      <c r="X27" s="88">
        <f t="shared" si="21"/>
        <v>-0.58985948125926935</v>
      </c>
      <c r="Y27" s="88">
        <f t="shared" si="22"/>
        <v>-1.0854705776837092</v>
      </c>
      <c r="Z27" s="88">
        <f t="shared" si="23"/>
        <v>-0.23910352713432126</v>
      </c>
      <c r="AA27" s="88">
        <f t="shared" si="24"/>
        <v>-0.86339971123621517</v>
      </c>
      <c r="AB27" s="88">
        <f t="shared" si="11"/>
        <v>-6.526286507234925</v>
      </c>
      <c r="AC27" s="166"/>
      <c r="AD27" s="160"/>
      <c r="AE27" s="160"/>
      <c r="AF27" s="160"/>
      <c r="AG27" s="160"/>
      <c r="AH27" s="160"/>
      <c r="AI27" s="160"/>
      <c r="AJ27" s="160"/>
      <c r="AK27" s="160"/>
      <c r="AL27" s="160"/>
      <c r="AM27" s="160"/>
      <c r="AN27" s="160"/>
      <c r="AO27" s="160"/>
      <c r="AP27" s="160"/>
      <c r="AQ27" s="160"/>
      <c r="AR27" s="160"/>
      <c r="AS27" s="160"/>
      <c r="AT27" s="88"/>
      <c r="AU27" s="88"/>
      <c r="AV27" s="88"/>
      <c r="AW27" s="88"/>
      <c r="AX27" s="88"/>
      <c r="AY27" s="88"/>
      <c r="AZ27" s="88"/>
      <c r="BA27" s="89"/>
      <c r="BB27" s="89"/>
      <c r="BC27" s="90"/>
      <c r="BD27" s="90"/>
    </row>
    <row r="28" spans="1:56" s="96" customFormat="1">
      <c r="A28" s="92" t="s">
        <v>240</v>
      </c>
      <c r="B28" s="92" t="s">
        <v>130</v>
      </c>
      <c r="C28" s="93">
        <v>4.1816788235521338</v>
      </c>
      <c r="D28" s="93">
        <v>0.92262109904218503</v>
      </c>
      <c r="E28" s="93">
        <v>0.34327934850334269</v>
      </c>
      <c r="F28" s="93">
        <v>0.81627245567534135</v>
      </c>
      <c r="G28" s="93">
        <v>0.3643443325268384</v>
      </c>
      <c r="H28" s="93">
        <v>0.59316734635745849</v>
      </c>
      <c r="I28" s="93">
        <v>1.3622001124819838</v>
      </c>
      <c r="J28" s="93">
        <v>1.652877447279455</v>
      </c>
      <c r="K28" s="93">
        <v>1.4696863875675787</v>
      </c>
      <c r="L28" s="93">
        <v>0.73738208446526243</v>
      </c>
      <c r="M28" s="93">
        <v>0.85400391172722934</v>
      </c>
      <c r="N28" s="93">
        <v>1.1035292368858949</v>
      </c>
      <c r="O28" s="169"/>
      <c r="P28" s="148">
        <f t="shared" si="12"/>
        <v>-0.89837438685255322</v>
      </c>
      <c r="Q28" s="93">
        <f t="shared" si="14"/>
        <v>-0.89015319388360359</v>
      </c>
      <c r="R28" s="93">
        <f t="shared" si="15"/>
        <v>-1.0746476316143538</v>
      </c>
      <c r="S28" s="93">
        <f t="shared" si="16"/>
        <v>-1.0108801082386436</v>
      </c>
      <c r="T28" s="93">
        <f t="shared" si="17"/>
        <v>-0.87410569347932965</v>
      </c>
      <c r="U28" s="93">
        <f t="shared" si="18"/>
        <v>-1.019850256614605</v>
      </c>
      <c r="V28" s="93">
        <f t="shared" si="19"/>
        <v>-0.51987874702788139</v>
      </c>
      <c r="W28" s="93">
        <f t="shared" si="20"/>
        <v>-0.56026949481265353</v>
      </c>
      <c r="X28" s="93">
        <f t="shared" si="21"/>
        <v>-0.52235325648748632</v>
      </c>
      <c r="Y28" s="93">
        <f t="shared" si="22"/>
        <v>-1.6195354635123596</v>
      </c>
      <c r="Z28" s="93">
        <f t="shared" si="23"/>
        <v>-0.88539977422790506</v>
      </c>
      <c r="AA28" s="93">
        <f t="shared" si="24"/>
        <v>-1.1853788024594605</v>
      </c>
      <c r="AB28" s="93">
        <f t="shared" si="11"/>
        <v>-11.060826809210836</v>
      </c>
      <c r="AC28" s="165"/>
      <c r="AD28" s="159"/>
      <c r="AE28" s="159"/>
      <c r="AF28" s="159"/>
      <c r="AG28" s="159"/>
      <c r="AH28" s="159"/>
      <c r="AI28" s="159"/>
      <c r="AJ28" s="159"/>
      <c r="AK28" s="159"/>
      <c r="AL28" s="159"/>
      <c r="AM28" s="159"/>
      <c r="AN28" s="159"/>
      <c r="AO28" s="159"/>
      <c r="AP28" s="159"/>
      <c r="AQ28" s="159"/>
      <c r="AR28" s="159"/>
      <c r="AS28" s="159"/>
      <c r="AT28" s="93"/>
      <c r="AU28" s="93"/>
      <c r="AV28" s="93"/>
      <c r="AW28" s="93"/>
      <c r="AX28" s="93"/>
      <c r="AY28" s="93"/>
      <c r="AZ28" s="93"/>
      <c r="BA28" s="94"/>
      <c r="BB28" s="94"/>
      <c r="BC28" s="95"/>
      <c r="BD28" s="95"/>
    </row>
    <row r="29" spans="1:56" s="97" customFormat="1">
      <c r="A29" s="92" t="s">
        <v>241</v>
      </c>
      <c r="B29" s="92" t="s">
        <v>130</v>
      </c>
      <c r="C29" s="93">
        <v>4.7366925650754004</v>
      </c>
      <c r="D29" s="93">
        <v>1.736133596241948</v>
      </c>
      <c r="E29" s="93">
        <v>0.62079955036745638</v>
      </c>
      <c r="F29" s="93">
        <v>1.465693853188937</v>
      </c>
      <c r="G29" s="93">
        <v>1.2402539616991939</v>
      </c>
      <c r="H29" s="93">
        <v>1.2975308703596116</v>
      </c>
      <c r="I29" s="93">
        <v>1.4603252897926344</v>
      </c>
      <c r="J29" s="93">
        <v>0.98206190303011964</v>
      </c>
      <c r="K29" s="93">
        <v>1.1056459243605068</v>
      </c>
      <c r="L29" s="93">
        <v>2.3356520728451424</v>
      </c>
      <c r="M29" s="93">
        <v>1.828514872308302</v>
      </c>
      <c r="N29" s="93">
        <v>3.0782476368221534</v>
      </c>
      <c r="O29" s="169"/>
      <c r="P29" s="148">
        <f t="shared" si="12"/>
        <v>-0.80352404825857271</v>
      </c>
      <c r="Q29" s="93">
        <f t="shared" si="14"/>
        <v>-0.60319550458580606</v>
      </c>
      <c r="R29" s="93">
        <f t="shared" si="15"/>
        <v>-0.86019753251519182</v>
      </c>
      <c r="S29" s="93">
        <f t="shared" si="16"/>
        <v>-0.6357534217189823</v>
      </c>
      <c r="T29" s="93">
        <f t="shared" si="17"/>
        <v>-0.53030476472579824</v>
      </c>
      <c r="U29" s="93">
        <f t="shared" si="18"/>
        <v>-0.68490912398618253</v>
      </c>
      <c r="V29" s="93">
        <f t="shared" si="19"/>
        <v>-0.47973582579014817</v>
      </c>
      <c r="W29" s="93">
        <f t="shared" si="20"/>
        <v>-0.86911041371851749</v>
      </c>
      <c r="X29" s="93">
        <f t="shared" si="21"/>
        <v>-0.63685005565960107</v>
      </c>
      <c r="Y29" s="93">
        <f t="shared" si="22"/>
        <v>4.1367987325739743E-2</v>
      </c>
      <c r="Z29" s="93">
        <f t="shared" si="23"/>
        <v>-0.38075229057521215</v>
      </c>
      <c r="AA29" s="93">
        <f t="shared" si="24"/>
        <v>-0.34154481708839912</v>
      </c>
      <c r="AB29" s="93">
        <f t="shared" si="11"/>
        <v>-6.7845098112966724</v>
      </c>
      <c r="AC29" s="165"/>
      <c r="AD29" s="159"/>
      <c r="AE29" s="159"/>
      <c r="AF29" s="159"/>
      <c r="AG29" s="159"/>
      <c r="AH29" s="159"/>
      <c r="AI29" s="159"/>
      <c r="AJ29" s="159"/>
      <c r="AK29" s="159"/>
      <c r="AL29" s="159"/>
      <c r="AM29" s="159"/>
      <c r="AN29" s="159"/>
      <c r="AO29" s="159"/>
      <c r="AP29" s="159"/>
      <c r="AQ29" s="159"/>
      <c r="AR29" s="159"/>
      <c r="AS29" s="159"/>
      <c r="AT29" s="93"/>
      <c r="AU29" s="93"/>
      <c r="AV29" s="93"/>
      <c r="AW29" s="93"/>
      <c r="AX29" s="93"/>
      <c r="AY29" s="93"/>
      <c r="AZ29" s="93"/>
      <c r="BA29" s="94"/>
      <c r="BB29" s="94"/>
      <c r="BC29" s="95"/>
      <c r="BD29" s="95"/>
    </row>
    <row r="30" spans="1:56" s="97" customFormat="1">
      <c r="A30" s="92" t="s">
        <v>242</v>
      </c>
      <c r="B30" s="92" t="s">
        <v>130</v>
      </c>
      <c r="C30" s="93">
        <v>3.9728932707679001</v>
      </c>
      <c r="D30" s="93">
        <v>2.3161274367749596</v>
      </c>
      <c r="E30" s="93">
        <v>1.1077989562953101</v>
      </c>
      <c r="F30" s="93">
        <v>2.1807541351732569</v>
      </c>
      <c r="G30" s="93">
        <v>2.0564351338112377</v>
      </c>
      <c r="H30" s="93">
        <v>2.0624305366256079</v>
      </c>
      <c r="I30" s="93">
        <v>0.9493748702324144</v>
      </c>
      <c r="J30" s="93">
        <v>1.5842747321381923</v>
      </c>
      <c r="K30" s="93">
        <v>0.95082568405146339</v>
      </c>
      <c r="L30" s="93">
        <v>2.3694387719864394</v>
      </c>
      <c r="M30" s="93">
        <v>1.4703052400963923</v>
      </c>
      <c r="N30" s="93">
        <v>3.7058537932938411</v>
      </c>
      <c r="O30" s="169"/>
      <c r="P30" s="148">
        <f t="shared" si="12"/>
        <v>-0.93405526985333176</v>
      </c>
      <c r="Q30" s="93">
        <f t="shared" si="14"/>
        <v>-0.39860898273248602</v>
      </c>
      <c r="R30" s="93">
        <f t="shared" si="15"/>
        <v>-0.48387512369250613</v>
      </c>
      <c r="S30" s="93">
        <f t="shared" si="16"/>
        <v>-0.22271160438807572</v>
      </c>
      <c r="T30" s="93">
        <f t="shared" si="17"/>
        <v>-0.20994769173824787</v>
      </c>
      <c r="U30" s="93">
        <f t="shared" si="18"/>
        <v>-0.32118165679631111</v>
      </c>
      <c r="V30" s="93">
        <f t="shared" si="19"/>
        <v>-0.68876518003893117</v>
      </c>
      <c r="W30" s="93">
        <f t="shared" si="20"/>
        <v>-0.59185392329719932</v>
      </c>
      <c r="X30" s="93">
        <f t="shared" si="21"/>
        <v>-0.68554360419066096</v>
      </c>
      <c r="Y30" s="93">
        <f t="shared" si="22"/>
        <v>7.6478729318143895E-2</v>
      </c>
      <c r="Z30" s="93">
        <f t="shared" si="23"/>
        <v>-0.5662500395262442</v>
      </c>
      <c r="AA30" s="93">
        <f t="shared" si="24"/>
        <v>-7.3357006473977901E-2</v>
      </c>
      <c r="AB30" s="93">
        <f t="shared" si="11"/>
        <v>-5.0996713534098275</v>
      </c>
      <c r="AC30" s="165"/>
      <c r="AD30" s="159"/>
      <c r="AE30" s="159"/>
      <c r="AF30" s="159"/>
      <c r="AG30" s="159"/>
      <c r="AH30" s="159"/>
      <c r="AI30" s="159"/>
      <c r="AJ30" s="159"/>
      <c r="AK30" s="159"/>
      <c r="AL30" s="159"/>
      <c r="AM30" s="159"/>
      <c r="AN30" s="159"/>
      <c r="AO30" s="159"/>
      <c r="AP30" s="159"/>
      <c r="AQ30" s="159"/>
      <c r="AR30" s="159"/>
      <c r="AS30" s="159"/>
      <c r="AT30" s="93"/>
      <c r="AU30" s="93"/>
      <c r="AV30" s="93"/>
      <c r="AW30" s="93"/>
      <c r="AX30" s="93"/>
      <c r="AY30" s="93"/>
      <c r="AZ30" s="93"/>
      <c r="BA30" s="94"/>
      <c r="BB30" s="94"/>
      <c r="BC30" s="95"/>
      <c r="BD30" s="95"/>
    </row>
    <row r="31" spans="1:56" s="97" customFormat="1">
      <c r="A31" s="92" t="s">
        <v>243</v>
      </c>
      <c r="B31" s="92" t="s">
        <v>130</v>
      </c>
      <c r="C31" s="93">
        <v>5.1350521413704113</v>
      </c>
      <c r="D31" s="93">
        <v>1.1477911775091323</v>
      </c>
      <c r="E31" s="93">
        <v>0.99346770370410709</v>
      </c>
      <c r="F31" s="93">
        <v>0.45681312715087441</v>
      </c>
      <c r="G31" s="93">
        <v>7.2323641076285125E-2</v>
      </c>
      <c r="H31" s="93">
        <v>0.70188557144451602</v>
      </c>
      <c r="I31" s="93">
        <v>1.5376054161704797</v>
      </c>
      <c r="J31" s="93">
        <v>0.28198043718643073</v>
      </c>
      <c r="K31" s="93">
        <v>0.31484795981579289</v>
      </c>
      <c r="L31" s="93">
        <v>0.96182584847861274</v>
      </c>
      <c r="M31" s="93">
        <v>0.33254340923577036</v>
      </c>
      <c r="N31" s="93">
        <v>6.0886537199104897E-2</v>
      </c>
      <c r="O31" s="169"/>
      <c r="P31" s="148">
        <f t="shared" si="12"/>
        <v>-0.73544548034774126</v>
      </c>
      <c r="Q31" s="93">
        <f t="shared" si="14"/>
        <v>-0.81072689663765907</v>
      </c>
      <c r="R31" s="93">
        <f t="shared" si="15"/>
        <v>-0.5722231008257892</v>
      </c>
      <c r="S31" s="93">
        <f t="shared" si="16"/>
        <v>-1.218515377671143</v>
      </c>
      <c r="T31" s="93">
        <f t="shared" si="17"/>
        <v>-0.98872594834604854</v>
      </c>
      <c r="U31" s="93">
        <f t="shared" si="18"/>
        <v>-0.96815222824268232</v>
      </c>
      <c r="V31" s="93">
        <f t="shared" si="19"/>
        <v>-0.44812059602494103</v>
      </c>
      <c r="W31" s="93">
        <f t="shared" si="20"/>
        <v>-1.1914252513421437</v>
      </c>
      <c r="X31" s="93">
        <f t="shared" si="21"/>
        <v>-0.88556920883980805</v>
      </c>
      <c r="Y31" s="93">
        <f t="shared" si="22"/>
        <v>-1.3862961329367154</v>
      </c>
      <c r="Z31" s="93">
        <f t="shared" si="23"/>
        <v>-1.1554364808952911</v>
      </c>
      <c r="AA31" s="93">
        <f t="shared" si="24"/>
        <v>-1.630919465180356</v>
      </c>
      <c r="AB31" s="93">
        <f t="shared" si="11"/>
        <v>-11.991556167290319</v>
      </c>
      <c r="AC31" s="165"/>
      <c r="AD31" s="159"/>
      <c r="AE31" s="159"/>
      <c r="AF31" s="159"/>
      <c r="AG31" s="159"/>
      <c r="AH31" s="159"/>
      <c r="AI31" s="159"/>
      <c r="AJ31" s="159"/>
      <c r="AK31" s="159"/>
      <c r="AL31" s="159"/>
      <c r="AM31" s="159"/>
      <c r="AN31" s="159"/>
      <c r="AO31" s="159"/>
      <c r="AP31" s="159"/>
      <c r="AQ31" s="159"/>
      <c r="AR31" s="159"/>
      <c r="AS31" s="159"/>
      <c r="AT31" s="93"/>
      <c r="AU31" s="93"/>
      <c r="AV31" s="93"/>
      <c r="AW31" s="93"/>
      <c r="AX31" s="93"/>
      <c r="AY31" s="93"/>
      <c r="AZ31" s="93"/>
      <c r="BA31" s="94"/>
      <c r="BB31" s="94"/>
      <c r="BC31" s="95"/>
      <c r="BD31" s="95"/>
    </row>
    <row r="32" spans="1:56" s="97" customFormat="1">
      <c r="A32" s="92" t="s">
        <v>244</v>
      </c>
      <c r="B32" s="92" t="s">
        <v>130</v>
      </c>
      <c r="C32" s="93">
        <v>0.26527407466209446</v>
      </c>
      <c r="D32" s="93">
        <v>4.9072117413759289</v>
      </c>
      <c r="E32" s="93">
        <v>0.1335127492407307</v>
      </c>
      <c r="F32" s="93" t="s">
        <v>260</v>
      </c>
      <c r="G32" s="93">
        <v>4.7300954443088806E-3</v>
      </c>
      <c r="H32" s="93" t="s">
        <v>261</v>
      </c>
      <c r="I32" s="93">
        <v>0.15777588888177607</v>
      </c>
      <c r="J32" s="93">
        <v>0.28198043718643073</v>
      </c>
      <c r="K32" s="93">
        <v>0.31484795981579289</v>
      </c>
      <c r="L32" s="93">
        <v>2.1850191694431333</v>
      </c>
      <c r="M32" s="93">
        <v>7.7826402029598521E-2</v>
      </c>
      <c r="N32" s="93">
        <v>6.0886537199104897E-2</v>
      </c>
      <c r="O32" s="169"/>
      <c r="P32" s="148">
        <f t="shared" si="12"/>
        <v>-1.5676773044411638</v>
      </c>
      <c r="Q32" s="93">
        <f t="shared" si="14"/>
        <v>0.51536783677973597</v>
      </c>
      <c r="R32" s="93">
        <f t="shared" si="15"/>
        <v>-1.2367420222115031</v>
      </c>
      <c r="S32" s="93"/>
      <c r="T32" s="93">
        <f t="shared" si="17"/>
        <v>-1.0152569088379155</v>
      </c>
      <c r="U32" s="93"/>
      <c r="V32" s="93">
        <f t="shared" si="19"/>
        <v>-1.0126076069384682</v>
      </c>
      <c r="W32" s="93">
        <f t="shared" si="20"/>
        <v>-1.1914252513421437</v>
      </c>
      <c r="X32" s="93">
        <f t="shared" si="21"/>
        <v>-0.88556920883980805</v>
      </c>
      <c r="Y32" s="93">
        <f t="shared" si="22"/>
        <v>-0.11516796147460404</v>
      </c>
      <c r="Z32" s="93">
        <f t="shared" si="23"/>
        <v>-1.287340894421326</v>
      </c>
      <c r="AA32" s="93">
        <f t="shared" si="24"/>
        <v>-1.630919465180356</v>
      </c>
      <c r="AB32" s="93">
        <f t="shared" si="11"/>
        <v>-9.4273387869075531</v>
      </c>
      <c r="AC32" s="165"/>
      <c r="AD32" s="159"/>
      <c r="AE32" s="159"/>
      <c r="AF32" s="159"/>
      <c r="AG32" s="159"/>
      <c r="AH32" s="159"/>
      <c r="AI32" s="159"/>
      <c r="AJ32" s="159"/>
      <c r="AK32" s="159"/>
      <c r="AL32" s="159"/>
      <c r="AM32" s="159"/>
      <c r="AN32" s="159"/>
      <c r="AO32" s="159"/>
      <c r="AP32" s="159"/>
      <c r="AQ32" s="159"/>
      <c r="AR32" s="159"/>
      <c r="AS32" s="159"/>
      <c r="AT32" s="93"/>
      <c r="AU32" s="93"/>
      <c r="AV32" s="93"/>
      <c r="AW32" s="93"/>
      <c r="AX32" s="93"/>
      <c r="AY32" s="93"/>
      <c r="AZ32" s="93"/>
      <c r="BA32" s="94"/>
      <c r="BB32" s="94"/>
      <c r="BC32" s="95"/>
      <c r="BD32" s="95"/>
    </row>
    <row r="33" spans="1:56" s="97" customFormat="1">
      <c r="A33" s="92" t="s">
        <v>245</v>
      </c>
      <c r="B33" s="92" t="s">
        <v>130</v>
      </c>
      <c r="C33" s="93">
        <v>2.6447170298971536</v>
      </c>
      <c r="D33" s="93">
        <v>0.76926076602152904</v>
      </c>
      <c r="E33" s="93">
        <v>0.2670254984814614</v>
      </c>
      <c r="F33" s="93">
        <v>0.9390651293579938</v>
      </c>
      <c r="G33" s="93">
        <v>1.0859885549634456</v>
      </c>
      <c r="H33" s="93">
        <v>1.0696253255704025</v>
      </c>
      <c r="I33" s="93">
        <v>0.76711588125864349</v>
      </c>
      <c r="J33" s="93">
        <v>1.1303392779293293</v>
      </c>
      <c r="K33" s="93">
        <v>0.74957398046445189</v>
      </c>
      <c r="L33" s="93">
        <v>2.0870310259084039</v>
      </c>
      <c r="M33" s="93">
        <v>1.3919837419630694</v>
      </c>
      <c r="N33" s="93">
        <v>3.7108918709381222</v>
      </c>
      <c r="O33" s="169"/>
      <c r="P33" s="148">
        <f t="shared" si="12"/>
        <v>-1.1610369763121968</v>
      </c>
      <c r="Q33" s="93">
        <f t="shared" si="14"/>
        <v>-0.94424938410198422</v>
      </c>
      <c r="R33" s="93">
        <f t="shared" si="15"/>
        <v>-1.1335717949150566</v>
      </c>
      <c r="S33" s="93">
        <f t="shared" si="16"/>
        <v>-0.93995111054343117</v>
      </c>
      <c r="T33" s="93">
        <f t="shared" si="17"/>
        <v>-0.5908550639163731</v>
      </c>
      <c r="U33" s="93">
        <f t="shared" si="18"/>
        <v>-0.79328347714726699</v>
      </c>
      <c r="V33" s="93">
        <f t="shared" si="19"/>
        <v>-0.76332716748971796</v>
      </c>
      <c r="W33" s="93">
        <f t="shared" si="20"/>
        <v>-0.80084407566270166</v>
      </c>
      <c r="X33" s="93">
        <f t="shared" si="21"/>
        <v>-0.74884062256507444</v>
      </c>
      <c r="Y33" s="93">
        <f t="shared" si="22"/>
        <v>-0.21699609246705598</v>
      </c>
      <c r="Z33" s="93">
        <f t="shared" si="23"/>
        <v>-0.60680858483529132</v>
      </c>
      <c r="AA33" s="93">
        <f t="shared" si="24"/>
        <v>-7.1204141975769047E-2</v>
      </c>
      <c r="AB33" s="93">
        <f t="shared" si="11"/>
        <v>-8.7709684919319209</v>
      </c>
      <c r="AC33" s="165"/>
      <c r="AD33" s="159"/>
      <c r="AE33" s="159"/>
      <c r="AF33" s="159"/>
      <c r="AG33" s="159"/>
      <c r="AH33" s="159"/>
      <c r="AI33" s="159"/>
      <c r="AJ33" s="159"/>
      <c r="AK33" s="159"/>
      <c r="AL33" s="159"/>
      <c r="AM33" s="159"/>
      <c r="AN33" s="159"/>
      <c r="AO33" s="159"/>
      <c r="AP33" s="159"/>
      <c r="AQ33" s="159"/>
      <c r="AR33" s="159"/>
      <c r="AS33" s="159"/>
      <c r="AT33" s="93"/>
      <c r="AU33" s="93"/>
      <c r="AV33" s="93"/>
      <c r="AW33" s="93"/>
      <c r="AX33" s="93"/>
      <c r="AY33" s="93"/>
      <c r="AZ33" s="93"/>
      <c r="BA33" s="94"/>
      <c r="BB33" s="94"/>
      <c r="BC33" s="95"/>
      <c r="BD33" s="95"/>
    </row>
    <row r="34" spans="1:56" s="133" customFormat="1" ht="17" thickBot="1">
      <c r="A34" s="129" t="s">
        <v>246</v>
      </c>
      <c r="B34" s="129" t="s">
        <v>130</v>
      </c>
      <c r="C34" s="130">
        <v>4.1614735898049959</v>
      </c>
      <c r="D34" s="130">
        <v>1.1346946211652835</v>
      </c>
      <c r="E34" s="130">
        <v>0.49376980780590257</v>
      </c>
      <c r="F34" s="130">
        <v>1.464307184910731</v>
      </c>
      <c r="G34" s="130">
        <v>0.59093581454890931</v>
      </c>
      <c r="H34" s="130">
        <v>0.86414579345260667</v>
      </c>
      <c r="I34" s="130">
        <v>0.77092595840012434</v>
      </c>
      <c r="J34" s="130">
        <v>1.5457642606387729</v>
      </c>
      <c r="K34" s="130">
        <v>0.95011269980762536</v>
      </c>
      <c r="L34" s="130">
        <v>1.8746308011872759</v>
      </c>
      <c r="M34" s="130">
        <v>1.5979070308374115</v>
      </c>
      <c r="N34" s="130">
        <v>5.1716467740527516</v>
      </c>
      <c r="O34" s="171"/>
      <c r="P34" s="149">
        <f>(C34-C$35)/(C$36)</f>
        <v>-0.90182740633460545</v>
      </c>
      <c r="Q34" s="130">
        <f t="shared" si="14"/>
        <v>-0.81534656450892784</v>
      </c>
      <c r="R34" s="130">
        <f t="shared" si="15"/>
        <v>-0.95835810135985178</v>
      </c>
      <c r="S34" s="130">
        <f t="shared" si="16"/>
        <v>-0.63655440591583334</v>
      </c>
      <c r="T34" s="130">
        <f t="shared" si="17"/>
        <v>-0.78516688133219437</v>
      </c>
      <c r="U34" s="130">
        <f t="shared" si="18"/>
        <v>-0.89099374304582102</v>
      </c>
      <c r="V34" s="130">
        <f t="shared" si="19"/>
        <v>-0.76176846837913248</v>
      </c>
      <c r="W34" s="130">
        <f t="shared" si="20"/>
        <v>-0.60958399754389569</v>
      </c>
      <c r="X34" s="130">
        <f t="shared" si="21"/>
        <v>-0.68576784963046844</v>
      </c>
      <c r="Y34" s="130">
        <f t="shared" si="22"/>
        <v>-0.43771991808034205</v>
      </c>
      <c r="Z34" s="130">
        <f t="shared" si="23"/>
        <v>-0.50017184727211439</v>
      </c>
      <c r="AA34" s="130">
        <f t="shared" si="24"/>
        <v>0.55300365979754929</v>
      </c>
      <c r="AB34" s="130">
        <f t="shared" si="11"/>
        <v>-7.4302555236056387</v>
      </c>
      <c r="AC34" s="167"/>
      <c r="AD34" s="161"/>
      <c r="AE34" s="161"/>
      <c r="AF34" s="161"/>
      <c r="AG34" s="161"/>
      <c r="AH34" s="161"/>
      <c r="AI34" s="161"/>
      <c r="AJ34" s="161"/>
      <c r="AK34" s="161"/>
      <c r="AL34" s="161"/>
      <c r="AM34" s="161"/>
      <c r="AN34" s="161"/>
      <c r="AO34" s="161"/>
      <c r="AP34" s="161"/>
      <c r="AQ34" s="161"/>
      <c r="AR34" s="161"/>
      <c r="AS34" s="161"/>
      <c r="AT34" s="130"/>
      <c r="AU34" s="130"/>
      <c r="AV34" s="130"/>
      <c r="AW34" s="130"/>
      <c r="AX34" s="130"/>
      <c r="AY34" s="130"/>
      <c r="AZ34" s="130"/>
      <c r="BA34" s="131"/>
      <c r="BB34" s="131"/>
      <c r="BC34" s="132"/>
      <c r="BD34" s="132"/>
    </row>
    <row r="35" spans="1:56">
      <c r="B35" s="31" t="s">
        <v>132</v>
      </c>
      <c r="C35" s="34">
        <f>AVERAGE(C4:C34)</f>
        <v>9.4384879939450119</v>
      </c>
      <c r="D35" s="35">
        <f t="shared" ref="D35:M35" si="25">AVERAGE(D4:D34)</f>
        <v>3.446166467067119</v>
      </c>
      <c r="E35" s="35">
        <f t="shared" si="25"/>
        <v>1.7339824953482517</v>
      </c>
      <c r="F35" s="35">
        <f t="shared" si="25"/>
        <v>2.5663136982799957</v>
      </c>
      <c r="G35" s="35">
        <f t="shared" si="25"/>
        <v>2.5913237552084007</v>
      </c>
      <c r="H35" s="35">
        <f t="shared" si="25"/>
        <v>2.7378586091665627</v>
      </c>
      <c r="I35" s="35">
        <f t="shared" si="25"/>
        <v>2.6329893988431077</v>
      </c>
      <c r="J35" s="35">
        <f t="shared" si="25"/>
        <v>2.8698064974213091</v>
      </c>
      <c r="K35" s="35">
        <f t="shared" si="25"/>
        <v>3.1304989414938817</v>
      </c>
      <c r="L35" s="35">
        <f t="shared" si="25"/>
        <v>2.2958440920807903</v>
      </c>
      <c r="M35" s="35">
        <f t="shared" si="25"/>
        <v>2.5637752123504507</v>
      </c>
      <c r="N35" s="35">
        <f>AVERAGE(N4:N34)</f>
        <v>3.8775219566526657</v>
      </c>
      <c r="O35" s="172"/>
      <c r="P35" s="150"/>
      <c r="AB35" s="163"/>
      <c r="AC35" s="175"/>
    </row>
    <row r="36" spans="1:56" s="7" customFormat="1">
      <c r="B36" s="139" t="s">
        <v>133</v>
      </c>
      <c r="C36" s="38">
        <f>STDEV(C4:C34)</f>
        <v>5.851468215617837</v>
      </c>
      <c r="D36" s="39">
        <f t="shared" ref="D36:N36" si="26">STDEV(D4:D34)</f>
        <v>2.8349562585009527</v>
      </c>
      <c r="E36" s="39">
        <f t="shared" si="26"/>
        <v>1.2941015323839418</v>
      </c>
      <c r="F36" s="39">
        <f t="shared" si="26"/>
        <v>1.7312055389574579</v>
      </c>
      <c r="G36" s="39">
        <f t="shared" si="26"/>
        <v>2.5477232779679002</v>
      </c>
      <c r="H36" s="39">
        <f t="shared" si="26"/>
        <v>2.1029472208286841</v>
      </c>
      <c r="I36" s="39">
        <f t="shared" si="26"/>
        <v>2.4443955318930759</v>
      </c>
      <c r="J36" s="39">
        <f t="shared" si="26"/>
        <v>2.1720423142951564</v>
      </c>
      <c r="K36" s="39">
        <f t="shared" si="26"/>
        <v>3.1794815736275401</v>
      </c>
      <c r="L36" s="39">
        <f t="shared" si="26"/>
        <v>0.96228952235205834</v>
      </c>
      <c r="M36" s="39">
        <f t="shared" si="26"/>
        <v>1.9310726638869913</v>
      </c>
      <c r="N36" s="39">
        <f t="shared" si="26"/>
        <v>2.3401740557627697</v>
      </c>
      <c r="O36" s="173"/>
      <c r="P36" s="151"/>
      <c r="Q36" s="140"/>
      <c r="R36" s="140"/>
      <c r="S36" s="140"/>
      <c r="T36" s="140"/>
      <c r="U36" s="140"/>
      <c r="V36" s="140"/>
      <c r="W36" s="140"/>
      <c r="X36" s="140"/>
      <c r="Y36" s="140"/>
      <c r="Z36" s="140"/>
      <c r="AA36" s="140"/>
      <c r="AB36" s="174"/>
      <c r="AC36" s="176"/>
      <c r="AD36" s="64"/>
      <c r="AE36" s="64"/>
      <c r="AF36" s="64"/>
      <c r="AG36" s="64"/>
      <c r="AH36" s="64"/>
      <c r="AI36" s="64"/>
      <c r="AJ36" s="64"/>
      <c r="AK36" s="64"/>
      <c r="AL36" s="64"/>
      <c r="AM36" s="64"/>
      <c r="AN36" s="64"/>
      <c r="AO36" s="64"/>
      <c r="AP36" s="64"/>
      <c r="AQ36" s="64"/>
      <c r="AR36" s="64"/>
      <c r="AS36" s="64"/>
    </row>
    <row r="37" spans="1:56" s="102" customFormat="1">
      <c r="A37" s="98" t="s">
        <v>192</v>
      </c>
      <c r="B37" s="98" t="s">
        <v>135</v>
      </c>
      <c r="C37" s="99">
        <v>9.1040501296110641</v>
      </c>
      <c r="D37" s="99">
        <v>2.6803799735366964</v>
      </c>
      <c r="E37" s="99">
        <v>1.6857882833249345</v>
      </c>
      <c r="F37" s="99">
        <v>1.7447546075681075</v>
      </c>
      <c r="G37" s="99">
        <v>1.9621516343608445</v>
      </c>
      <c r="H37" s="99">
        <v>2.2795629804169741</v>
      </c>
      <c r="I37" s="99">
        <v>1.2903449436789425</v>
      </c>
      <c r="J37" s="99">
        <v>1.8471132317437944</v>
      </c>
      <c r="K37" s="99">
        <v>2.4720377771531079</v>
      </c>
      <c r="L37" s="99">
        <v>2.0015553965813169</v>
      </c>
      <c r="M37" s="99">
        <v>0.9365474282882057</v>
      </c>
      <c r="N37" s="99">
        <v>2.4264360008870738</v>
      </c>
      <c r="O37" s="169"/>
      <c r="P37" s="152">
        <f>(C37-C$61)/(C$62)</f>
        <v>-1.1073177035302471</v>
      </c>
      <c r="Q37" s="99">
        <f t="shared" ref="Q37:AA49" si="27">(D37-D$61)/(D$62)</f>
        <v>-0.58338991929061168</v>
      </c>
      <c r="R37" s="99">
        <f t="shared" si="27"/>
        <v>-0.9525331087338369</v>
      </c>
      <c r="S37" s="99">
        <f t="shared" si="27"/>
        <v>-0.86991753073353417</v>
      </c>
      <c r="T37" s="99">
        <f t="shared" si="27"/>
        <v>-0.99613699949477985</v>
      </c>
      <c r="U37" s="99">
        <f t="shared" si="27"/>
        <v>-0.80248531853810146</v>
      </c>
      <c r="V37" s="99">
        <f t="shared" si="27"/>
        <v>-0.28448750979789783</v>
      </c>
      <c r="W37" s="99">
        <f t="shared" si="27"/>
        <v>-0.97439582229211974</v>
      </c>
      <c r="X37" s="99">
        <f t="shared" si="27"/>
        <v>-0.87348002539201386</v>
      </c>
      <c r="Y37" s="99">
        <f t="shared" si="27"/>
        <v>-7.7145533258527604E-2</v>
      </c>
      <c r="Z37" s="99">
        <f t="shared" si="27"/>
        <v>-0.72259422401905671</v>
      </c>
      <c r="AA37" s="99">
        <f t="shared" si="27"/>
        <v>-0.50579029473781245</v>
      </c>
      <c r="AB37" s="99">
        <f>SUM(P37:AA37)</f>
        <v>-8.7496739898185396</v>
      </c>
      <c r="AC37" s="165"/>
      <c r="AD37" s="159"/>
      <c r="AE37" s="159"/>
      <c r="AF37" s="159"/>
      <c r="AG37" s="159"/>
      <c r="AH37" s="159"/>
      <c r="AI37" s="159"/>
      <c r="AJ37" s="159"/>
      <c r="AK37" s="159"/>
      <c r="AL37" s="159"/>
      <c r="AM37" s="159"/>
      <c r="AN37" s="159"/>
      <c r="AO37" s="159"/>
      <c r="AP37" s="159"/>
      <c r="AQ37" s="159"/>
      <c r="AR37" s="159"/>
      <c r="AS37" s="159"/>
      <c r="AT37" s="99"/>
      <c r="AU37" s="99"/>
      <c r="AV37" s="99"/>
      <c r="AW37" s="99"/>
      <c r="AX37" s="99"/>
      <c r="AY37" s="99"/>
      <c r="AZ37" s="99"/>
      <c r="BA37" s="100"/>
      <c r="BB37" s="100"/>
      <c r="BC37" s="101"/>
      <c r="BD37" s="101"/>
    </row>
    <row r="38" spans="1:56" s="102" customFormat="1">
      <c r="A38" s="98" t="s">
        <v>193</v>
      </c>
      <c r="B38" s="98" t="s">
        <v>135</v>
      </c>
      <c r="C38" s="99">
        <v>11.305493222939024</v>
      </c>
      <c r="D38" s="99">
        <v>3.9795667171671574</v>
      </c>
      <c r="E38" s="99">
        <v>4.3342327261078459</v>
      </c>
      <c r="F38" s="99">
        <v>3.7124991476457079</v>
      </c>
      <c r="G38" s="99">
        <v>4.7675055889474089</v>
      </c>
      <c r="H38" s="99">
        <v>4.5468752018179996</v>
      </c>
      <c r="I38" s="99">
        <v>1.3375011751952917</v>
      </c>
      <c r="J38" s="99">
        <v>4.2082890626300484</v>
      </c>
      <c r="K38" s="99">
        <v>4.9608357294651206</v>
      </c>
      <c r="L38" s="99">
        <v>2.1559436568985753</v>
      </c>
      <c r="M38" s="99">
        <v>1.260745417846634</v>
      </c>
      <c r="N38" s="99">
        <v>2.4585642084423989</v>
      </c>
      <c r="O38" s="169"/>
      <c r="P38" s="152">
        <f t="shared" ref="P38:P59" si="28">(C38-C$61)/(C$62)</f>
        <v>-0.62448994055208873</v>
      </c>
      <c r="Q38" s="99">
        <f t="shared" si="27"/>
        <v>0.20348461633668913</v>
      </c>
      <c r="R38" s="99">
        <f t="shared" si="27"/>
        <v>0.33116523480217258</v>
      </c>
      <c r="S38" s="99">
        <f t="shared" si="27"/>
        <v>0.19975664176823588</v>
      </c>
      <c r="T38" s="99">
        <f t="shared" si="27"/>
        <v>0.10640100040451866</v>
      </c>
      <c r="U38" s="99">
        <f t="shared" si="27"/>
        <v>0.22897096645315046</v>
      </c>
      <c r="V38" s="99">
        <f t="shared" si="27"/>
        <v>-0.20016267447500585</v>
      </c>
      <c r="W38" s="99">
        <f t="shared" si="27"/>
        <v>0.63997553003687524</v>
      </c>
      <c r="X38" s="99">
        <f t="shared" si="27"/>
        <v>9.1073737682111546E-3</v>
      </c>
      <c r="Y38" s="99">
        <f t="shared" si="27"/>
        <v>0.2460959940312826</v>
      </c>
      <c r="Z38" s="99">
        <f t="shared" si="27"/>
        <v>-0.52202572295109306</v>
      </c>
      <c r="AA38" s="99">
        <f t="shared" si="27"/>
        <v>-0.4708073015909221</v>
      </c>
      <c r="AB38" s="99">
        <f t="shared" si="11"/>
        <v>0.14747171803202597</v>
      </c>
      <c r="AC38" s="165"/>
      <c r="AD38" s="159"/>
      <c r="AE38" s="159"/>
      <c r="AF38" s="159"/>
      <c r="AG38" s="159"/>
      <c r="AH38" s="159"/>
      <c r="AI38" s="159"/>
      <c r="AJ38" s="159"/>
      <c r="AK38" s="159"/>
      <c r="AL38" s="159"/>
      <c r="AM38" s="159"/>
      <c r="AN38" s="159"/>
      <c r="AO38" s="159"/>
      <c r="AP38" s="159"/>
      <c r="AQ38" s="159"/>
      <c r="AR38" s="159"/>
      <c r="AS38" s="159"/>
      <c r="AT38" s="99"/>
      <c r="AU38" s="99"/>
      <c r="AV38" s="99"/>
      <c r="AW38" s="99"/>
      <c r="AX38" s="99"/>
      <c r="AY38" s="99"/>
      <c r="AZ38" s="99"/>
      <c r="BA38" s="100"/>
      <c r="BB38" s="100"/>
      <c r="BC38" s="101"/>
      <c r="BD38" s="101"/>
    </row>
    <row r="39" spans="1:56" s="102" customFormat="1">
      <c r="A39" s="98" t="s">
        <v>194</v>
      </c>
      <c r="B39" s="98" t="s">
        <v>135</v>
      </c>
      <c r="C39" s="99">
        <v>10.990785155676722</v>
      </c>
      <c r="D39" s="99">
        <v>2.982112520568915</v>
      </c>
      <c r="E39" s="99">
        <v>3.2788251106944553</v>
      </c>
      <c r="F39" s="99">
        <v>3.0409500721819569</v>
      </c>
      <c r="G39" s="99">
        <v>3.4702069730267846</v>
      </c>
      <c r="H39" s="99">
        <v>4.1081568583685888</v>
      </c>
      <c r="I39" s="99">
        <v>1.6963374281439991</v>
      </c>
      <c r="J39" s="99">
        <v>3.0135659051224959</v>
      </c>
      <c r="K39" s="99">
        <v>3.7498114403568747</v>
      </c>
      <c r="L39" s="99">
        <v>1.893853304007552</v>
      </c>
      <c r="M39" s="99">
        <v>1.4093652861769019</v>
      </c>
      <c r="N39" s="99">
        <v>2.2426829726994266</v>
      </c>
      <c r="O39" s="169"/>
      <c r="P39" s="152">
        <f t="shared" si="28"/>
        <v>-0.69351275225590248</v>
      </c>
      <c r="Q39" s="99">
        <f t="shared" si="27"/>
        <v>-0.40064047315159484</v>
      </c>
      <c r="R39" s="99">
        <f t="shared" si="27"/>
        <v>-0.18038976925063929</v>
      </c>
      <c r="S39" s="99">
        <f t="shared" si="27"/>
        <v>-0.16530024796537149</v>
      </c>
      <c r="T39" s="99">
        <f t="shared" si="27"/>
        <v>-0.40345303028946022</v>
      </c>
      <c r="U39" s="99">
        <f t="shared" si="27"/>
        <v>2.9387164795598664E-2</v>
      </c>
      <c r="V39" s="99">
        <f t="shared" si="27"/>
        <v>0.44150878579196984</v>
      </c>
      <c r="W39" s="99">
        <f t="shared" si="27"/>
        <v>-0.17687462327013095</v>
      </c>
      <c r="X39" s="99">
        <f t="shared" si="27"/>
        <v>-0.42035086194393023</v>
      </c>
      <c r="Y39" s="99">
        <f t="shared" si="27"/>
        <v>-0.30264058595432247</v>
      </c>
      <c r="Z39" s="99">
        <f t="shared" si="27"/>
        <v>-0.43008047597247856</v>
      </c>
      <c r="AA39" s="99">
        <f t="shared" si="27"/>
        <v>-0.70587089104058853</v>
      </c>
      <c r="AB39" s="99">
        <f t="shared" si="11"/>
        <v>-3.4082177605068504</v>
      </c>
      <c r="AC39" s="165"/>
      <c r="AD39" s="159"/>
      <c r="AE39" s="159"/>
      <c r="AF39" s="159"/>
      <c r="AG39" s="159"/>
      <c r="AH39" s="159"/>
      <c r="AI39" s="159"/>
      <c r="AJ39" s="159"/>
      <c r="AK39" s="159"/>
      <c r="AL39" s="159"/>
      <c r="AM39" s="159"/>
      <c r="AN39" s="159"/>
      <c r="AO39" s="159"/>
      <c r="AP39" s="159"/>
      <c r="AQ39" s="159"/>
      <c r="AR39" s="159"/>
      <c r="AS39" s="159"/>
      <c r="AT39" s="99"/>
      <c r="AU39" s="99"/>
      <c r="AV39" s="99"/>
      <c r="AW39" s="99"/>
      <c r="AX39" s="99"/>
      <c r="AY39" s="99"/>
      <c r="AZ39" s="99"/>
      <c r="BA39" s="100"/>
      <c r="BB39" s="100"/>
      <c r="BC39" s="101"/>
      <c r="BD39" s="101"/>
    </row>
    <row r="40" spans="1:56" s="102" customFormat="1">
      <c r="A40" s="98" t="s">
        <v>195</v>
      </c>
      <c r="B40" s="98" t="s">
        <v>135</v>
      </c>
      <c r="C40" s="99">
        <v>8.2624411708843351</v>
      </c>
      <c r="D40" s="99">
        <v>2.7445572817701414</v>
      </c>
      <c r="E40" s="99">
        <v>2.807465706097076</v>
      </c>
      <c r="F40" s="99">
        <v>2.405599897719394</v>
      </c>
      <c r="G40" s="99">
        <v>2.8696420318328317</v>
      </c>
      <c r="H40" s="99">
        <v>2.8103845936732528</v>
      </c>
      <c r="I40" s="99">
        <v>1.1989435328531521</v>
      </c>
      <c r="J40" s="99">
        <v>3.1503148301693296</v>
      </c>
      <c r="K40" s="99">
        <v>3.615540027499077</v>
      </c>
      <c r="L40" s="99">
        <v>1.7520746388105224</v>
      </c>
      <c r="M40" s="99">
        <v>1.7507740430334378</v>
      </c>
      <c r="N40" s="99">
        <v>3.1030499525883308</v>
      </c>
      <c r="O40" s="169"/>
      <c r="P40" s="152">
        <f t="shared" si="28"/>
        <v>-1.2919021572805887</v>
      </c>
      <c r="Q40" s="99">
        <f t="shared" si="27"/>
        <v>-0.54451984163504252</v>
      </c>
      <c r="R40" s="99">
        <f t="shared" si="27"/>
        <v>-0.40885719606060883</v>
      </c>
      <c r="S40" s="99">
        <f t="shared" si="27"/>
        <v>-0.51067926352106741</v>
      </c>
      <c r="T40" s="99">
        <f t="shared" si="27"/>
        <v>-0.63948230851692134</v>
      </c>
      <c r="U40" s="99">
        <f t="shared" si="27"/>
        <v>-0.56100146640940818</v>
      </c>
      <c r="V40" s="99">
        <f t="shared" si="27"/>
        <v>-0.44793163305216138</v>
      </c>
      <c r="W40" s="99">
        <f t="shared" si="27"/>
        <v>-8.3377330874701477E-2</v>
      </c>
      <c r="X40" s="99">
        <f t="shared" si="27"/>
        <v>-0.4679667228239362</v>
      </c>
      <c r="Y40" s="99">
        <f t="shared" si="27"/>
        <v>-0.59948149977266108</v>
      </c>
      <c r="Z40" s="99">
        <f t="shared" si="27"/>
        <v>-0.21886435243186278</v>
      </c>
      <c r="AA40" s="99">
        <f t="shared" si="27"/>
        <v>0.23094489955198735</v>
      </c>
      <c r="AB40" s="99">
        <f t="shared" si="11"/>
        <v>-5.5431188728269731</v>
      </c>
      <c r="AC40" s="165"/>
      <c r="AD40" s="159" t="s">
        <v>131</v>
      </c>
      <c r="AE40" s="159"/>
      <c r="AF40" s="159"/>
      <c r="AG40" s="159"/>
      <c r="AH40" s="159"/>
      <c r="AI40" s="159"/>
      <c r="AJ40" s="159"/>
      <c r="AK40" s="159"/>
      <c r="AL40" s="159"/>
      <c r="AM40" s="159"/>
      <c r="AN40" s="159"/>
      <c r="AO40" s="159"/>
      <c r="AP40" s="159"/>
      <c r="AQ40" s="159"/>
      <c r="AR40" s="159"/>
      <c r="AS40" s="159"/>
      <c r="AT40" s="99"/>
      <c r="AU40" s="99"/>
      <c r="AV40" s="99"/>
      <c r="AW40" s="99"/>
      <c r="AX40" s="99"/>
      <c r="AY40" s="99"/>
      <c r="AZ40" s="99"/>
      <c r="BA40" s="100"/>
      <c r="BB40" s="100"/>
      <c r="BC40" s="101"/>
      <c r="BD40" s="101"/>
    </row>
    <row r="41" spans="1:56" s="102" customFormat="1">
      <c r="A41" s="98" t="s">
        <v>196</v>
      </c>
      <c r="B41" s="98" t="s">
        <v>135</v>
      </c>
      <c r="C41" s="99">
        <v>19.082149373916732</v>
      </c>
      <c r="D41" s="99">
        <v>6.5357336113957532</v>
      </c>
      <c r="E41" s="99">
        <v>4.9787850563436464</v>
      </c>
      <c r="F41" s="99">
        <v>4.6843271193320462</v>
      </c>
      <c r="G41" s="99">
        <v>7.4604532687847716</v>
      </c>
      <c r="H41" s="99">
        <v>7.3487079519041139</v>
      </c>
      <c r="I41" s="99">
        <v>2.435645283935024</v>
      </c>
      <c r="J41" s="99">
        <v>5.4277832198378775</v>
      </c>
      <c r="K41" s="99">
        <v>9.3884497832664184</v>
      </c>
      <c r="L41" s="99">
        <v>3.2875068840399941</v>
      </c>
      <c r="M41" s="99">
        <v>3.1738849498243145</v>
      </c>
      <c r="N41" s="99">
        <v>4.0463734960350495</v>
      </c>
      <c r="O41" s="169"/>
      <c r="P41" s="152">
        <f t="shared" si="28"/>
        <v>1.0811119458681171</v>
      </c>
      <c r="Q41" s="99">
        <f t="shared" si="27"/>
        <v>1.7516705470685388</v>
      </c>
      <c r="R41" s="99">
        <f t="shared" si="27"/>
        <v>0.64357909755118758</v>
      </c>
      <c r="S41" s="99">
        <f t="shared" si="27"/>
        <v>0.72804639699564055</v>
      </c>
      <c r="T41" s="99">
        <f t="shared" si="27"/>
        <v>1.1647619761762573</v>
      </c>
      <c r="U41" s="99">
        <f t="shared" si="27"/>
        <v>1.5035938314879744</v>
      </c>
      <c r="V41" s="99">
        <f t="shared" si="27"/>
        <v>1.7635400675088815</v>
      </c>
      <c r="W41" s="99">
        <f t="shared" si="27"/>
        <v>1.4737619876044865</v>
      </c>
      <c r="X41" s="99">
        <f t="shared" si="27"/>
        <v>1.5792454272006198</v>
      </c>
      <c r="Y41" s="99">
        <f t="shared" si="27"/>
        <v>2.6152413229218823</v>
      </c>
      <c r="Z41" s="99">
        <f t="shared" si="27"/>
        <v>0.6615581999019331</v>
      </c>
      <c r="AA41" s="99">
        <f t="shared" si="27"/>
        <v>1.2580884461961639</v>
      </c>
      <c r="AB41" s="99">
        <f t="shared" si="11"/>
        <v>16.224199246481682</v>
      </c>
      <c r="AC41" s="165"/>
      <c r="AD41" s="159"/>
      <c r="AE41" s="159"/>
      <c r="AF41" s="159"/>
      <c r="AG41" s="159"/>
      <c r="AH41" s="159"/>
      <c r="AI41" s="159"/>
      <c r="AJ41" s="159"/>
      <c r="AK41" s="159"/>
      <c r="AL41" s="159"/>
      <c r="AM41" s="159"/>
      <c r="AN41" s="159"/>
      <c r="AO41" s="159"/>
      <c r="AP41" s="159"/>
      <c r="AQ41" s="159"/>
      <c r="AR41" s="159"/>
      <c r="AS41" s="159"/>
      <c r="AT41" s="99"/>
      <c r="AU41" s="99"/>
      <c r="AV41" s="99"/>
      <c r="AW41" s="99"/>
      <c r="AX41" s="99"/>
      <c r="AY41" s="99"/>
      <c r="AZ41" s="99"/>
      <c r="BA41" s="100"/>
      <c r="BB41" s="100"/>
      <c r="BC41" s="101"/>
      <c r="BD41" s="101"/>
    </row>
    <row r="42" spans="1:56" s="102" customFormat="1">
      <c r="A42" s="98" t="s">
        <v>197</v>
      </c>
      <c r="B42" s="98" t="s">
        <v>135</v>
      </c>
      <c r="C42" s="99">
        <v>16.885073855081444</v>
      </c>
      <c r="D42" s="99">
        <v>5.8306698775562014</v>
      </c>
      <c r="E42" s="99">
        <v>6.0732555363949521</v>
      </c>
      <c r="F42" s="99">
        <v>5.0161762035890405</v>
      </c>
      <c r="G42" s="99">
        <v>9.7885640435878898</v>
      </c>
      <c r="H42" s="99">
        <v>7.88867508603954</v>
      </c>
      <c r="I42" s="99">
        <v>2.2795733002018999</v>
      </c>
      <c r="J42" s="99">
        <v>6.1907218494950014</v>
      </c>
      <c r="K42" s="99">
        <v>9.057891268994128</v>
      </c>
      <c r="L42" s="99">
        <v>2.7723783655142968</v>
      </c>
      <c r="M42" s="99">
        <v>3.3203372220500555</v>
      </c>
      <c r="N42" s="99">
        <v>5.1623999993542196</v>
      </c>
      <c r="O42" s="169"/>
      <c r="P42" s="152">
        <f t="shared" si="28"/>
        <v>0.59924209373867832</v>
      </c>
      <c r="Q42" s="99">
        <f t="shared" si="27"/>
        <v>1.3246367115767153</v>
      </c>
      <c r="R42" s="99">
        <f t="shared" si="27"/>
        <v>1.1740678325969638</v>
      </c>
      <c r="S42" s="99">
        <f t="shared" si="27"/>
        <v>0.90844094891449478</v>
      </c>
      <c r="T42" s="99">
        <f t="shared" si="27"/>
        <v>2.0797376401201388</v>
      </c>
      <c r="U42" s="99">
        <f t="shared" si="27"/>
        <v>1.7492382067688281</v>
      </c>
      <c r="V42" s="99">
        <f t="shared" si="27"/>
        <v>1.4844519405823287</v>
      </c>
      <c r="W42" s="99">
        <f t="shared" si="27"/>
        <v>1.99539457895678</v>
      </c>
      <c r="X42" s="99">
        <f t="shared" si="27"/>
        <v>1.4620214560418419</v>
      </c>
      <c r="Y42" s="99">
        <f t="shared" si="27"/>
        <v>1.5367206586135085</v>
      </c>
      <c r="Z42" s="99">
        <f t="shared" si="27"/>
        <v>0.75216244071885652</v>
      </c>
      <c r="AA42" s="99">
        <f t="shared" si="27"/>
        <v>2.4732806554139315</v>
      </c>
      <c r="AB42" s="99">
        <f t="shared" si="11"/>
        <v>17.539395164043068</v>
      </c>
      <c r="AC42" s="165"/>
      <c r="AD42" s="159"/>
      <c r="AE42" s="159"/>
      <c r="AF42" s="159"/>
      <c r="AG42" s="159"/>
      <c r="AH42" s="159"/>
      <c r="AI42" s="159"/>
      <c r="AJ42" s="159"/>
      <c r="AK42" s="159"/>
      <c r="AL42" s="159"/>
      <c r="AM42" s="159"/>
      <c r="AN42" s="159"/>
      <c r="AO42" s="159"/>
      <c r="AP42" s="159"/>
      <c r="AQ42" s="159"/>
      <c r="AR42" s="159"/>
      <c r="AS42" s="159"/>
      <c r="AT42" s="99"/>
      <c r="AU42" s="99"/>
      <c r="AV42" s="99"/>
      <c r="AW42" s="99"/>
      <c r="AX42" s="99"/>
      <c r="AY42" s="99"/>
      <c r="AZ42" s="99"/>
      <c r="BA42" s="100"/>
      <c r="BB42" s="100"/>
      <c r="BC42" s="101"/>
      <c r="BD42" s="101"/>
    </row>
    <row r="43" spans="1:56" s="102" customFormat="1">
      <c r="A43" s="98" t="s">
        <v>198</v>
      </c>
      <c r="B43" s="98" t="s">
        <v>135</v>
      </c>
      <c r="C43" s="99">
        <v>11.639694673348654</v>
      </c>
      <c r="D43" s="99">
        <v>5.2020502027418232</v>
      </c>
      <c r="E43" s="99">
        <v>4.0842594653773183</v>
      </c>
      <c r="F43" s="99">
        <v>3.2555731244073183</v>
      </c>
      <c r="G43" s="99">
        <v>7.1407775837173384</v>
      </c>
      <c r="H43" s="99">
        <v>4.5589898048464663</v>
      </c>
      <c r="I43" s="99">
        <v>1.5201080082519014</v>
      </c>
      <c r="J43" s="99">
        <v>4.7209703172391029</v>
      </c>
      <c r="K43" s="99">
        <v>7.0308667197454984</v>
      </c>
      <c r="L43" s="99">
        <v>2.896295764604722</v>
      </c>
      <c r="M43" s="99">
        <v>1.6248071257713348</v>
      </c>
      <c r="N43" s="99">
        <v>3.3923996905783373</v>
      </c>
      <c r="O43" s="169"/>
      <c r="P43" s="152">
        <f t="shared" si="28"/>
        <v>-0.55119177573720624</v>
      </c>
      <c r="Q43" s="99">
        <f t="shared" si="27"/>
        <v>0.94390251987498341</v>
      </c>
      <c r="R43" s="99">
        <f t="shared" si="27"/>
        <v>0.21000344807770169</v>
      </c>
      <c r="S43" s="99">
        <f t="shared" si="27"/>
        <v>-4.8630257977792135E-2</v>
      </c>
      <c r="T43" s="99">
        <f t="shared" si="27"/>
        <v>1.039125569456725</v>
      </c>
      <c r="U43" s="99">
        <f t="shared" si="27"/>
        <v>0.23448219834964007</v>
      </c>
      <c r="V43" s="99">
        <f t="shared" si="27"/>
        <v>0.12637510496979168</v>
      </c>
      <c r="W43" s="99">
        <f t="shared" si="27"/>
        <v>0.99050339818225108</v>
      </c>
      <c r="X43" s="99">
        <f t="shared" si="27"/>
        <v>0.7431899722352403</v>
      </c>
      <c r="Y43" s="99">
        <f t="shared" si="27"/>
        <v>1.7961655753284123</v>
      </c>
      <c r="Z43" s="99">
        <f t="shared" si="27"/>
        <v>-0.29679511262511449</v>
      </c>
      <c r="AA43" s="99">
        <f t="shared" si="27"/>
        <v>0.5460051120997359</v>
      </c>
      <c r="AB43" s="99">
        <f t="shared" si="11"/>
        <v>5.7331357522343689</v>
      </c>
      <c r="AC43" s="165"/>
      <c r="AD43" s="159"/>
      <c r="AE43" s="159"/>
      <c r="AF43" s="159"/>
      <c r="AG43" s="159"/>
      <c r="AH43" s="159"/>
      <c r="AI43" s="159"/>
      <c r="AJ43" s="159"/>
      <c r="AK43" s="159"/>
      <c r="AL43" s="159"/>
      <c r="AM43" s="159"/>
      <c r="AN43" s="159"/>
      <c r="AO43" s="159"/>
      <c r="AP43" s="159"/>
      <c r="AQ43" s="159"/>
      <c r="AR43" s="159"/>
      <c r="AS43" s="159"/>
      <c r="AT43" s="99"/>
      <c r="AU43" s="99"/>
      <c r="AV43" s="99"/>
      <c r="AW43" s="99"/>
      <c r="AX43" s="99"/>
      <c r="AY43" s="99"/>
      <c r="AZ43" s="99"/>
      <c r="BA43" s="100"/>
      <c r="BB43" s="100"/>
      <c r="BC43" s="101"/>
      <c r="BD43" s="101"/>
    </row>
    <row r="44" spans="1:56" s="107" customFormat="1">
      <c r="A44" s="103" t="s">
        <v>199</v>
      </c>
      <c r="B44" s="103" t="s">
        <v>135</v>
      </c>
      <c r="C44" s="104">
        <v>11.348250796734957</v>
      </c>
      <c r="D44" s="104">
        <v>4.3237400906783545</v>
      </c>
      <c r="E44" s="104">
        <v>3.718411307048846</v>
      </c>
      <c r="F44" s="104">
        <v>3.4541154033629158</v>
      </c>
      <c r="G44" s="104">
        <v>5.2089160820218305</v>
      </c>
      <c r="H44" s="104">
        <v>5.016788859346736</v>
      </c>
      <c r="I44" s="104">
        <v>1.4967930720366422</v>
      </c>
      <c r="J44" s="104">
        <v>4.2031889392851927</v>
      </c>
      <c r="K44" s="104">
        <v>6.1525983195178142</v>
      </c>
      <c r="L44" s="104">
        <v>2.3194296283886189</v>
      </c>
      <c r="M44" s="104">
        <v>2.319058879913503</v>
      </c>
      <c r="N44" s="104">
        <v>2.6716760644111082</v>
      </c>
      <c r="O44" s="170"/>
      <c r="P44" s="153">
        <f t="shared" si="28"/>
        <v>-0.615112208386841</v>
      </c>
      <c r="Q44" s="104">
        <f t="shared" si="27"/>
        <v>0.4119390704670623</v>
      </c>
      <c r="R44" s="104">
        <f t="shared" si="27"/>
        <v>3.2677215650308788E-2</v>
      </c>
      <c r="S44" s="104">
        <f t="shared" si="27"/>
        <v>5.9298156317322145E-2</v>
      </c>
      <c r="T44" s="104">
        <f t="shared" si="27"/>
        <v>0.27988065753411556</v>
      </c>
      <c r="U44" s="104">
        <f t="shared" si="27"/>
        <v>0.44274628636111496</v>
      </c>
      <c r="V44" s="104">
        <f t="shared" si="27"/>
        <v>8.4683305313709517E-2</v>
      </c>
      <c r="W44" s="104">
        <f t="shared" si="27"/>
        <v>0.63648849916285977</v>
      </c>
      <c r="X44" s="104">
        <f t="shared" si="27"/>
        <v>0.43173494937913609</v>
      </c>
      <c r="Y44" s="104">
        <f t="shared" si="27"/>
        <v>0.58838533006179361</v>
      </c>
      <c r="Z44" s="104">
        <f t="shared" si="27"/>
        <v>0.13271104773620335</v>
      </c>
      <c r="AA44" s="104">
        <f t="shared" si="27"/>
        <v>-0.23875916806102174</v>
      </c>
      <c r="AB44" s="104">
        <f t="shared" si="11"/>
        <v>2.2466731415357635</v>
      </c>
      <c r="AC44" s="166"/>
      <c r="AD44" s="160"/>
      <c r="AE44" s="160"/>
      <c r="AF44" s="160"/>
      <c r="AG44" s="160"/>
      <c r="AH44" s="160"/>
      <c r="AI44" s="160"/>
      <c r="AJ44" s="160"/>
      <c r="AK44" s="160"/>
      <c r="AL44" s="160"/>
      <c r="AM44" s="160"/>
      <c r="AN44" s="160"/>
      <c r="AO44" s="160"/>
      <c r="AP44" s="160"/>
      <c r="AQ44" s="160"/>
      <c r="AR44" s="160"/>
      <c r="AS44" s="160"/>
      <c r="AT44" s="104"/>
      <c r="AU44" s="104"/>
      <c r="AV44" s="104"/>
      <c r="AW44" s="104"/>
      <c r="AX44" s="104"/>
      <c r="AY44" s="104"/>
      <c r="AZ44" s="104"/>
      <c r="BA44" s="105"/>
      <c r="BB44" s="105"/>
      <c r="BC44" s="106"/>
      <c r="BD44" s="106"/>
    </row>
    <row r="45" spans="1:56" s="112" customFormat="1">
      <c r="A45" s="108" t="s">
        <v>200</v>
      </c>
      <c r="B45" s="108" t="s">
        <v>136</v>
      </c>
      <c r="C45" s="109">
        <v>14.171081907690608</v>
      </c>
      <c r="D45" s="109">
        <v>2.3193696790303253</v>
      </c>
      <c r="E45" s="109">
        <v>2.2526347826079167</v>
      </c>
      <c r="F45" s="109">
        <v>1.9531271539321886</v>
      </c>
      <c r="G45" s="109">
        <v>3.275031769966418</v>
      </c>
      <c r="H45" s="109">
        <v>2.3544635970541141</v>
      </c>
      <c r="I45" s="109">
        <v>1.0743083889736849</v>
      </c>
      <c r="J45" s="109">
        <v>3.0958217546778561</v>
      </c>
      <c r="K45" s="109">
        <v>3.5423596435342586</v>
      </c>
      <c r="L45" s="109">
        <v>1.6065598924734736</v>
      </c>
      <c r="M45" s="109">
        <v>1.0702390232790642</v>
      </c>
      <c r="N45" s="109">
        <v>3.8078197123043567</v>
      </c>
      <c r="O45" s="169"/>
      <c r="P45" s="154">
        <f t="shared" si="28"/>
        <v>4.0004249120213185E-3</v>
      </c>
      <c r="Q45" s="109">
        <f t="shared" si="27"/>
        <v>-0.80204194082569003</v>
      </c>
      <c r="R45" s="109">
        <f t="shared" si="27"/>
        <v>-0.67778318367815193</v>
      </c>
      <c r="S45" s="109">
        <f t="shared" si="27"/>
        <v>-0.75664534190799926</v>
      </c>
      <c r="T45" s="109">
        <f t="shared" si="27"/>
        <v>-0.48015924330058424</v>
      </c>
      <c r="U45" s="109">
        <f t="shared" si="27"/>
        <v>-0.76841117954177052</v>
      </c>
      <c r="V45" s="109">
        <f t="shared" si="27"/>
        <v>-0.67080436153635414</v>
      </c>
      <c r="W45" s="109">
        <f t="shared" si="27"/>
        <v>-0.12063506442549603</v>
      </c>
      <c r="X45" s="109">
        <f t="shared" si="27"/>
        <v>-0.49391824078185459</v>
      </c>
      <c r="Y45" s="109">
        <f t="shared" si="27"/>
        <v>-0.90414461827998815</v>
      </c>
      <c r="Z45" s="109">
        <f t="shared" si="27"/>
        <v>-0.63988451058368345</v>
      </c>
      <c r="AA45" s="109">
        <f t="shared" si="27"/>
        <v>0.99833771571906371</v>
      </c>
      <c r="AB45" s="109">
        <f t="shared" si="11"/>
        <v>-5.3120895442304876</v>
      </c>
      <c r="AC45" s="165"/>
      <c r="AD45" s="159"/>
      <c r="AE45" s="159"/>
      <c r="AF45" s="159"/>
      <c r="AG45" s="159"/>
      <c r="AH45" s="159"/>
      <c r="AI45" s="159"/>
      <c r="AJ45" s="159"/>
      <c r="AK45" s="159"/>
      <c r="AL45" s="159"/>
      <c r="AM45" s="159"/>
      <c r="AN45" s="159"/>
      <c r="AO45" s="159"/>
      <c r="AP45" s="159"/>
      <c r="AQ45" s="159"/>
      <c r="AR45" s="159"/>
      <c r="AS45" s="159"/>
      <c r="AT45" s="109"/>
      <c r="AU45" s="109"/>
      <c r="AV45" s="109"/>
      <c r="AW45" s="109"/>
      <c r="AX45" s="109"/>
      <c r="AY45" s="109"/>
      <c r="AZ45" s="109"/>
      <c r="BA45" s="110"/>
      <c r="BB45" s="110"/>
      <c r="BC45" s="111"/>
      <c r="BD45" s="111"/>
    </row>
    <row r="46" spans="1:56" s="112" customFormat="1">
      <c r="A46" s="108" t="s">
        <v>201</v>
      </c>
      <c r="B46" s="108" t="s">
        <v>136</v>
      </c>
      <c r="C46" s="109">
        <v>18.759973873949317</v>
      </c>
      <c r="D46" s="109">
        <v>3.7852809334885915</v>
      </c>
      <c r="E46" s="109">
        <v>3.3306447083757904</v>
      </c>
      <c r="F46" s="109">
        <v>3.2430292694838694</v>
      </c>
      <c r="G46" s="109">
        <v>4.5397749347675207</v>
      </c>
      <c r="H46" s="109">
        <v>4.4863571277824272</v>
      </c>
      <c r="I46" s="109">
        <v>1.3696149124976014</v>
      </c>
      <c r="J46" s="109">
        <v>2.682310652708817</v>
      </c>
      <c r="K46" s="109">
        <v>4.7323207977243689</v>
      </c>
      <c r="L46" s="109">
        <v>2.2138109162825148</v>
      </c>
      <c r="M46" s="109">
        <v>1.7700019624429792</v>
      </c>
      <c r="N46" s="109">
        <v>2.5044596712929486</v>
      </c>
      <c r="O46" s="169"/>
      <c r="P46" s="154">
        <f t="shared" si="28"/>
        <v>1.0104513521843255</v>
      </c>
      <c r="Q46" s="109">
        <f t="shared" si="27"/>
        <v>8.5812128866679729E-2</v>
      </c>
      <c r="R46" s="109">
        <f t="shared" si="27"/>
        <v>-0.15527286265004839</v>
      </c>
      <c r="S46" s="109">
        <f t="shared" si="27"/>
        <v>-5.5449150045302736E-2</v>
      </c>
      <c r="T46" s="109">
        <f t="shared" si="27"/>
        <v>1.6900101751515836E-2</v>
      </c>
      <c r="U46" s="109">
        <f t="shared" si="27"/>
        <v>0.2014398010360712</v>
      </c>
      <c r="V46" s="109">
        <f t="shared" si="27"/>
        <v>-0.14273684712319523</v>
      </c>
      <c r="W46" s="109">
        <f t="shared" si="27"/>
        <v>-0.4033588108557844</v>
      </c>
      <c r="X46" s="109">
        <f t="shared" si="27"/>
        <v>-7.1929497500100595E-2</v>
      </c>
      <c r="Y46" s="109">
        <f t="shared" si="27"/>
        <v>0.36725223521764216</v>
      </c>
      <c r="Z46" s="109">
        <f t="shared" si="27"/>
        <v>-0.2069687975584964</v>
      </c>
      <c r="AA46" s="109">
        <f t="shared" si="27"/>
        <v>-0.42083374923480804</v>
      </c>
      <c r="AB46" s="109">
        <f t="shared" si="11"/>
        <v>0.22530590408849865</v>
      </c>
      <c r="AC46" s="165"/>
      <c r="AD46" s="159"/>
      <c r="AE46" s="159"/>
      <c r="AF46" s="159"/>
      <c r="AG46" s="159"/>
      <c r="AH46" s="159"/>
      <c r="AI46" s="159"/>
      <c r="AJ46" s="159"/>
      <c r="AK46" s="159"/>
      <c r="AL46" s="159"/>
      <c r="AM46" s="159"/>
      <c r="AN46" s="159"/>
      <c r="AO46" s="159"/>
      <c r="AP46" s="159"/>
      <c r="AQ46" s="159"/>
      <c r="AR46" s="159"/>
      <c r="AS46" s="159"/>
      <c r="AT46" s="109"/>
      <c r="AU46" s="109"/>
      <c r="AV46" s="109"/>
      <c r="AW46" s="109"/>
      <c r="AX46" s="109"/>
      <c r="AY46" s="109"/>
      <c r="AZ46" s="109"/>
      <c r="BA46" s="110"/>
      <c r="BB46" s="110"/>
      <c r="BC46" s="111"/>
      <c r="BD46" s="111"/>
    </row>
    <row r="47" spans="1:56" s="112" customFormat="1">
      <c r="A47" s="108" t="s">
        <v>202</v>
      </c>
      <c r="B47" s="108" t="s">
        <v>136</v>
      </c>
      <c r="C47" s="109">
        <v>12.472707940914399</v>
      </c>
      <c r="D47" s="109">
        <v>2.8351082048541061</v>
      </c>
      <c r="E47" s="109">
        <v>3.4723579412376591</v>
      </c>
      <c r="F47" s="109">
        <v>3.2987223906993695</v>
      </c>
      <c r="G47" s="109">
        <v>4.252577575634974</v>
      </c>
      <c r="H47" s="109">
        <v>3.8949975152509606</v>
      </c>
      <c r="I47" s="109">
        <v>1.5707220648793752</v>
      </c>
      <c r="J47" s="109">
        <v>2.9091311668869588</v>
      </c>
      <c r="K47" s="109">
        <v>4.3754926647505989</v>
      </c>
      <c r="L47" s="109">
        <v>1.8532941180000746</v>
      </c>
      <c r="M47" s="109">
        <v>2.2720541638135523</v>
      </c>
      <c r="N47" s="109">
        <v>2.5643195416830062</v>
      </c>
      <c r="O47" s="169"/>
      <c r="P47" s="154">
        <f t="shared" si="28"/>
        <v>-0.36849255733411818</v>
      </c>
      <c r="Q47" s="109">
        <f t="shared" si="27"/>
        <v>-0.48967613583089437</v>
      </c>
      <c r="R47" s="109">
        <f t="shared" si="27"/>
        <v>-8.658460197022072E-2</v>
      </c>
      <c r="S47" s="109">
        <f t="shared" si="27"/>
        <v>-2.517413612104534E-2</v>
      </c>
      <c r="T47" s="109">
        <f t="shared" si="27"/>
        <v>-9.5971930455565818E-2</v>
      </c>
      <c r="U47" s="109">
        <f t="shared" si="27"/>
        <v>-6.7584280992941601E-2</v>
      </c>
      <c r="V47" s="109">
        <f t="shared" si="27"/>
        <v>0.21688322771186277</v>
      </c>
      <c r="W47" s="109">
        <f t="shared" si="27"/>
        <v>-0.24827822116827938</v>
      </c>
      <c r="X47" s="109">
        <f t="shared" si="27"/>
        <v>-0.19846930501479132</v>
      </c>
      <c r="Y47" s="109">
        <f t="shared" si="27"/>
        <v>-0.38755904545213277</v>
      </c>
      <c r="Z47" s="109">
        <f t="shared" si="27"/>
        <v>0.10363108501301316</v>
      </c>
      <c r="AA47" s="109">
        <f t="shared" si="27"/>
        <v>-0.35565496725566687</v>
      </c>
      <c r="AB47" s="109">
        <f t="shared" si="11"/>
        <v>-2.0029308688707808</v>
      </c>
      <c r="AC47" s="165"/>
      <c r="AD47" s="159"/>
      <c r="AE47" s="159"/>
      <c r="AF47" s="159"/>
      <c r="AG47" s="159"/>
      <c r="AH47" s="159"/>
      <c r="AI47" s="159"/>
      <c r="AJ47" s="159"/>
      <c r="AK47" s="159"/>
      <c r="AL47" s="159"/>
      <c r="AM47" s="159"/>
      <c r="AN47" s="159"/>
      <c r="AO47" s="159"/>
      <c r="AP47" s="159"/>
      <c r="AQ47" s="159"/>
      <c r="AR47" s="159"/>
      <c r="AS47" s="159"/>
      <c r="AT47" s="109"/>
      <c r="AU47" s="109"/>
      <c r="AV47" s="109"/>
      <c r="AW47" s="109"/>
      <c r="AX47" s="109"/>
      <c r="AY47" s="109"/>
      <c r="AZ47" s="109"/>
      <c r="BA47" s="110"/>
      <c r="BB47" s="110"/>
      <c r="BC47" s="111"/>
      <c r="BD47" s="111"/>
    </row>
    <row r="48" spans="1:56" s="112" customFormat="1">
      <c r="A48" s="108" t="s">
        <v>203</v>
      </c>
      <c r="B48" s="108" t="s">
        <v>136</v>
      </c>
      <c r="C48" s="109">
        <v>13.055100155452143</v>
      </c>
      <c r="D48" s="109">
        <v>5.3167975825483538</v>
      </c>
      <c r="E48" s="109">
        <v>5.4407124540831608</v>
      </c>
      <c r="F48" s="109">
        <v>5.1410187816440027</v>
      </c>
      <c r="G48" s="109">
        <v>7.9684442181982167</v>
      </c>
      <c r="H48" s="109">
        <v>6.3063515766177671</v>
      </c>
      <c r="I48" s="109">
        <v>2.3869378011352329</v>
      </c>
      <c r="J48" s="109">
        <v>4.5822408566887329</v>
      </c>
      <c r="K48" s="109">
        <v>7.2164707639389514</v>
      </c>
      <c r="L48" s="109">
        <v>2.5000215925366556</v>
      </c>
      <c r="M48" s="109">
        <v>2.4659861053342524</v>
      </c>
      <c r="N48" s="109">
        <v>4.0709433976841858</v>
      </c>
      <c r="O48" s="169"/>
      <c r="P48" s="154">
        <f t="shared" si="28"/>
        <v>-0.2407603752153121</v>
      </c>
      <c r="Q48" s="109">
        <f t="shared" si="27"/>
        <v>1.0134012209988887</v>
      </c>
      <c r="R48" s="109">
        <f t="shared" si="27"/>
        <v>0.86747484017399001</v>
      </c>
      <c r="S48" s="109">
        <f t="shared" si="27"/>
        <v>0.97630589716060345</v>
      </c>
      <c r="T48" s="109">
        <f t="shared" si="27"/>
        <v>1.3644085571068216</v>
      </c>
      <c r="U48" s="109">
        <f t="shared" si="27"/>
        <v>1.0294001918376552</v>
      </c>
      <c r="V48" s="109">
        <f t="shared" si="27"/>
        <v>1.676441282597263</v>
      </c>
      <c r="W48" s="109">
        <f t="shared" si="27"/>
        <v>0.89565198393898815</v>
      </c>
      <c r="X48" s="109">
        <f t="shared" si="27"/>
        <v>0.80900961439869645</v>
      </c>
      <c r="Y48" s="109">
        <f t="shared" si="27"/>
        <v>0.96648935291638993</v>
      </c>
      <c r="Z48" s="109">
        <f t="shared" si="27"/>
        <v>0.22360912334997426</v>
      </c>
      <c r="AA48" s="109">
        <f t="shared" si="27"/>
        <v>1.2848415322353208</v>
      </c>
      <c r="AB48" s="109">
        <f t="shared" si="11"/>
        <v>10.866273221499279</v>
      </c>
      <c r="AC48" s="165"/>
      <c r="AD48" s="159"/>
      <c r="AE48" s="159"/>
      <c r="AF48" s="159"/>
      <c r="AG48" s="159"/>
      <c r="AH48" s="159"/>
      <c r="AI48" s="159"/>
      <c r="AJ48" s="159"/>
      <c r="AK48" s="159"/>
      <c r="AL48" s="159"/>
      <c r="AM48" s="159"/>
      <c r="AN48" s="159"/>
      <c r="AO48" s="159"/>
      <c r="AP48" s="159"/>
      <c r="AQ48" s="159"/>
      <c r="AR48" s="159"/>
      <c r="AS48" s="159"/>
      <c r="AT48" s="109"/>
      <c r="AU48" s="109"/>
      <c r="AV48" s="109"/>
      <c r="AW48" s="109"/>
      <c r="AX48" s="109"/>
      <c r="AY48" s="109"/>
      <c r="AZ48" s="109"/>
      <c r="BA48" s="110"/>
      <c r="BB48" s="110"/>
      <c r="BC48" s="111"/>
      <c r="BD48" s="111"/>
    </row>
    <row r="49" spans="1:56" s="112" customFormat="1">
      <c r="A49" s="108" t="s">
        <v>204</v>
      </c>
      <c r="B49" s="108" t="s">
        <v>136</v>
      </c>
      <c r="C49" s="109" t="s">
        <v>263</v>
      </c>
      <c r="D49" s="109">
        <v>6.199222700379531</v>
      </c>
      <c r="E49" s="109">
        <v>7.2058870235055537</v>
      </c>
      <c r="F49" s="109">
        <v>7.3410246560859518</v>
      </c>
      <c r="G49" s="109">
        <v>10.233265849139714</v>
      </c>
      <c r="H49" s="109">
        <v>10.017856235939657</v>
      </c>
      <c r="I49" s="109">
        <v>2.6775353350451847</v>
      </c>
      <c r="J49" s="109">
        <v>5.6945341943021388</v>
      </c>
      <c r="K49" s="109">
        <v>13.11805455919138</v>
      </c>
      <c r="L49" s="109">
        <v>2.2023562032026027</v>
      </c>
      <c r="M49" s="109" t="s">
        <v>269</v>
      </c>
      <c r="N49" s="109">
        <v>4.3053895780249283</v>
      </c>
      <c r="O49" s="169"/>
      <c r="P49" s="154"/>
      <c r="Q49" s="109">
        <f t="shared" si="27"/>
        <v>1.5478569935993334</v>
      </c>
      <c r="R49" s="109">
        <f t="shared" ref="R49:Y49" si="29">(E49-E$61)/(E$62)</f>
        <v>1.7230531691792288</v>
      </c>
      <c r="S49" s="109">
        <f t="shared" si="29"/>
        <v>2.1722383036862594</v>
      </c>
      <c r="T49" s="109">
        <f t="shared" si="29"/>
        <v>2.254510822820706</v>
      </c>
      <c r="U49" s="109">
        <f t="shared" si="29"/>
        <v>2.7178552583685058</v>
      </c>
      <c r="V49" s="109">
        <f t="shared" si="29"/>
        <v>2.1960881755789337</v>
      </c>
      <c r="W49" s="109">
        <f t="shared" si="29"/>
        <v>1.6561436322697678</v>
      </c>
      <c r="X49" s="109">
        <f t="shared" si="29"/>
        <v>2.9018526625614816</v>
      </c>
      <c r="Y49" s="109">
        <f t="shared" si="29"/>
        <v>0.34326958949698533</v>
      </c>
      <c r="Z49" s="109"/>
      <c r="AA49" s="109">
        <f>(N49-N$61)/(N$62)</f>
        <v>1.5401196739135179</v>
      </c>
      <c r="AB49" s="109">
        <f t="shared" si="11"/>
        <v>19.052988281474718</v>
      </c>
      <c r="AC49" s="165"/>
      <c r="AD49" s="159"/>
      <c r="AE49" s="159"/>
      <c r="AF49" s="159"/>
      <c r="AG49" s="159"/>
      <c r="AH49" s="159"/>
      <c r="AI49" s="159"/>
      <c r="AJ49" s="159"/>
      <c r="AK49" s="159"/>
      <c r="AL49" s="159"/>
      <c r="AM49" s="159"/>
      <c r="AN49" s="159"/>
      <c r="AO49" s="159"/>
      <c r="AP49" s="159"/>
      <c r="AQ49" s="159"/>
      <c r="AR49" s="159"/>
      <c r="AS49" s="159"/>
      <c r="AT49" s="109"/>
      <c r="AU49" s="109"/>
      <c r="AV49" s="109"/>
      <c r="AW49" s="109"/>
      <c r="AX49" s="109"/>
      <c r="AY49" s="109"/>
      <c r="AZ49" s="109"/>
      <c r="BA49" s="110"/>
      <c r="BB49" s="110"/>
      <c r="BC49" s="111"/>
      <c r="BD49" s="111"/>
    </row>
    <row r="50" spans="1:56" s="112" customFormat="1">
      <c r="A50" s="108" t="s">
        <v>205</v>
      </c>
      <c r="B50" s="108" t="s">
        <v>136</v>
      </c>
      <c r="C50" s="109">
        <v>21.75185785452619</v>
      </c>
      <c r="D50" s="109">
        <v>3.4088064682816213</v>
      </c>
      <c r="E50" s="109">
        <v>4.4379799504236015</v>
      </c>
      <c r="F50" s="109">
        <v>3.8520766151695067</v>
      </c>
      <c r="G50" s="109">
        <v>5.0456732855760089</v>
      </c>
      <c r="H50" s="109">
        <v>4.6400548449171453</v>
      </c>
      <c r="I50" s="109">
        <v>1.4203625716545401</v>
      </c>
      <c r="J50" s="109">
        <v>3.6662721220289987</v>
      </c>
      <c r="K50" s="109">
        <v>5.4710450502828447</v>
      </c>
      <c r="L50" s="109">
        <v>1.9212096835925749</v>
      </c>
      <c r="M50" s="109">
        <v>1.8350767721935324</v>
      </c>
      <c r="N50" s="109">
        <v>2.5437412757977391</v>
      </c>
      <c r="O50" s="169"/>
      <c r="P50" s="154">
        <f t="shared" si="28"/>
        <v>1.666641218645214</v>
      </c>
      <c r="Q50" s="109">
        <f t="shared" ref="Q50:Q60" si="30">(D50-D$61)/(D$62)</f>
        <v>-0.14220603052237016</v>
      </c>
      <c r="R50" s="109">
        <f t="shared" ref="R50:R60" si="31">(E50-E$61)/(E$62)</f>
        <v>0.38145140952768514</v>
      </c>
      <c r="S50" s="109">
        <f t="shared" ref="S50:S60" si="32">(F50-F$61)/(F$62)</f>
        <v>0.27563153763633685</v>
      </c>
      <c r="T50" s="109">
        <f t="shared" ref="T50:T60" si="33">(G50-G$61)/(G$62)</f>
        <v>0.21572426614646656</v>
      </c>
      <c r="U50" s="109">
        <f t="shared" ref="U50:U60" si="34">(H50-H$61)/(H$62)</f>
        <v>0.2713606856989923</v>
      </c>
      <c r="V50" s="109">
        <f t="shared" ref="V50:V60" si="35">(I50-I$61)/(I$62)</f>
        <v>-5.1989816161922067E-2</v>
      </c>
      <c r="W50" s="109">
        <f t="shared" ref="W50:W60" si="36">(J50-J$61)/(J$62)</f>
        <v>0.26939041310599904</v>
      </c>
      <c r="X50" s="109">
        <f t="shared" ref="X50:X60" si="37">(K50-K$61)/(K$62)</f>
        <v>0.19003982634818126</v>
      </c>
      <c r="Y50" s="109">
        <f t="shared" ref="Y50:Y60" si="38">(L50-L$61)/(L$62)</f>
        <v>-0.24536474192310306</v>
      </c>
      <c r="Z50" s="109">
        <f t="shared" ref="Z50:Z60" si="39">(M50-M$61)/(M$62)</f>
        <v>-0.16670958106326556</v>
      </c>
      <c r="AA50" s="109">
        <f t="shared" ref="AA50:AA60" si="40">(N50-N$61)/(N$62)</f>
        <v>-0.37806173654709185</v>
      </c>
      <c r="AB50" s="109">
        <f t="shared" si="11"/>
        <v>2.2859074508911226</v>
      </c>
      <c r="AC50" s="165"/>
      <c r="AD50" s="159"/>
      <c r="AE50" s="159"/>
      <c r="AF50" s="159"/>
      <c r="AG50" s="159"/>
      <c r="AH50" s="159"/>
      <c r="AI50" s="159"/>
      <c r="AJ50" s="159"/>
      <c r="AK50" s="159"/>
      <c r="AL50" s="159"/>
      <c r="AM50" s="159"/>
      <c r="AN50" s="159"/>
      <c r="AO50" s="159"/>
      <c r="AP50" s="159"/>
      <c r="AQ50" s="159"/>
      <c r="AR50" s="159"/>
      <c r="AS50" s="159"/>
      <c r="AT50" s="109"/>
      <c r="AU50" s="109"/>
      <c r="AV50" s="109"/>
      <c r="AW50" s="109"/>
      <c r="AX50" s="109"/>
      <c r="AY50" s="109"/>
      <c r="AZ50" s="109"/>
      <c r="BA50" s="110"/>
      <c r="BB50" s="110"/>
      <c r="BC50" s="111"/>
      <c r="BD50" s="111"/>
    </row>
    <row r="51" spans="1:56" s="112" customFormat="1">
      <c r="A51" s="108" t="s">
        <v>206</v>
      </c>
      <c r="B51" s="108" t="s">
        <v>136</v>
      </c>
      <c r="C51" s="109">
        <v>12.051775189734187</v>
      </c>
      <c r="D51" s="109">
        <v>1.74881836826038</v>
      </c>
      <c r="E51" s="109">
        <v>1.5792598263235333</v>
      </c>
      <c r="F51" s="109">
        <v>1.5940568572526894</v>
      </c>
      <c r="G51" s="109">
        <v>1.8323985645610685</v>
      </c>
      <c r="H51" s="109">
        <v>1.795465135560451</v>
      </c>
      <c r="I51" s="109">
        <v>1.0748752304539262</v>
      </c>
      <c r="J51" s="109">
        <v>1.6070563092439714</v>
      </c>
      <c r="K51" s="109">
        <v>2.3643145974666702</v>
      </c>
      <c r="L51" s="109">
        <v>1.4344534838023884</v>
      </c>
      <c r="M51" s="109">
        <v>1.2352485744742709</v>
      </c>
      <c r="N51" s="109">
        <v>1.651778143971016</v>
      </c>
      <c r="O51" s="169"/>
      <c r="P51" s="154">
        <f t="shared" si="28"/>
        <v>-0.46081291720739798</v>
      </c>
      <c r="Q51" s="109">
        <f t="shared" si="30"/>
        <v>-1.1476060407633877</v>
      </c>
      <c r="R51" s="109">
        <f t="shared" si="31"/>
        <v>-1.004167344129937</v>
      </c>
      <c r="S51" s="109">
        <f t="shared" si="32"/>
        <v>-0.95183745889665139</v>
      </c>
      <c r="T51" s="109">
        <f t="shared" si="33"/>
        <v>-1.0471315236702228</v>
      </c>
      <c r="U51" s="109">
        <f t="shared" si="34"/>
        <v>-1.0227133753160231</v>
      </c>
      <c r="V51" s="109">
        <f t="shared" si="35"/>
        <v>-0.66979073485460872</v>
      </c>
      <c r="W51" s="109">
        <f t="shared" si="36"/>
        <v>-1.1385263430024366</v>
      </c>
      <c r="X51" s="109">
        <f t="shared" si="37"/>
        <v>-0.91168124654795424</v>
      </c>
      <c r="Y51" s="109">
        <f t="shared" si="38"/>
        <v>-1.2644824981219245</v>
      </c>
      <c r="Z51" s="109">
        <f t="shared" si="39"/>
        <v>-0.53779961366560614</v>
      </c>
      <c r="AA51" s="109">
        <f t="shared" si="40"/>
        <v>-1.3492811883089204</v>
      </c>
      <c r="AB51" s="109">
        <f t="shared" si="11"/>
        <v>-11.505830284485072</v>
      </c>
      <c r="AC51" s="165"/>
      <c r="AD51" s="159"/>
      <c r="AE51" s="159"/>
      <c r="AF51" s="159"/>
      <c r="AG51" s="159"/>
      <c r="AH51" s="159"/>
      <c r="AI51" s="159"/>
      <c r="AJ51" s="159"/>
      <c r="AK51" s="159"/>
      <c r="AL51" s="159"/>
      <c r="AM51" s="159"/>
      <c r="AN51" s="159"/>
      <c r="AO51" s="159"/>
      <c r="AP51" s="159"/>
      <c r="AQ51" s="159"/>
      <c r="AR51" s="159"/>
      <c r="AS51" s="159"/>
      <c r="AT51" s="109"/>
      <c r="AU51" s="109"/>
      <c r="AV51" s="109"/>
      <c r="AW51" s="109"/>
      <c r="AX51" s="109"/>
      <c r="AY51" s="109"/>
      <c r="AZ51" s="109"/>
      <c r="BA51" s="110"/>
      <c r="BB51" s="110"/>
      <c r="BC51" s="111"/>
      <c r="BD51" s="111"/>
    </row>
    <row r="52" spans="1:56" s="117" customFormat="1">
      <c r="A52" s="113" t="s">
        <v>207</v>
      </c>
      <c r="B52" s="113" t="s">
        <v>136</v>
      </c>
      <c r="C52" s="114">
        <v>17.686587554591721</v>
      </c>
      <c r="D52" s="114">
        <v>3.3523725898933825</v>
      </c>
      <c r="E52" s="114">
        <v>3.1281690611235167</v>
      </c>
      <c r="F52" s="114">
        <v>2.7910388644658859</v>
      </c>
      <c r="G52" s="114">
        <v>3.4864301114106233</v>
      </c>
      <c r="H52" s="114">
        <v>3.2517247426220335</v>
      </c>
      <c r="I52" s="114">
        <v>1.3655991714367832</v>
      </c>
      <c r="J52" s="114">
        <v>3.0443355480914489</v>
      </c>
      <c r="K52" s="114">
        <v>5.077384421879894</v>
      </c>
      <c r="L52" s="114">
        <v>1.9807036403515679</v>
      </c>
      <c r="M52" s="114">
        <v>2.161689828488766</v>
      </c>
      <c r="N52" s="114">
        <v>2.540335865015412</v>
      </c>
      <c r="O52" s="170"/>
      <c r="P52" s="155">
        <f t="shared" si="28"/>
        <v>0.77503272294175751</v>
      </c>
      <c r="Q52" s="114">
        <f t="shared" si="30"/>
        <v>-0.17638616826477299</v>
      </c>
      <c r="R52" s="114">
        <f t="shared" si="31"/>
        <v>-0.25341260414714056</v>
      </c>
      <c r="S52" s="114">
        <f t="shared" si="32"/>
        <v>-0.30115302705734853</v>
      </c>
      <c r="T52" s="114">
        <f t="shared" si="33"/>
        <v>-0.39707714088820889</v>
      </c>
      <c r="U52" s="114">
        <f t="shared" si="34"/>
        <v>-0.36022494072610284</v>
      </c>
      <c r="V52" s="114">
        <f t="shared" si="35"/>
        <v>-0.14991780057863544</v>
      </c>
      <c r="W52" s="114">
        <f t="shared" si="36"/>
        <v>-0.15583695657852151</v>
      </c>
      <c r="X52" s="114">
        <f t="shared" si="37"/>
        <v>5.0438333245384541E-2</v>
      </c>
      <c r="Y52" s="114">
        <f t="shared" si="38"/>
        <v>-0.12080269680534313</v>
      </c>
      <c r="Z52" s="114">
        <f t="shared" si="39"/>
        <v>3.53530264796948E-2</v>
      </c>
      <c r="AA52" s="114">
        <f t="shared" si="40"/>
        <v>-0.38176973867747377</v>
      </c>
      <c r="AB52" s="114">
        <f t="shared" si="11"/>
        <v>-1.435756991056711</v>
      </c>
      <c r="AC52" s="166"/>
      <c r="AD52" s="160"/>
      <c r="AE52" s="160"/>
      <c r="AF52" s="160"/>
      <c r="AG52" s="160"/>
      <c r="AH52" s="160"/>
      <c r="AI52" s="160"/>
      <c r="AJ52" s="160"/>
      <c r="AK52" s="160"/>
      <c r="AL52" s="160"/>
      <c r="AM52" s="160"/>
      <c r="AN52" s="160"/>
      <c r="AO52" s="160"/>
      <c r="AP52" s="160"/>
      <c r="AQ52" s="160"/>
      <c r="AR52" s="160"/>
      <c r="AS52" s="160"/>
      <c r="AT52" s="114"/>
      <c r="AU52" s="114"/>
      <c r="AV52" s="114"/>
      <c r="AW52" s="114"/>
      <c r="AX52" s="114"/>
      <c r="AY52" s="114"/>
      <c r="AZ52" s="114"/>
      <c r="BA52" s="115"/>
      <c r="BB52" s="115"/>
      <c r="BC52" s="116"/>
      <c r="BD52" s="116"/>
    </row>
    <row r="53" spans="1:56" s="122" customFormat="1">
      <c r="A53" s="118" t="s">
        <v>208</v>
      </c>
      <c r="B53" s="118" t="s">
        <v>137</v>
      </c>
      <c r="C53" s="119">
        <v>17.554053540047668</v>
      </c>
      <c r="D53" s="119">
        <v>3.0733929820529644</v>
      </c>
      <c r="E53" s="119">
        <v>2.4544947788714295</v>
      </c>
      <c r="F53" s="119">
        <v>2.3971339429491767</v>
      </c>
      <c r="G53" s="119">
        <v>3.672598230345228</v>
      </c>
      <c r="H53" s="119">
        <v>2.6142324913695099</v>
      </c>
      <c r="I53" s="119">
        <v>1.2090608167357757</v>
      </c>
      <c r="J53" s="119">
        <v>2.503477340126496</v>
      </c>
      <c r="K53" s="119">
        <v>3.6265521657993505</v>
      </c>
      <c r="L53" s="119">
        <v>2.0134415832268133</v>
      </c>
      <c r="M53" s="119">
        <v>1.3486165064913602</v>
      </c>
      <c r="N53" s="119">
        <v>2.6669616792808926</v>
      </c>
      <c r="O53" s="169"/>
      <c r="P53" s="156">
        <f t="shared" si="28"/>
        <v>0.74596492557067795</v>
      </c>
      <c r="Q53" s="119">
        <f t="shared" si="30"/>
        <v>-0.34535491001430862</v>
      </c>
      <c r="R53" s="119">
        <f t="shared" si="31"/>
        <v>-0.57994184759281853</v>
      </c>
      <c r="S53" s="119">
        <f t="shared" si="32"/>
        <v>-0.51528139198786138</v>
      </c>
      <c r="T53" s="119">
        <f t="shared" si="33"/>
        <v>-0.32391082076678829</v>
      </c>
      <c r="U53" s="119">
        <f t="shared" si="34"/>
        <v>-0.65023589862643338</v>
      </c>
      <c r="V53" s="119">
        <f t="shared" si="35"/>
        <v>-0.42983989268437151</v>
      </c>
      <c r="W53" s="119">
        <f t="shared" si="36"/>
        <v>-0.52562983061572832</v>
      </c>
      <c r="X53" s="119">
        <f t="shared" si="37"/>
        <v>-0.46406155467133375</v>
      </c>
      <c r="Y53" s="119">
        <f t="shared" si="38"/>
        <v>-5.2259514612765789E-2</v>
      </c>
      <c r="Z53" s="119">
        <f t="shared" si="39"/>
        <v>-0.46766334840124535</v>
      </c>
      <c r="AA53" s="119">
        <f t="shared" si="40"/>
        <v>-0.24389245482836269</v>
      </c>
      <c r="AB53" s="119">
        <f t="shared" si="11"/>
        <v>-3.8521065392313401</v>
      </c>
      <c r="AC53" s="165"/>
      <c r="AD53" s="159"/>
      <c r="AE53" s="159"/>
      <c r="AF53" s="159"/>
      <c r="AG53" s="159"/>
      <c r="AH53" s="159"/>
      <c r="AI53" s="159"/>
      <c r="AJ53" s="159"/>
      <c r="AK53" s="159"/>
      <c r="AL53" s="159"/>
      <c r="AM53" s="159"/>
      <c r="AN53" s="159"/>
      <c r="AO53" s="159"/>
      <c r="AP53" s="159"/>
      <c r="AQ53" s="159"/>
      <c r="AR53" s="159"/>
      <c r="AS53" s="159"/>
      <c r="AT53" s="119"/>
      <c r="AU53" s="119"/>
      <c r="AV53" s="119"/>
      <c r="AW53" s="119"/>
      <c r="AX53" s="119"/>
      <c r="AY53" s="119"/>
      <c r="AZ53" s="119"/>
      <c r="BA53" s="120"/>
      <c r="BB53" s="120"/>
      <c r="BC53" s="121"/>
      <c r="BD53" s="121"/>
    </row>
    <row r="54" spans="1:56" s="122" customFormat="1">
      <c r="A54" s="118" t="s">
        <v>209</v>
      </c>
      <c r="B54" s="118" t="s">
        <v>137</v>
      </c>
      <c r="C54" s="119">
        <v>24.071391171110168</v>
      </c>
      <c r="D54" s="119">
        <v>7.4628014441121291</v>
      </c>
      <c r="E54" s="119">
        <v>10.103634867104086</v>
      </c>
      <c r="F54" s="119">
        <v>8.8874090303493958</v>
      </c>
      <c r="G54" s="119" t="s">
        <v>265</v>
      </c>
      <c r="H54" s="119" t="s">
        <v>266</v>
      </c>
      <c r="I54" s="119" t="s">
        <v>267</v>
      </c>
      <c r="J54" s="119">
        <v>4.6223204584583151</v>
      </c>
      <c r="K54" s="119" t="s">
        <v>268</v>
      </c>
      <c r="L54" s="119">
        <v>2.3549868686239641</v>
      </c>
      <c r="M54" s="119">
        <v>8.6720588366034335</v>
      </c>
      <c r="N54" s="119">
        <v>3.9551197233282429</v>
      </c>
      <c r="O54" s="169"/>
      <c r="P54" s="156">
        <f t="shared" si="28"/>
        <v>2.1753689190312935</v>
      </c>
      <c r="Q54" s="119">
        <f t="shared" si="30"/>
        <v>2.313164938802573</v>
      </c>
      <c r="R54" s="119">
        <f t="shared" si="31"/>
        <v>3.127588619016259</v>
      </c>
      <c r="S54" s="119">
        <f t="shared" si="32"/>
        <v>3.0128593254804219</v>
      </c>
      <c r="T54" s="119"/>
      <c r="U54" s="119"/>
      <c r="V54" s="119"/>
      <c r="W54" s="119">
        <f t="shared" si="36"/>
        <v>0.92305500918733729</v>
      </c>
      <c r="X54" s="119"/>
      <c r="Y54" s="119">
        <f t="shared" si="38"/>
        <v>0.66283125371081386</v>
      </c>
      <c r="Z54" s="119">
        <f t="shared" si="39"/>
        <v>4.063061388075047</v>
      </c>
      <c r="AA54" s="119">
        <f t="shared" si="40"/>
        <v>1.1587262237711227</v>
      </c>
      <c r="AB54" s="119">
        <f t="shared" si="11"/>
        <v>17.436655677074864</v>
      </c>
      <c r="AC54" s="165"/>
      <c r="AD54" s="159"/>
      <c r="AE54" s="159"/>
      <c r="AF54" s="159"/>
      <c r="AG54" s="159"/>
      <c r="AH54" s="159"/>
      <c r="AI54" s="159"/>
      <c r="AJ54" s="159"/>
      <c r="AK54" s="159"/>
      <c r="AL54" s="159"/>
      <c r="AM54" s="159"/>
      <c r="AN54" s="159"/>
      <c r="AO54" s="159"/>
      <c r="AP54" s="159"/>
      <c r="AQ54" s="159"/>
      <c r="AR54" s="159"/>
      <c r="AS54" s="159"/>
      <c r="AT54" s="119"/>
      <c r="AU54" s="119"/>
      <c r="AV54" s="119"/>
      <c r="AW54" s="119"/>
      <c r="AX54" s="119"/>
      <c r="AY54" s="119"/>
      <c r="AZ54" s="119"/>
      <c r="BA54" s="120"/>
      <c r="BB54" s="120"/>
      <c r="BC54" s="121"/>
      <c r="BD54" s="121"/>
    </row>
    <row r="55" spans="1:56" s="122" customFormat="1">
      <c r="A55" s="118" t="s">
        <v>210</v>
      </c>
      <c r="B55" s="118" t="s">
        <v>137</v>
      </c>
      <c r="C55" s="119">
        <v>8.8560811665656161</v>
      </c>
      <c r="D55" s="119">
        <v>1.5061264923823887</v>
      </c>
      <c r="E55" s="119">
        <v>0.85286821847407823</v>
      </c>
      <c r="F55" s="119">
        <v>1.123061664503024</v>
      </c>
      <c r="G55" s="119">
        <v>1.2684471844790306</v>
      </c>
      <c r="H55" s="119">
        <v>1.0666740370110481</v>
      </c>
      <c r="I55" s="119">
        <v>0.53009766399110991</v>
      </c>
      <c r="J55" s="119">
        <v>0.94431980568559715</v>
      </c>
      <c r="K55" s="119">
        <v>1.1625928204252669</v>
      </c>
      <c r="L55" s="119">
        <v>1.6206722304183807</v>
      </c>
      <c r="M55" s="119">
        <v>0.69121946300611969</v>
      </c>
      <c r="N55" s="119">
        <v>1.3641788394337204</v>
      </c>
      <c r="O55" s="169"/>
      <c r="P55" s="156">
        <f t="shared" si="28"/>
        <v>-1.1617030746888786</v>
      </c>
      <c r="Q55" s="119">
        <f t="shared" si="30"/>
        <v>-1.29459650080947</v>
      </c>
      <c r="R55" s="119">
        <f t="shared" si="31"/>
        <v>-1.356248621989401</v>
      </c>
      <c r="S55" s="119">
        <f t="shared" si="32"/>
        <v>-1.2078724181078413</v>
      </c>
      <c r="T55" s="119">
        <f t="shared" si="33"/>
        <v>-1.2687712299965972</v>
      </c>
      <c r="U55" s="119">
        <f t="shared" si="34"/>
        <v>-1.3542584320351887</v>
      </c>
      <c r="V55" s="119">
        <f t="shared" si="35"/>
        <v>-1.6439626969134491</v>
      </c>
      <c r="W55" s="119">
        <f t="shared" si="36"/>
        <v>-1.59164923689795</v>
      </c>
      <c r="X55" s="119">
        <f t="shared" si="37"/>
        <v>-1.3378405885419036</v>
      </c>
      <c r="Y55" s="119">
        <f t="shared" si="38"/>
        <v>-0.87459772357719334</v>
      </c>
      <c r="Z55" s="119">
        <f t="shared" si="39"/>
        <v>-0.87436895381827873</v>
      </c>
      <c r="AA55" s="119">
        <f t="shared" si="40"/>
        <v>-1.662435430802945</v>
      </c>
      <c r="AB55" s="119">
        <f t="shared" si="11"/>
        <v>-15.628304908179096</v>
      </c>
      <c r="AC55" s="165"/>
      <c r="AD55" s="159"/>
      <c r="AE55" s="159"/>
      <c r="AF55" s="159"/>
      <c r="AG55" s="159"/>
      <c r="AH55" s="159"/>
      <c r="AI55" s="159"/>
      <c r="AJ55" s="159"/>
      <c r="AK55" s="159"/>
      <c r="AL55" s="159"/>
      <c r="AM55" s="159"/>
      <c r="AN55" s="159"/>
      <c r="AO55" s="159"/>
      <c r="AP55" s="159"/>
      <c r="AQ55" s="159"/>
      <c r="AR55" s="159"/>
      <c r="AS55" s="159"/>
      <c r="AT55" s="119"/>
      <c r="AU55" s="119"/>
      <c r="AV55" s="119"/>
      <c r="AW55" s="119"/>
      <c r="AX55" s="119"/>
      <c r="AY55" s="119"/>
      <c r="AZ55" s="119"/>
      <c r="BA55" s="120"/>
      <c r="BB55" s="120"/>
      <c r="BC55" s="121"/>
      <c r="BD55" s="121"/>
    </row>
    <row r="56" spans="1:56" s="122" customFormat="1">
      <c r="A56" s="118" t="s">
        <v>211</v>
      </c>
      <c r="B56" s="118" t="s">
        <v>137</v>
      </c>
      <c r="C56" s="119">
        <v>7.7676299133487214</v>
      </c>
      <c r="D56" s="119">
        <v>2.6275188972760053</v>
      </c>
      <c r="E56" s="119">
        <v>2.9557832530567225</v>
      </c>
      <c r="F56" s="119">
        <v>2.6731561201969067</v>
      </c>
      <c r="G56" s="119">
        <v>4.808789792528394</v>
      </c>
      <c r="H56" s="119">
        <v>3.8780780784951299</v>
      </c>
      <c r="I56" s="119">
        <v>1.7140341339561309</v>
      </c>
      <c r="J56" s="119">
        <v>2.1373749462635931</v>
      </c>
      <c r="K56" s="119">
        <v>5.6987654735533315</v>
      </c>
      <c r="L56" s="119">
        <v>1.5003219889676416</v>
      </c>
      <c r="M56" s="119">
        <v>2.8605054733547526</v>
      </c>
      <c r="N56" s="119">
        <v>2.3963312743802341</v>
      </c>
      <c r="O56" s="169"/>
      <c r="P56" s="156">
        <f t="shared" si="28"/>
        <v>-1.4004257949328194</v>
      </c>
      <c r="Q56" s="119">
        <f t="shared" si="30"/>
        <v>-0.61540612869185385</v>
      </c>
      <c r="R56" s="119">
        <f t="shared" si="31"/>
        <v>-0.3369678310153067</v>
      </c>
      <c r="S56" s="119">
        <f t="shared" si="32"/>
        <v>-0.36523458051102264</v>
      </c>
      <c r="T56" s="119">
        <f t="shared" si="33"/>
        <v>0.12262619122908354</v>
      </c>
      <c r="U56" s="119">
        <f t="shared" si="34"/>
        <v>-7.5281350331512814E-2</v>
      </c>
      <c r="V56" s="119">
        <f t="shared" si="35"/>
        <v>0.47315405843951597</v>
      </c>
      <c r="W56" s="119">
        <f t="shared" si="36"/>
        <v>-0.77593953179943853</v>
      </c>
      <c r="X56" s="119">
        <f t="shared" si="37"/>
        <v>0.27079494587214969</v>
      </c>
      <c r="Y56" s="119">
        <f t="shared" si="38"/>
        <v>-1.126574109451953</v>
      </c>
      <c r="Z56" s="119">
        <f t="shared" si="39"/>
        <v>0.46768268590947076</v>
      </c>
      <c r="AA56" s="119">
        <f t="shared" si="40"/>
        <v>-0.53857000830459767</v>
      </c>
      <c r="AB56" s="119">
        <f t="shared" si="11"/>
        <v>-3.9001414535882839</v>
      </c>
      <c r="AC56" s="165"/>
      <c r="AD56" s="159"/>
      <c r="AE56" s="159"/>
      <c r="AF56" s="159"/>
      <c r="AG56" s="159"/>
      <c r="AH56" s="159"/>
      <c r="AI56" s="159"/>
      <c r="AJ56" s="159"/>
      <c r="AK56" s="159"/>
      <c r="AL56" s="159"/>
      <c r="AM56" s="159"/>
      <c r="AN56" s="159"/>
      <c r="AO56" s="159"/>
      <c r="AP56" s="159"/>
      <c r="AQ56" s="159"/>
      <c r="AR56" s="159"/>
      <c r="AS56" s="159"/>
      <c r="AT56" s="119"/>
      <c r="AU56" s="119"/>
      <c r="AV56" s="119"/>
      <c r="AW56" s="119"/>
      <c r="AX56" s="119"/>
      <c r="AY56" s="119"/>
      <c r="AZ56" s="119"/>
      <c r="BA56" s="120"/>
      <c r="BB56" s="120"/>
      <c r="BC56" s="121"/>
      <c r="BD56" s="121"/>
    </row>
    <row r="57" spans="1:56" s="122" customFormat="1">
      <c r="A57" s="118" t="s">
        <v>212</v>
      </c>
      <c r="B57" s="118" t="s">
        <v>137</v>
      </c>
      <c r="C57" s="119">
        <v>18.591996505465929</v>
      </c>
      <c r="D57" s="119">
        <v>3.1948629078107276</v>
      </c>
      <c r="E57" s="119">
        <v>3.9155101120561278</v>
      </c>
      <c r="F57" s="119">
        <v>3.299418417594921</v>
      </c>
      <c r="G57" s="119">
        <v>4.6953858485235189</v>
      </c>
      <c r="H57" s="119">
        <v>4.0367675520515309</v>
      </c>
      <c r="I57" s="119">
        <v>1.3074153377386359</v>
      </c>
      <c r="J57" s="119">
        <v>3.7430985875181304</v>
      </c>
      <c r="K57" s="119">
        <v>4.0199549627334132</v>
      </c>
      <c r="L57" s="119">
        <v>1.68683046810357</v>
      </c>
      <c r="M57" s="119">
        <v>2.7677338485160057</v>
      </c>
      <c r="N57" s="119">
        <v>3.0401253005426181</v>
      </c>
      <c r="O57" s="169"/>
      <c r="P57" s="156">
        <f t="shared" si="28"/>
        <v>0.97361000148050802</v>
      </c>
      <c r="Q57" s="119">
        <f t="shared" si="30"/>
        <v>-0.27178458466121241</v>
      </c>
      <c r="R57" s="119">
        <f t="shared" si="31"/>
        <v>0.12821080714785704</v>
      </c>
      <c r="S57" s="119">
        <f t="shared" si="32"/>
        <v>-2.4795772985803828E-2</v>
      </c>
      <c r="T57" s="119">
        <f t="shared" si="33"/>
        <v>7.8057071029684857E-2</v>
      </c>
      <c r="U57" s="119">
        <f t="shared" si="34"/>
        <v>-3.0895924797598468E-3</v>
      </c>
      <c r="V57" s="119">
        <f t="shared" si="35"/>
        <v>-0.25396220865118807</v>
      </c>
      <c r="W57" s="119">
        <f t="shared" si="36"/>
        <v>0.3219178205798397</v>
      </c>
      <c r="X57" s="119">
        <f t="shared" si="37"/>
        <v>-0.324551494786463</v>
      </c>
      <c r="Y57" s="119">
        <f t="shared" si="38"/>
        <v>-0.73608272413217202</v>
      </c>
      <c r="Z57" s="119">
        <f t="shared" si="39"/>
        <v>0.41028854302508533</v>
      </c>
      <c r="AA57" s="119">
        <f t="shared" si="40"/>
        <v>0.16242901152757835</v>
      </c>
      <c r="AB57" s="119">
        <f t="shared" si="11"/>
        <v>0.46024687709395418</v>
      </c>
      <c r="AC57" s="165"/>
      <c r="AD57" s="159"/>
      <c r="AE57" s="159"/>
      <c r="AF57" s="159"/>
      <c r="AG57" s="159"/>
      <c r="AH57" s="159"/>
      <c r="AI57" s="159"/>
      <c r="AJ57" s="159"/>
      <c r="AK57" s="159"/>
      <c r="AL57" s="159"/>
      <c r="AM57" s="159"/>
      <c r="AN57" s="159"/>
      <c r="AO57" s="159"/>
      <c r="AP57" s="159"/>
      <c r="AQ57" s="159"/>
      <c r="AR57" s="159"/>
      <c r="AS57" s="159"/>
      <c r="AT57" s="119"/>
      <c r="AU57" s="119"/>
      <c r="AV57" s="119"/>
      <c r="AW57" s="119"/>
      <c r="AX57" s="119"/>
      <c r="AY57" s="119"/>
      <c r="AZ57" s="119"/>
      <c r="BA57" s="120"/>
      <c r="BB57" s="120"/>
      <c r="BC57" s="121"/>
      <c r="BD57" s="121"/>
    </row>
    <row r="58" spans="1:56" s="122" customFormat="1">
      <c r="A58" s="118" t="s">
        <v>213</v>
      </c>
      <c r="B58" s="118" t="s">
        <v>137</v>
      </c>
      <c r="C58" s="119">
        <v>18.008786879534725</v>
      </c>
      <c r="D58" s="119">
        <v>2.4878302302194006</v>
      </c>
      <c r="E58" s="119">
        <v>2.1189711447708337</v>
      </c>
      <c r="F58" s="119">
        <v>2.0262933036002413</v>
      </c>
      <c r="G58" s="119">
        <v>2.5163629397015215</v>
      </c>
      <c r="H58" s="119">
        <v>2.8099581442715911</v>
      </c>
      <c r="I58" s="119">
        <v>0.76454683361353293</v>
      </c>
      <c r="J58" s="119">
        <v>1.4851950388487485</v>
      </c>
      <c r="K58" s="119">
        <v>2.9294316423588267</v>
      </c>
      <c r="L58" s="119">
        <v>1.7009669805162804</v>
      </c>
      <c r="M58" s="119">
        <v>1.5590525802507913</v>
      </c>
      <c r="N58" s="119">
        <v>2.3497829590356551</v>
      </c>
      <c r="O58" s="169"/>
      <c r="P58" s="156">
        <f t="shared" si="28"/>
        <v>0.84569854199780681</v>
      </c>
      <c r="Q58" s="119">
        <f t="shared" si="30"/>
        <v>-0.70001094440557321</v>
      </c>
      <c r="R58" s="119">
        <f t="shared" si="31"/>
        <v>-0.74256981378852915</v>
      </c>
      <c r="S58" s="119">
        <f t="shared" si="32"/>
        <v>-0.71687191654343019</v>
      </c>
      <c r="T58" s="119">
        <f t="shared" si="33"/>
        <v>-0.77832526022641335</v>
      </c>
      <c r="U58" s="119">
        <f t="shared" si="34"/>
        <v>-0.56119546876665871</v>
      </c>
      <c r="V58" s="119">
        <f t="shared" si="35"/>
        <v>-1.2247203829226605</v>
      </c>
      <c r="W58" s="119">
        <f t="shared" si="36"/>
        <v>-1.2218447224772189</v>
      </c>
      <c r="X58" s="119">
        <f t="shared" si="37"/>
        <v>-0.7112771991205028</v>
      </c>
      <c r="Y58" s="119">
        <f t="shared" si="38"/>
        <v>-0.7064852155298611</v>
      </c>
      <c r="Z58" s="119">
        <f t="shared" si="39"/>
        <v>-0.33747485481421202</v>
      </c>
      <c r="AA58" s="119">
        <f t="shared" si="40"/>
        <v>-0.58925442304807729</v>
      </c>
      <c r="AB58" s="119">
        <f t="shared" si="11"/>
        <v>-7.4443316596453304</v>
      </c>
      <c r="AC58" s="165"/>
      <c r="AD58" s="159"/>
      <c r="AE58" s="159"/>
      <c r="AF58" s="159"/>
      <c r="AG58" s="159"/>
      <c r="AH58" s="159"/>
      <c r="AI58" s="159"/>
      <c r="AJ58" s="159"/>
      <c r="AK58" s="159"/>
      <c r="AL58" s="159"/>
      <c r="AM58" s="159"/>
      <c r="AN58" s="159"/>
      <c r="AO58" s="159"/>
      <c r="AP58" s="159"/>
      <c r="AQ58" s="159"/>
      <c r="AR58" s="159"/>
      <c r="AS58" s="159"/>
      <c r="AT58" s="119"/>
      <c r="AU58" s="119"/>
      <c r="AV58" s="119"/>
      <c r="AW58" s="119"/>
      <c r="AX58" s="119"/>
      <c r="AY58" s="119"/>
      <c r="AZ58" s="119"/>
      <c r="BA58" s="120"/>
      <c r="BB58" s="120"/>
      <c r="BC58" s="121"/>
      <c r="BD58" s="121"/>
    </row>
    <row r="59" spans="1:56" s="122" customFormat="1">
      <c r="A59" s="118" t="s">
        <v>214</v>
      </c>
      <c r="B59" s="118" t="s">
        <v>137</v>
      </c>
      <c r="C59" s="119">
        <v>10.499667207886281</v>
      </c>
      <c r="D59" s="119">
        <v>2.6048934593016435</v>
      </c>
      <c r="E59" s="119">
        <v>2.1690070148025997</v>
      </c>
      <c r="F59" s="119">
        <v>2.1449173874498806</v>
      </c>
      <c r="G59" s="119">
        <v>2.2344235941812598</v>
      </c>
      <c r="H59" s="119">
        <v>2.1993676138081804</v>
      </c>
      <c r="I59" s="119">
        <v>0.99295527990509358</v>
      </c>
      <c r="J59" s="119">
        <v>1.9653974499622164</v>
      </c>
      <c r="K59" s="119">
        <v>2.7399380217948561</v>
      </c>
      <c r="L59" s="119">
        <v>1.9426413229777078</v>
      </c>
      <c r="M59" s="119">
        <v>1.105833734970596</v>
      </c>
      <c r="N59" s="119">
        <v>1.9854422282646567</v>
      </c>
      <c r="O59" s="169"/>
      <c r="P59" s="156">
        <f t="shared" si="28"/>
        <v>-0.8012263610285989</v>
      </c>
      <c r="Q59" s="119">
        <f t="shared" si="30"/>
        <v>-0.62910960980165198</v>
      </c>
      <c r="R59" s="119">
        <f t="shared" si="31"/>
        <v>-0.71831747817613134</v>
      </c>
      <c r="S59" s="119">
        <f t="shared" si="32"/>
        <v>-0.6523873677891292</v>
      </c>
      <c r="T59" s="119">
        <f t="shared" si="33"/>
        <v>-0.88913082955380951</v>
      </c>
      <c r="U59" s="119">
        <f t="shared" si="34"/>
        <v>-0.83896816996678758</v>
      </c>
      <c r="V59" s="119">
        <f t="shared" si="35"/>
        <v>-0.8162800983503915</v>
      </c>
      <c r="W59" s="119">
        <f t="shared" si="36"/>
        <v>-0.89352312707535642</v>
      </c>
      <c r="X59" s="119">
        <f t="shared" si="37"/>
        <v>-0.77847617828056059</v>
      </c>
      <c r="Y59" s="119">
        <f t="shared" si="38"/>
        <v>-0.20049348142091852</v>
      </c>
      <c r="Z59" s="119">
        <f t="shared" si="39"/>
        <v>-0.61786346727110542</v>
      </c>
      <c r="AA59" s="119">
        <f t="shared" si="40"/>
        <v>-0.98596903172167272</v>
      </c>
      <c r="AB59" s="119">
        <f t="shared" si="11"/>
        <v>-8.8217452004361139</v>
      </c>
      <c r="AC59" s="165"/>
      <c r="AD59" s="159"/>
      <c r="AE59" s="159"/>
      <c r="AF59" s="159"/>
      <c r="AG59" s="159"/>
      <c r="AH59" s="159"/>
      <c r="AI59" s="159"/>
      <c r="AJ59" s="159"/>
      <c r="AK59" s="159"/>
      <c r="AL59" s="159"/>
      <c r="AM59" s="159"/>
      <c r="AN59" s="159"/>
      <c r="AO59" s="159"/>
      <c r="AP59" s="159"/>
      <c r="AQ59" s="159"/>
      <c r="AR59" s="159"/>
      <c r="AS59" s="159"/>
      <c r="AT59" s="119"/>
      <c r="AU59" s="119"/>
      <c r="AV59" s="119"/>
      <c r="AW59" s="119"/>
      <c r="AX59" s="119"/>
      <c r="AY59" s="119"/>
      <c r="AZ59" s="119"/>
      <c r="BA59" s="120"/>
      <c r="BB59" s="120"/>
      <c r="BC59" s="121"/>
      <c r="BD59" s="121"/>
    </row>
    <row r="60" spans="1:56" s="138" customFormat="1" ht="17" thickBot="1">
      <c r="A60" s="134" t="s">
        <v>215</v>
      </c>
      <c r="B60" s="134" t="s">
        <v>137</v>
      </c>
      <c r="C60" s="135">
        <v>11.5987380011572</v>
      </c>
      <c r="D60" s="135">
        <v>1.2443605079689952</v>
      </c>
      <c r="E60" s="135">
        <v>1.2449119730644895</v>
      </c>
      <c r="F60" s="135">
        <v>1.2012896716712975</v>
      </c>
      <c r="G60" s="135">
        <v>0.92796832245040828</v>
      </c>
      <c r="H60" s="135">
        <v>1.0913667281788273</v>
      </c>
      <c r="I60" s="135">
        <v>0.62372437362860045</v>
      </c>
      <c r="J60" s="135">
        <v>1.0894621589043596</v>
      </c>
      <c r="K60" s="135">
        <v>1.0058322443982672</v>
      </c>
      <c r="L60" s="135">
        <v>1.3103403018123334</v>
      </c>
      <c r="M60" s="135">
        <v>0.79370608593836378</v>
      </c>
      <c r="N60" s="135">
        <v>2.1325196546787102</v>
      </c>
      <c r="O60" s="171"/>
      <c r="P60" s="157">
        <f>(C60-C$61)/(C$62)</f>
        <v>-0.56017452822041269</v>
      </c>
      <c r="Q60" s="135">
        <f t="shared" si="30"/>
        <v>-1.4531395189230385</v>
      </c>
      <c r="R60" s="135">
        <f t="shared" si="31"/>
        <v>-1.1662254105405965</v>
      </c>
      <c r="S60" s="135">
        <f t="shared" si="32"/>
        <v>-1.1653473458081181</v>
      </c>
      <c r="T60" s="135">
        <f t="shared" si="33"/>
        <v>-1.4025835366166894</v>
      </c>
      <c r="U60" s="135">
        <f t="shared" si="34"/>
        <v>-1.3430251174268391</v>
      </c>
      <c r="V60" s="135">
        <f t="shared" si="35"/>
        <v>-1.4765392913924127</v>
      </c>
      <c r="W60" s="135">
        <f t="shared" si="36"/>
        <v>-1.4924132316920022</v>
      </c>
      <c r="X60" s="135">
        <f t="shared" si="37"/>
        <v>-1.3934316456455953</v>
      </c>
      <c r="Y60" s="135">
        <f t="shared" si="38"/>
        <v>-1.5243373240058511</v>
      </c>
      <c r="Z60" s="135">
        <f t="shared" si="39"/>
        <v>-0.81096452503377148</v>
      </c>
      <c r="AA60" s="135">
        <f t="shared" si="40"/>
        <v>-0.82582288626849121</v>
      </c>
      <c r="AB60" s="135">
        <f t="shared" si="11"/>
        <v>-14.614004361573818</v>
      </c>
      <c r="AC60" s="167"/>
      <c r="AD60" s="161"/>
      <c r="AE60" s="161"/>
      <c r="AF60" s="161"/>
      <c r="AG60" s="161"/>
      <c r="AH60" s="161"/>
      <c r="AI60" s="161"/>
      <c r="AJ60" s="161"/>
      <c r="AK60" s="161"/>
      <c r="AL60" s="161"/>
      <c r="AM60" s="161"/>
      <c r="AN60" s="161"/>
      <c r="AO60" s="161"/>
      <c r="AP60" s="161"/>
      <c r="AQ60" s="161"/>
      <c r="AR60" s="161"/>
      <c r="AS60" s="161"/>
      <c r="AT60" s="135"/>
      <c r="AU60" s="135"/>
      <c r="AV60" s="135"/>
      <c r="AW60" s="135"/>
      <c r="AX60" s="135"/>
      <c r="AY60" s="135"/>
      <c r="AZ60" s="135"/>
      <c r="BA60" s="136"/>
      <c r="BB60" s="136"/>
      <c r="BC60" s="137"/>
      <c r="BD60" s="137"/>
    </row>
    <row r="61" spans="1:56">
      <c r="B61" s="31" t="s">
        <v>132</v>
      </c>
      <c r="C61" s="34">
        <f>AVERAGE(C37:C60)</f>
        <v>14.152842053920342</v>
      </c>
      <c r="D61" s="35">
        <f t="shared" ref="D61:M61" si="41">AVERAGE(D37:D60)</f>
        <v>3.6435989051364834</v>
      </c>
      <c r="E61" s="35">
        <f t="shared" si="41"/>
        <v>3.650993762552925</v>
      </c>
      <c r="F61" s="35">
        <f t="shared" si="41"/>
        <v>3.3450320709522834</v>
      </c>
      <c r="G61" s="35">
        <f t="shared" si="41"/>
        <v>4.4967734533801575</v>
      </c>
      <c r="H61" s="35">
        <f t="shared" si="41"/>
        <v>4.0435589894497408</v>
      </c>
      <c r="I61" s="35">
        <f t="shared" si="41"/>
        <v>1.44943637651922</v>
      </c>
      <c r="J61" s="35">
        <f t="shared" si="41"/>
        <v>3.272262322746633</v>
      </c>
      <c r="K61" s="35">
        <f t="shared" si="41"/>
        <v>4.9351539519926222</v>
      </c>
      <c r="L61" s="35">
        <f t="shared" si="41"/>
        <v>2.0384020380722561</v>
      </c>
      <c r="M61" s="35">
        <f t="shared" si="41"/>
        <v>2.1045453613940093</v>
      </c>
      <c r="N61" s="36">
        <f>AVERAGE(N37:N60)</f>
        <v>2.8909513012380956</v>
      </c>
      <c r="O61" s="162"/>
      <c r="AB61" s="37"/>
    </row>
    <row r="62" spans="1:56">
      <c r="B62" s="32" t="s">
        <v>133</v>
      </c>
      <c r="C62" s="38">
        <f>STDEV(C37:C60)</f>
        <v>4.5594790981966513</v>
      </c>
      <c r="D62" s="39">
        <f t="shared" ref="D62:N62" si="42">STDEV(D37:D60)</f>
        <v>1.6510722927318291</v>
      </c>
      <c r="E62" s="39">
        <f t="shared" si="42"/>
        <v>2.0631361379556217</v>
      </c>
      <c r="F62" s="39">
        <f t="shared" si="42"/>
        <v>1.839573760554964</v>
      </c>
      <c r="G62" s="39">
        <f t="shared" si="42"/>
        <v>2.5444510346516807</v>
      </c>
      <c r="H62" s="39">
        <f t="shared" si="42"/>
        <v>2.1981660826471723</v>
      </c>
      <c r="I62" s="39">
        <f t="shared" si="42"/>
        <v>0.55922115158341157</v>
      </c>
      <c r="J62" s="39">
        <f t="shared" si="42"/>
        <v>1.4625977024925965</v>
      </c>
      <c r="K62" s="39">
        <f t="shared" si="42"/>
        <v>2.8198883812301019</v>
      </c>
      <c r="L62" s="39">
        <f t="shared" si="42"/>
        <v>0.47762507995712372</v>
      </c>
      <c r="M62" s="39">
        <f t="shared" si="42"/>
        <v>1.6163953354199525</v>
      </c>
      <c r="N62" s="40">
        <f t="shared" si="42"/>
        <v>0.91839504471277689</v>
      </c>
      <c r="O62" s="162"/>
      <c r="AB62" s="37"/>
    </row>
    <row r="64" spans="1:56">
      <c r="B64" s="8"/>
      <c r="C64" s="37"/>
      <c r="D64" s="37"/>
      <c r="E64" s="37"/>
      <c r="F64" s="37"/>
      <c r="G64" s="37"/>
      <c r="H64" s="37"/>
      <c r="I64" s="37"/>
    </row>
    <row r="65" spans="2:9">
      <c r="B65" s="8"/>
      <c r="C65" s="37"/>
      <c r="D65" s="37"/>
      <c r="E65" s="37"/>
      <c r="F65" s="37"/>
      <c r="G65" s="37"/>
      <c r="H65" s="37"/>
      <c r="I65" s="37"/>
    </row>
    <row r="66" spans="2:9">
      <c r="B66" s="8"/>
      <c r="C66" s="37"/>
      <c r="D66" s="37"/>
      <c r="E66" s="37"/>
      <c r="F66" s="37"/>
      <c r="G66" s="37"/>
      <c r="H66" s="37"/>
      <c r="I66" s="37"/>
    </row>
    <row r="67" spans="2:9">
      <c r="B67" s="8"/>
      <c r="C67" s="37"/>
      <c r="D67" s="37"/>
      <c r="E67" s="37"/>
      <c r="F67" s="37"/>
      <c r="G67" s="37"/>
      <c r="H67" s="37"/>
      <c r="I67" s="3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443D3-3387-2248-9D93-9BE70F63AF51}">
  <dimension ref="A1:BE98"/>
  <sheetViews>
    <sheetView zoomScale="82" workbookViewId="0">
      <selection activeCell="C7" sqref="C7"/>
    </sheetView>
  </sheetViews>
  <sheetFormatPr baseColWidth="10" defaultRowHeight="16"/>
  <cols>
    <col min="2" max="2" width="14.5" bestFit="1" customWidth="1"/>
    <col min="3" max="4" width="14.5" customWidth="1"/>
    <col min="5" max="20" width="13.5" style="259" customWidth="1"/>
  </cols>
  <sheetData>
    <row r="1" spans="1:57">
      <c r="A1" s="332" t="s">
        <v>319</v>
      </c>
    </row>
    <row r="2" spans="1:57" s="70" customFormat="1" ht="64">
      <c r="A2" s="65" t="s">
        <v>24</v>
      </c>
      <c r="B2" s="65" t="s">
        <v>247</v>
      </c>
      <c r="C2" s="65" t="s">
        <v>287</v>
      </c>
      <c r="D2" s="65" t="s">
        <v>286</v>
      </c>
      <c r="E2" s="260" t="s">
        <v>270</v>
      </c>
      <c r="F2" s="260" t="s">
        <v>271</v>
      </c>
      <c r="G2" s="260" t="s">
        <v>272</v>
      </c>
      <c r="H2" s="260" t="s">
        <v>273</v>
      </c>
      <c r="I2" s="260" t="s">
        <v>274</v>
      </c>
      <c r="J2" s="260" t="s">
        <v>275</v>
      </c>
      <c r="K2" s="260" t="s">
        <v>276</v>
      </c>
      <c r="L2" s="260" t="s">
        <v>277</v>
      </c>
      <c r="M2" s="260" t="s">
        <v>278</v>
      </c>
      <c r="N2" s="260" t="s">
        <v>279</v>
      </c>
      <c r="O2" s="260" t="s">
        <v>280</v>
      </c>
      <c r="P2" s="260" t="s">
        <v>281</v>
      </c>
      <c r="Q2" s="260" t="s">
        <v>282</v>
      </c>
      <c r="R2" s="260" t="s">
        <v>283</v>
      </c>
      <c r="S2" s="260" t="s">
        <v>284</v>
      </c>
      <c r="T2" s="260" t="s">
        <v>285</v>
      </c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7"/>
      <c r="AY2" s="68"/>
      <c r="AZ2" s="68"/>
      <c r="BA2" s="69"/>
      <c r="BB2" s="68"/>
      <c r="BC2" s="67"/>
      <c r="BD2" s="66"/>
      <c r="BE2" s="66"/>
    </row>
    <row r="3" spans="1:57">
      <c r="A3" s="98" t="s">
        <v>192</v>
      </c>
      <c r="B3" s="98" t="s">
        <v>251</v>
      </c>
      <c r="C3" s="98" t="s">
        <v>151</v>
      </c>
      <c r="D3" s="98" t="s">
        <v>288</v>
      </c>
      <c r="E3" s="261"/>
      <c r="F3" s="261"/>
      <c r="G3" s="261"/>
      <c r="H3" s="261"/>
      <c r="I3" s="261"/>
      <c r="J3" s="261"/>
      <c r="K3" s="261"/>
      <c r="L3" s="261"/>
      <c r="M3" s="261"/>
      <c r="N3" s="261"/>
      <c r="O3" s="261"/>
      <c r="P3" s="261"/>
      <c r="Q3" s="261"/>
      <c r="R3" s="261"/>
      <c r="S3" s="261"/>
      <c r="T3" s="261"/>
    </row>
    <row r="4" spans="1:57">
      <c r="A4" s="98" t="s">
        <v>193</v>
      </c>
      <c r="B4" s="98" t="s">
        <v>251</v>
      </c>
      <c r="C4" s="98" t="s">
        <v>151</v>
      </c>
      <c r="D4" s="98" t="s">
        <v>288</v>
      </c>
      <c r="E4" s="261">
        <v>114.63500000000001</v>
      </c>
      <c r="F4" s="261">
        <v>118.1583</v>
      </c>
      <c r="G4" s="261">
        <v>105.92749999999999</v>
      </c>
      <c r="H4" s="261">
        <v>103.8222</v>
      </c>
      <c r="I4" s="261">
        <v>91.995000000000005</v>
      </c>
      <c r="J4" s="261">
        <v>44.745699999999999</v>
      </c>
      <c r="K4" s="261">
        <v>41.171599999999998</v>
      </c>
      <c r="L4" s="261">
        <v>48.430100000000003</v>
      </c>
      <c r="M4" s="261">
        <v>48.066200000000002</v>
      </c>
      <c r="N4" s="261">
        <v>15.4564</v>
      </c>
      <c r="O4" s="261">
        <v>44.906300000000002</v>
      </c>
      <c r="P4" s="261">
        <v>208.3347</v>
      </c>
      <c r="Q4" s="261">
        <v>346.8279</v>
      </c>
      <c r="R4" s="261">
        <v>224.67060000000001</v>
      </c>
      <c r="S4" s="261">
        <v>60.754800000000003</v>
      </c>
      <c r="T4" s="261">
        <v>32.031300000000002</v>
      </c>
    </row>
    <row r="5" spans="1:57">
      <c r="A5" s="98" t="s">
        <v>194</v>
      </c>
      <c r="B5" s="98" t="s">
        <v>251</v>
      </c>
      <c r="C5" s="98" t="s">
        <v>151</v>
      </c>
      <c r="D5" s="98" t="s">
        <v>288</v>
      </c>
      <c r="E5" s="261">
        <v>95.685599999999994</v>
      </c>
      <c r="F5" s="261">
        <v>102.0617</v>
      </c>
      <c r="G5" s="261">
        <v>91.153300000000002</v>
      </c>
      <c r="H5" s="261">
        <v>105.3439</v>
      </c>
      <c r="I5" s="261">
        <v>78.032399999999996</v>
      </c>
      <c r="J5" s="261">
        <v>57.346400000000003</v>
      </c>
      <c r="K5" s="261">
        <v>39.915599999999998</v>
      </c>
      <c r="L5" s="261">
        <v>43.6997</v>
      </c>
      <c r="M5" s="261">
        <v>42.574800000000003</v>
      </c>
      <c r="N5" s="261">
        <v>15.361499999999999</v>
      </c>
      <c r="O5" s="261">
        <v>40.3322</v>
      </c>
      <c r="P5" s="261">
        <v>182.58799999999999</v>
      </c>
      <c r="Q5" s="261">
        <v>307.94819999999999</v>
      </c>
      <c r="R5" s="261">
        <v>205.51769999999999</v>
      </c>
      <c r="S5" s="261">
        <v>56.405999999999999</v>
      </c>
      <c r="T5" s="261">
        <v>27.731300000000001</v>
      </c>
    </row>
    <row r="6" spans="1:57">
      <c r="A6" s="98" t="s">
        <v>195</v>
      </c>
      <c r="B6" s="98" t="s">
        <v>251</v>
      </c>
      <c r="C6" s="98" t="s">
        <v>151</v>
      </c>
      <c r="D6" s="98" t="s">
        <v>288</v>
      </c>
      <c r="E6" s="261">
        <v>118.6614</v>
      </c>
      <c r="F6" s="261">
        <v>102.8952</v>
      </c>
      <c r="G6" s="261">
        <v>123.44580000000001</v>
      </c>
      <c r="H6" s="261">
        <v>107.9539</v>
      </c>
      <c r="I6" s="261">
        <v>84.274699999999996</v>
      </c>
      <c r="J6" s="261">
        <v>52.627299999999998</v>
      </c>
      <c r="K6" s="261">
        <v>39.333399999999997</v>
      </c>
      <c r="L6" s="261">
        <v>43.349699999999999</v>
      </c>
      <c r="M6" s="261">
        <v>44.106999999999999</v>
      </c>
      <c r="N6" s="261">
        <v>14.929</v>
      </c>
      <c r="O6" s="261">
        <v>27.419699999999999</v>
      </c>
      <c r="P6" s="261">
        <v>184.93199999999999</v>
      </c>
      <c r="Q6" s="261">
        <v>306.28750000000002</v>
      </c>
      <c r="R6" s="261">
        <v>217.77279999999999</v>
      </c>
      <c r="S6" s="261">
        <v>54.011200000000002</v>
      </c>
      <c r="T6" s="261">
        <v>27.582799999999999</v>
      </c>
    </row>
    <row r="7" spans="1:57">
      <c r="A7" s="98" t="s">
        <v>196</v>
      </c>
      <c r="B7" s="98" t="s">
        <v>251</v>
      </c>
      <c r="C7" s="98" t="s">
        <v>151</v>
      </c>
      <c r="D7" s="98" t="s">
        <v>288</v>
      </c>
      <c r="E7" s="261"/>
      <c r="F7" s="261"/>
      <c r="G7" s="261"/>
      <c r="H7" s="261"/>
      <c r="I7" s="261"/>
      <c r="J7" s="261"/>
      <c r="K7" s="261"/>
      <c r="L7" s="261"/>
      <c r="M7" s="261"/>
      <c r="N7" s="261"/>
      <c r="O7" s="261"/>
      <c r="P7" s="261"/>
      <c r="Q7" s="261"/>
      <c r="R7" s="261"/>
      <c r="S7" s="261"/>
      <c r="T7" s="261"/>
    </row>
    <row r="8" spans="1:57">
      <c r="A8" s="98" t="s">
        <v>197</v>
      </c>
      <c r="B8" s="98" t="s">
        <v>251</v>
      </c>
      <c r="C8" s="98" t="s">
        <v>151</v>
      </c>
      <c r="D8" s="98" t="s">
        <v>288</v>
      </c>
      <c r="E8" s="261">
        <v>131.4522</v>
      </c>
      <c r="F8" s="261">
        <v>87.919899999999998</v>
      </c>
      <c r="G8" s="261">
        <v>112.3557</v>
      </c>
      <c r="H8" s="261">
        <v>105.3617</v>
      </c>
      <c r="I8" s="261">
        <v>78.202399999999997</v>
      </c>
      <c r="J8" s="261">
        <v>71.771799999999999</v>
      </c>
      <c r="K8" s="261">
        <v>35.879300000000001</v>
      </c>
      <c r="L8" s="261">
        <v>42.322800000000001</v>
      </c>
      <c r="M8" s="261">
        <v>43.684199999999997</v>
      </c>
      <c r="N8" s="261">
        <v>13.9079</v>
      </c>
      <c r="O8" s="261">
        <v>49.698999999999998</v>
      </c>
      <c r="P8" s="261">
        <v>172.59800000000001</v>
      </c>
      <c r="Q8" s="261">
        <v>263.0582</v>
      </c>
      <c r="R8" s="261">
        <v>204.63630000000001</v>
      </c>
      <c r="S8" s="261">
        <v>59.987900000000003</v>
      </c>
      <c r="T8" s="261">
        <v>24.828099999999999</v>
      </c>
    </row>
    <row r="9" spans="1:57">
      <c r="A9" s="98" t="s">
        <v>198</v>
      </c>
      <c r="B9" s="98" t="s">
        <v>251</v>
      </c>
      <c r="C9" s="98" t="s">
        <v>151</v>
      </c>
      <c r="D9" s="98" t="s">
        <v>288</v>
      </c>
      <c r="E9" s="261">
        <v>107.79049999999999</v>
      </c>
      <c r="F9" s="261">
        <v>115.1114</v>
      </c>
      <c r="G9" s="261">
        <v>101.3883</v>
      </c>
      <c r="H9" s="261">
        <v>104.1183</v>
      </c>
      <c r="I9" s="261">
        <v>93.154399999999995</v>
      </c>
      <c r="J9" s="261">
        <v>59.293599999999998</v>
      </c>
      <c r="K9" s="261">
        <v>42.528300000000002</v>
      </c>
      <c r="L9" s="261">
        <v>46.535899999999998</v>
      </c>
      <c r="M9" s="261">
        <v>46.811</v>
      </c>
      <c r="N9" s="261">
        <v>17.226900000000001</v>
      </c>
      <c r="O9" s="261">
        <v>46.557699999999997</v>
      </c>
      <c r="P9" s="261">
        <v>191.31960000000001</v>
      </c>
      <c r="Q9" s="261">
        <v>328.38299999999998</v>
      </c>
      <c r="R9" s="261">
        <v>212.02010000000001</v>
      </c>
      <c r="S9" s="261">
        <v>60.1877</v>
      </c>
      <c r="T9" s="261">
        <v>29.723700000000001</v>
      </c>
    </row>
    <row r="10" spans="1:57">
      <c r="A10" s="103" t="s">
        <v>199</v>
      </c>
      <c r="B10" s="103" t="s">
        <v>251</v>
      </c>
      <c r="C10" s="103" t="s">
        <v>151</v>
      </c>
      <c r="D10" s="103" t="s">
        <v>288</v>
      </c>
      <c r="E10" s="262">
        <v>113.8763</v>
      </c>
      <c r="F10" s="262">
        <v>105.33069999999999</v>
      </c>
      <c r="G10" s="262">
        <v>105.87690000000001</v>
      </c>
      <c r="H10" s="262">
        <v>96.495099999999994</v>
      </c>
      <c r="I10" s="262">
        <v>80.188199999999995</v>
      </c>
      <c r="J10" s="262">
        <v>55.366500000000002</v>
      </c>
      <c r="K10" s="262">
        <v>35.642200000000003</v>
      </c>
      <c r="L10" s="262">
        <v>42.036099999999998</v>
      </c>
      <c r="M10" s="262">
        <v>42.276899999999998</v>
      </c>
      <c r="N10" s="262">
        <v>12.5115</v>
      </c>
      <c r="O10" s="262">
        <v>29.225200000000001</v>
      </c>
      <c r="P10" s="262">
        <v>171.637</v>
      </c>
      <c r="Q10" s="262">
        <v>312.52249999999998</v>
      </c>
      <c r="R10" s="262">
        <v>202.32079999999999</v>
      </c>
      <c r="S10" s="262">
        <v>55.745800000000003</v>
      </c>
      <c r="T10" s="262">
        <v>27.9817</v>
      </c>
    </row>
    <row r="11" spans="1:57">
      <c r="A11" s="108" t="s">
        <v>200</v>
      </c>
      <c r="B11" s="108" t="s">
        <v>252</v>
      </c>
      <c r="C11" s="108" t="s">
        <v>151</v>
      </c>
      <c r="D11" s="108" t="s">
        <v>288</v>
      </c>
      <c r="E11" s="263">
        <v>52.35</v>
      </c>
      <c r="F11" s="263">
        <v>53.863500000000002</v>
      </c>
      <c r="G11" s="263">
        <v>59.506399999999999</v>
      </c>
      <c r="H11" s="263">
        <v>63.951500000000003</v>
      </c>
      <c r="I11" s="263">
        <v>38.369999999999997</v>
      </c>
      <c r="J11" s="263">
        <v>14.4383</v>
      </c>
      <c r="K11" s="263">
        <v>15.66</v>
      </c>
      <c r="L11" s="263">
        <v>23.029199999999999</v>
      </c>
      <c r="M11" s="263">
        <v>14.071899999999999</v>
      </c>
      <c r="N11" s="263">
        <v>6.9923000000000002</v>
      </c>
      <c r="O11" s="263">
        <v>13.368</v>
      </c>
      <c r="P11" s="263">
        <v>82.575400000000002</v>
      </c>
      <c r="Q11" s="263">
        <v>148.8571</v>
      </c>
      <c r="R11" s="263">
        <v>115.378</v>
      </c>
      <c r="S11" s="263">
        <v>18.555900000000001</v>
      </c>
      <c r="T11" s="263">
        <v>14.1732</v>
      </c>
    </row>
    <row r="12" spans="1:57">
      <c r="A12" s="108" t="s">
        <v>201</v>
      </c>
      <c r="B12" s="108" t="s">
        <v>252</v>
      </c>
      <c r="C12" s="108" t="s">
        <v>151</v>
      </c>
      <c r="D12" s="108" t="s">
        <v>288</v>
      </c>
      <c r="E12" s="263">
        <v>82.762699999999995</v>
      </c>
      <c r="F12" s="263">
        <v>78.463300000000004</v>
      </c>
      <c r="G12" s="263">
        <v>89.027799999999999</v>
      </c>
      <c r="H12" s="263">
        <v>101.6451</v>
      </c>
      <c r="I12" s="263">
        <v>64.651700000000005</v>
      </c>
      <c r="J12" s="263">
        <v>21.047999999999998</v>
      </c>
      <c r="K12" s="263">
        <v>30.584399999999999</v>
      </c>
      <c r="L12" s="263">
        <v>36.608899999999998</v>
      </c>
      <c r="M12" s="263">
        <v>20.960100000000001</v>
      </c>
      <c r="N12" s="263">
        <v>16.1661</v>
      </c>
      <c r="O12" s="263">
        <v>32.701099999999997</v>
      </c>
      <c r="P12" s="263">
        <v>164.96100000000001</v>
      </c>
      <c r="Q12" s="263">
        <v>220.42089999999999</v>
      </c>
      <c r="R12" s="263">
        <v>164.1019</v>
      </c>
      <c r="S12" s="263">
        <v>49.883699999999997</v>
      </c>
      <c r="T12" s="263">
        <v>22.438600000000001</v>
      </c>
    </row>
    <row r="13" spans="1:57">
      <c r="A13" s="108" t="s">
        <v>202</v>
      </c>
      <c r="B13" s="108" t="s">
        <v>252</v>
      </c>
      <c r="C13" s="108" t="s">
        <v>151</v>
      </c>
      <c r="D13" s="108" t="s">
        <v>288</v>
      </c>
      <c r="E13" s="263">
        <v>57.873899999999999</v>
      </c>
      <c r="F13" s="263">
        <v>57.533200000000001</v>
      </c>
      <c r="G13" s="263">
        <v>64.0899</v>
      </c>
      <c r="H13" s="263">
        <v>77.253200000000007</v>
      </c>
      <c r="I13" s="263">
        <v>39.847900000000003</v>
      </c>
      <c r="J13" s="263">
        <v>16.668399999999998</v>
      </c>
      <c r="K13" s="263">
        <v>25.613399999999999</v>
      </c>
      <c r="L13" s="263">
        <v>28.741599999999998</v>
      </c>
      <c r="M13" s="263">
        <v>11.838800000000001</v>
      </c>
      <c r="N13" s="263">
        <v>1.7317</v>
      </c>
      <c r="O13" s="263">
        <v>21.375499999999999</v>
      </c>
      <c r="P13" s="263">
        <v>97.459000000000003</v>
      </c>
      <c r="Q13" s="263">
        <v>151.68799999999999</v>
      </c>
      <c r="R13" s="263">
        <v>131.55430000000001</v>
      </c>
      <c r="S13" s="263">
        <v>27.193999999999999</v>
      </c>
      <c r="T13" s="263">
        <v>17.459700000000002</v>
      </c>
    </row>
    <row r="14" spans="1:57">
      <c r="A14" s="108" t="s">
        <v>203</v>
      </c>
      <c r="B14" s="108" t="s">
        <v>252</v>
      </c>
      <c r="C14" s="108" t="s">
        <v>151</v>
      </c>
      <c r="D14" s="108" t="s">
        <v>288</v>
      </c>
      <c r="E14" s="263">
        <v>41.673000000000002</v>
      </c>
      <c r="F14" s="263">
        <v>33.996400000000001</v>
      </c>
      <c r="G14" s="263">
        <v>52.728299999999997</v>
      </c>
      <c r="H14" s="263">
        <v>73.789400000000001</v>
      </c>
      <c r="I14" s="263">
        <v>26.865600000000001</v>
      </c>
      <c r="J14" s="263">
        <v>27.895199999999999</v>
      </c>
      <c r="K14" s="263">
        <v>17.883800000000001</v>
      </c>
      <c r="L14" s="263">
        <v>18.5549</v>
      </c>
      <c r="M14" s="263">
        <v>0</v>
      </c>
      <c r="N14" s="263">
        <v>5.4859</v>
      </c>
      <c r="O14" s="263">
        <v>30.7942</v>
      </c>
      <c r="P14" s="263">
        <v>138.02420000000001</v>
      </c>
      <c r="Q14" s="263">
        <v>128.8451</v>
      </c>
      <c r="R14" s="263">
        <v>89.980400000000003</v>
      </c>
      <c r="S14" s="263">
        <v>25.002300000000002</v>
      </c>
      <c r="T14" s="263">
        <v>2.9550000000000001</v>
      </c>
    </row>
    <row r="15" spans="1:57">
      <c r="A15" s="108" t="s">
        <v>204</v>
      </c>
      <c r="B15" s="108" t="s">
        <v>252</v>
      </c>
      <c r="C15" s="108" t="s">
        <v>151</v>
      </c>
      <c r="D15" s="108" t="s">
        <v>288</v>
      </c>
      <c r="E15" s="263">
        <v>83.734800000000007</v>
      </c>
      <c r="F15" s="263">
        <v>78.144900000000007</v>
      </c>
      <c r="G15" s="263">
        <v>93.934200000000004</v>
      </c>
      <c r="H15" s="263">
        <v>92.608999999999995</v>
      </c>
      <c r="I15" s="263">
        <v>61.045099999999998</v>
      </c>
      <c r="J15" s="263">
        <v>42.906700000000001</v>
      </c>
      <c r="K15" s="263">
        <v>33.516599999999997</v>
      </c>
      <c r="L15" s="263">
        <v>38.794499999999999</v>
      </c>
      <c r="M15" s="263">
        <v>30.564299999999999</v>
      </c>
      <c r="N15" s="263">
        <v>12.7065</v>
      </c>
      <c r="O15" s="263">
        <v>28.549099999999999</v>
      </c>
      <c r="P15" s="263">
        <v>146.69239999999999</v>
      </c>
      <c r="Q15" s="263">
        <v>228.7978</v>
      </c>
      <c r="R15" s="263">
        <v>170.18940000000001</v>
      </c>
      <c r="S15" s="263">
        <v>41.691299999999998</v>
      </c>
      <c r="T15" s="263">
        <v>23.081399999999999</v>
      </c>
    </row>
    <row r="16" spans="1:57">
      <c r="A16" s="108" t="s">
        <v>205</v>
      </c>
      <c r="B16" s="108" t="s">
        <v>252</v>
      </c>
      <c r="C16" s="108" t="s">
        <v>151</v>
      </c>
      <c r="D16" s="108" t="s">
        <v>288</v>
      </c>
      <c r="E16" s="263">
        <v>98.263499999999993</v>
      </c>
      <c r="F16" s="263">
        <v>74.383899999999997</v>
      </c>
      <c r="G16" s="263">
        <v>116.36190000000001</v>
      </c>
      <c r="H16" s="263">
        <v>95.898799999999994</v>
      </c>
      <c r="I16" s="263">
        <v>56.027900000000002</v>
      </c>
      <c r="J16" s="263">
        <v>35.796900000000001</v>
      </c>
      <c r="K16" s="263">
        <v>31.6936</v>
      </c>
      <c r="L16" s="263">
        <v>38.472999999999999</v>
      </c>
      <c r="M16" s="263">
        <v>29.167999999999999</v>
      </c>
      <c r="N16" s="263">
        <v>9.6951999999999998</v>
      </c>
      <c r="O16" s="263">
        <v>28.5398</v>
      </c>
      <c r="P16" s="263">
        <v>130.68350000000001</v>
      </c>
      <c r="Q16" s="263">
        <v>216.1943</v>
      </c>
      <c r="R16" s="263">
        <v>163.71379999999999</v>
      </c>
      <c r="S16" s="263">
        <v>43.944600000000001</v>
      </c>
      <c r="T16" s="263">
        <v>18.992699999999999</v>
      </c>
    </row>
    <row r="17" spans="1:20">
      <c r="A17" s="108" t="s">
        <v>206</v>
      </c>
      <c r="B17" s="108" t="s">
        <v>252</v>
      </c>
      <c r="C17" s="108" t="s">
        <v>151</v>
      </c>
      <c r="D17" s="108" t="s">
        <v>288</v>
      </c>
      <c r="E17" s="263">
        <v>56.828299999999999</v>
      </c>
      <c r="F17" s="263">
        <v>50.658799999999999</v>
      </c>
      <c r="G17" s="263">
        <v>61.2605</v>
      </c>
      <c r="H17" s="263">
        <v>75.151600000000002</v>
      </c>
      <c r="I17" s="263">
        <v>34.279299999999999</v>
      </c>
      <c r="J17" s="263">
        <v>34.680300000000003</v>
      </c>
      <c r="K17" s="263">
        <v>25.712499999999999</v>
      </c>
      <c r="L17" s="263">
        <v>27.814</v>
      </c>
      <c r="M17" s="263">
        <v>16.092600000000001</v>
      </c>
      <c r="N17" s="263">
        <v>0</v>
      </c>
      <c r="O17" s="263">
        <v>20.7119</v>
      </c>
      <c r="P17" s="263">
        <v>95.310900000000004</v>
      </c>
      <c r="Q17" s="263">
        <v>140.19999999999999</v>
      </c>
      <c r="R17" s="263">
        <v>132.85650000000001</v>
      </c>
      <c r="S17" s="263">
        <v>28.703700000000001</v>
      </c>
      <c r="T17" s="263">
        <v>16.835100000000001</v>
      </c>
    </row>
    <row r="18" spans="1:20">
      <c r="A18" s="113" t="s">
        <v>207</v>
      </c>
      <c r="B18" s="113" t="s">
        <v>252</v>
      </c>
      <c r="C18" s="113" t="s">
        <v>151</v>
      </c>
      <c r="D18" s="113" t="s">
        <v>288</v>
      </c>
      <c r="E18" s="264">
        <v>73.607600000000005</v>
      </c>
      <c r="F18" s="264">
        <v>69.189099999999996</v>
      </c>
      <c r="G18" s="264">
        <v>74.129800000000003</v>
      </c>
      <c r="H18" s="264">
        <v>100.212</v>
      </c>
      <c r="I18" s="264">
        <v>52.129100000000001</v>
      </c>
      <c r="J18" s="264">
        <v>59.877800000000001</v>
      </c>
      <c r="K18" s="264">
        <v>27.154599999999999</v>
      </c>
      <c r="L18" s="264">
        <v>34.948799999999999</v>
      </c>
      <c r="M18" s="264">
        <v>25.996200000000002</v>
      </c>
      <c r="N18" s="264">
        <v>13.3089</v>
      </c>
      <c r="O18" s="264">
        <v>37.207799999999999</v>
      </c>
      <c r="P18" s="264">
        <v>149.34979999999999</v>
      </c>
      <c r="Q18" s="264">
        <v>234.69139999999999</v>
      </c>
      <c r="R18" s="264">
        <v>165.88030000000001</v>
      </c>
      <c r="S18" s="264">
        <v>39.056199999999997</v>
      </c>
      <c r="T18" s="264">
        <v>22.8795</v>
      </c>
    </row>
    <row r="19" spans="1:20">
      <c r="A19" s="118" t="s">
        <v>208</v>
      </c>
      <c r="B19" s="118" t="s">
        <v>253</v>
      </c>
      <c r="C19" s="118" t="s">
        <v>151</v>
      </c>
      <c r="D19" s="118" t="s">
        <v>288</v>
      </c>
      <c r="E19" s="265">
        <v>125.3092</v>
      </c>
      <c r="F19" s="265">
        <v>88.920299999999997</v>
      </c>
      <c r="G19" s="265">
        <v>111.2921</v>
      </c>
      <c r="H19" s="265">
        <v>103.8062</v>
      </c>
      <c r="I19" s="265">
        <v>72.916700000000006</v>
      </c>
      <c r="J19" s="265">
        <v>39.700400000000002</v>
      </c>
      <c r="K19" s="265">
        <v>39.264699999999998</v>
      </c>
      <c r="L19" s="265">
        <v>39.799900000000001</v>
      </c>
      <c r="M19" s="265">
        <v>35.460299999999997</v>
      </c>
      <c r="N19" s="265">
        <v>17.683800000000002</v>
      </c>
      <c r="O19" s="265">
        <v>31.050899999999999</v>
      </c>
      <c r="P19" s="265">
        <v>180.0488</v>
      </c>
      <c r="Q19" s="265">
        <v>276.04680000000002</v>
      </c>
      <c r="R19" s="265">
        <v>185.8724</v>
      </c>
      <c r="S19" s="265">
        <v>57.776000000000003</v>
      </c>
      <c r="T19" s="265">
        <v>24.297999999999998</v>
      </c>
    </row>
    <row r="20" spans="1:20">
      <c r="A20" s="118" t="s">
        <v>209</v>
      </c>
      <c r="B20" s="118" t="s">
        <v>253</v>
      </c>
      <c r="C20" s="118" t="s">
        <v>151</v>
      </c>
      <c r="D20" s="118" t="s">
        <v>288</v>
      </c>
      <c r="E20" s="265">
        <v>80.884900000000002</v>
      </c>
      <c r="F20" s="265">
        <v>64.754999999999995</v>
      </c>
      <c r="G20" s="265">
        <v>92.97</v>
      </c>
      <c r="H20" s="265">
        <v>74.642899999999997</v>
      </c>
      <c r="I20" s="265">
        <v>47.487400000000001</v>
      </c>
      <c r="J20" s="265">
        <v>26.713200000000001</v>
      </c>
      <c r="K20" s="265">
        <v>27.9101</v>
      </c>
      <c r="L20" s="265">
        <v>32.361699999999999</v>
      </c>
      <c r="M20" s="265">
        <v>28.0807</v>
      </c>
      <c r="N20" s="265">
        <v>0</v>
      </c>
      <c r="O20" s="265">
        <v>24.816700000000001</v>
      </c>
      <c r="P20" s="265">
        <v>110.5483</v>
      </c>
      <c r="Q20" s="265">
        <v>205.44139999999999</v>
      </c>
      <c r="R20" s="265">
        <v>146.23939999999999</v>
      </c>
      <c r="S20" s="265">
        <v>31.5383</v>
      </c>
      <c r="T20" s="265">
        <v>19.465800000000002</v>
      </c>
    </row>
    <row r="21" spans="1:20">
      <c r="A21" s="118" t="s">
        <v>210</v>
      </c>
      <c r="B21" s="118" t="s">
        <v>253</v>
      </c>
      <c r="C21" s="118" t="s">
        <v>151</v>
      </c>
      <c r="D21" s="118" t="s">
        <v>288</v>
      </c>
      <c r="E21" s="265">
        <v>46.433300000000003</v>
      </c>
      <c r="F21" s="265">
        <v>55.002699999999997</v>
      </c>
      <c r="G21" s="265">
        <v>49.895899999999997</v>
      </c>
      <c r="H21" s="265">
        <v>73.717600000000004</v>
      </c>
      <c r="I21" s="265">
        <v>36.1496</v>
      </c>
      <c r="J21" s="265">
        <v>15.5784</v>
      </c>
      <c r="K21" s="265">
        <v>23.319400000000002</v>
      </c>
      <c r="L21" s="265">
        <v>26.878799999999998</v>
      </c>
      <c r="M21" s="265">
        <v>14.504099999999999</v>
      </c>
      <c r="N21" s="265">
        <v>0</v>
      </c>
      <c r="O21" s="265">
        <v>19.7668</v>
      </c>
      <c r="P21" s="265">
        <v>83.717100000000002</v>
      </c>
      <c r="Q21" s="265">
        <v>113.71720000000001</v>
      </c>
      <c r="R21" s="265">
        <v>112.6307</v>
      </c>
      <c r="S21" s="265">
        <v>25.1143</v>
      </c>
      <c r="T21" s="265">
        <v>16.6797</v>
      </c>
    </row>
    <row r="22" spans="1:20">
      <c r="A22" s="118" t="s">
        <v>211</v>
      </c>
      <c r="B22" s="118" t="s">
        <v>253</v>
      </c>
      <c r="C22" s="118" t="s">
        <v>151</v>
      </c>
      <c r="D22" s="118" t="s">
        <v>288</v>
      </c>
      <c r="E22" s="265">
        <v>46.566699999999997</v>
      </c>
      <c r="F22" s="265">
        <v>51.1496</v>
      </c>
      <c r="G22" s="265">
        <v>63.119199999999999</v>
      </c>
      <c r="H22" s="265">
        <v>72.533500000000004</v>
      </c>
      <c r="I22" s="265">
        <v>39.9223</v>
      </c>
      <c r="J22" s="265">
        <v>23.588899999999999</v>
      </c>
      <c r="K22" s="265">
        <v>21.784800000000001</v>
      </c>
      <c r="L22" s="265">
        <v>29.120999999999999</v>
      </c>
      <c r="M22" s="265">
        <v>12.5618</v>
      </c>
      <c r="N22" s="265">
        <v>9.6687999999999992</v>
      </c>
      <c r="O22" s="265">
        <v>17.602499999999999</v>
      </c>
      <c r="P22" s="265">
        <v>94.045500000000004</v>
      </c>
      <c r="Q22" s="265">
        <v>169.48560000000001</v>
      </c>
      <c r="R22" s="265">
        <v>128.27090000000001</v>
      </c>
      <c r="S22" s="265">
        <v>30.718499999999999</v>
      </c>
      <c r="T22" s="265">
        <v>16.296199999999999</v>
      </c>
    </row>
    <row r="23" spans="1:20">
      <c r="A23" s="118" t="s">
        <v>212</v>
      </c>
      <c r="B23" s="118" t="s">
        <v>253</v>
      </c>
      <c r="C23" s="118" t="s">
        <v>151</v>
      </c>
      <c r="D23" s="118" t="s">
        <v>288</v>
      </c>
      <c r="E23" s="265">
        <v>102.331</v>
      </c>
      <c r="F23" s="265">
        <v>75.170500000000004</v>
      </c>
      <c r="G23" s="265">
        <v>103.1908</v>
      </c>
      <c r="H23" s="265">
        <v>89.424199999999999</v>
      </c>
      <c r="I23" s="265">
        <v>55.301099999999998</v>
      </c>
      <c r="J23" s="265">
        <v>52.868499999999997</v>
      </c>
      <c r="K23" s="265">
        <v>33.310699999999997</v>
      </c>
      <c r="L23" s="265">
        <v>34.173200000000001</v>
      </c>
      <c r="M23" s="265">
        <v>27.980599999999999</v>
      </c>
      <c r="N23" s="265">
        <v>9.4822000000000006</v>
      </c>
      <c r="O23" s="265">
        <v>24.545300000000001</v>
      </c>
      <c r="P23" s="265">
        <v>135.3801</v>
      </c>
      <c r="Q23" s="265">
        <v>202.83580000000001</v>
      </c>
      <c r="R23" s="265">
        <v>160.08359999999999</v>
      </c>
      <c r="S23" s="265">
        <v>39.429699999999997</v>
      </c>
      <c r="T23" s="265">
        <v>20.092300000000002</v>
      </c>
    </row>
    <row r="24" spans="1:20">
      <c r="A24" s="118" t="s">
        <v>213</v>
      </c>
      <c r="B24" s="118" t="s">
        <v>253</v>
      </c>
      <c r="C24" s="118" t="s">
        <v>151</v>
      </c>
      <c r="D24" s="118" t="s">
        <v>288</v>
      </c>
      <c r="E24" s="265">
        <v>81.844200000000001</v>
      </c>
      <c r="F24" s="265">
        <v>82.074100000000001</v>
      </c>
      <c r="G24" s="265">
        <v>91.866699999999994</v>
      </c>
      <c r="H24" s="265">
        <v>102.49809999999999</v>
      </c>
      <c r="I24" s="265">
        <v>69.563999999999993</v>
      </c>
      <c r="J24" s="265">
        <v>73.714399999999998</v>
      </c>
      <c r="K24" s="265">
        <v>35.416699999999999</v>
      </c>
      <c r="L24" s="265">
        <v>41.079700000000003</v>
      </c>
      <c r="M24" s="265">
        <v>35.616599999999998</v>
      </c>
      <c r="N24" s="265">
        <v>15.0687</v>
      </c>
      <c r="O24" s="265">
        <v>38.933</v>
      </c>
      <c r="P24" s="265">
        <v>172.38939999999999</v>
      </c>
      <c r="Q24" s="265">
        <v>244.0934</v>
      </c>
      <c r="R24" s="265">
        <v>180.95179999999999</v>
      </c>
      <c r="S24" s="265">
        <v>50.334099999999999</v>
      </c>
      <c r="T24" s="265">
        <v>23.364000000000001</v>
      </c>
    </row>
    <row r="25" spans="1:20">
      <c r="A25" s="118" t="s">
        <v>214</v>
      </c>
      <c r="B25" s="118" t="s">
        <v>253</v>
      </c>
      <c r="C25" s="118" t="s">
        <v>151</v>
      </c>
      <c r="D25" s="118" t="s">
        <v>288</v>
      </c>
      <c r="E25" s="265">
        <v>92.6875</v>
      </c>
      <c r="F25" s="265">
        <v>84.772900000000007</v>
      </c>
      <c r="G25" s="265">
        <v>92.177800000000005</v>
      </c>
      <c r="H25" s="265">
        <v>118.2702</v>
      </c>
      <c r="I25" s="265">
        <v>72.592399999999998</v>
      </c>
      <c r="J25" s="265">
        <v>71.003</v>
      </c>
      <c r="K25" s="265">
        <v>35.872799999999998</v>
      </c>
      <c r="L25" s="265">
        <v>41.475700000000003</v>
      </c>
      <c r="M25" s="265">
        <v>37.3215</v>
      </c>
      <c r="N25" s="265">
        <v>18.850100000000001</v>
      </c>
      <c r="O25" s="265">
        <v>38.189</v>
      </c>
      <c r="P25" s="265">
        <v>183.77780000000001</v>
      </c>
      <c r="Q25" s="265">
        <v>269.5727</v>
      </c>
      <c r="R25" s="265">
        <v>189.2225</v>
      </c>
      <c r="S25" s="265">
        <v>54.511699999999998</v>
      </c>
      <c r="T25" s="265">
        <v>24.7957</v>
      </c>
    </row>
    <row r="26" spans="1:20" ht="17" thickBot="1">
      <c r="A26" s="134" t="s">
        <v>215</v>
      </c>
      <c r="B26" s="134" t="s">
        <v>253</v>
      </c>
      <c r="C26" s="134" t="s">
        <v>151</v>
      </c>
      <c r="D26" s="134" t="s">
        <v>288</v>
      </c>
      <c r="E26" s="266">
        <v>97.837800000000001</v>
      </c>
      <c r="F26" s="266">
        <v>45.119300000000003</v>
      </c>
      <c r="G26" s="266">
        <v>109.71680000000001</v>
      </c>
      <c r="H26" s="266">
        <v>81.867000000000004</v>
      </c>
      <c r="I26" s="266">
        <v>49.5884</v>
      </c>
      <c r="J26" s="266">
        <v>35.150100000000002</v>
      </c>
      <c r="K26" s="266">
        <v>27.938400000000001</v>
      </c>
      <c r="L26" s="266">
        <v>36.759</v>
      </c>
      <c r="M26" s="266">
        <v>22.663</v>
      </c>
      <c r="N26" s="266">
        <v>8.8309999999999995</v>
      </c>
      <c r="O26" s="266">
        <v>25.738199999999999</v>
      </c>
      <c r="P26" s="266">
        <v>131.68559999999999</v>
      </c>
      <c r="Q26" s="266">
        <v>167.0025</v>
      </c>
      <c r="R26" s="266">
        <v>150.62889999999999</v>
      </c>
      <c r="S26" s="266">
        <v>29.2835</v>
      </c>
      <c r="T26" s="266">
        <v>16.6877</v>
      </c>
    </row>
    <row r="27" spans="1:20">
      <c r="A27" s="98" t="s">
        <v>192</v>
      </c>
      <c r="B27" s="98" t="s">
        <v>251</v>
      </c>
      <c r="C27" s="98" t="s">
        <v>151</v>
      </c>
      <c r="D27" s="98" t="s">
        <v>289</v>
      </c>
      <c r="E27" s="261"/>
      <c r="F27" s="261"/>
      <c r="G27" s="261"/>
      <c r="H27" s="261"/>
      <c r="I27" s="261"/>
      <c r="J27" s="261"/>
      <c r="K27" s="261"/>
      <c r="L27" s="261"/>
      <c r="M27" s="261"/>
      <c r="N27" s="261"/>
      <c r="O27" s="261"/>
      <c r="P27" s="261"/>
      <c r="Q27" s="261"/>
      <c r="R27" s="261"/>
      <c r="S27" s="261"/>
      <c r="T27" s="261"/>
    </row>
    <row r="28" spans="1:20">
      <c r="A28" s="98" t="s">
        <v>193</v>
      </c>
      <c r="B28" s="98" t="s">
        <v>251</v>
      </c>
      <c r="C28" s="98" t="s">
        <v>151</v>
      </c>
      <c r="D28" s="98" t="s">
        <v>289</v>
      </c>
      <c r="E28" s="261">
        <v>108.34520000000001</v>
      </c>
      <c r="F28" s="261">
        <v>111.98269999999999</v>
      </c>
      <c r="G28" s="261">
        <v>105.364</v>
      </c>
      <c r="H28" s="261">
        <v>101.4037</v>
      </c>
      <c r="I28" s="261">
        <v>79.852999999999994</v>
      </c>
      <c r="J28" s="261">
        <v>37.064</v>
      </c>
      <c r="K28" s="261">
        <v>41.3673</v>
      </c>
      <c r="L28" s="261">
        <v>52.013599999999997</v>
      </c>
      <c r="M28" s="261">
        <v>40.186599999999999</v>
      </c>
      <c r="N28" s="261">
        <v>18.706399999999999</v>
      </c>
      <c r="O28" s="261">
        <v>43.1205</v>
      </c>
      <c r="P28" s="261">
        <v>197.9545</v>
      </c>
      <c r="Q28" s="261">
        <v>315.93810000000002</v>
      </c>
      <c r="R28" s="261">
        <v>211.9546</v>
      </c>
      <c r="S28" s="261">
        <v>49.7393</v>
      </c>
      <c r="T28" s="261">
        <v>27.847000000000001</v>
      </c>
    </row>
    <row r="29" spans="1:20">
      <c r="A29" s="98" t="s">
        <v>194</v>
      </c>
      <c r="B29" s="98" t="s">
        <v>251</v>
      </c>
      <c r="C29" s="98" t="s">
        <v>151</v>
      </c>
      <c r="D29" s="98" t="s">
        <v>289</v>
      </c>
      <c r="E29" s="261">
        <v>83.505799999999994</v>
      </c>
      <c r="F29" s="261">
        <v>99.3626</v>
      </c>
      <c r="G29" s="261">
        <v>86.214200000000005</v>
      </c>
      <c r="H29" s="261">
        <v>101.1374</v>
      </c>
      <c r="I29" s="261">
        <v>73.920299999999997</v>
      </c>
      <c r="J29" s="261">
        <v>60.530500000000004</v>
      </c>
      <c r="K29" s="261">
        <v>38.394500000000001</v>
      </c>
      <c r="L29" s="261">
        <v>44.417900000000003</v>
      </c>
      <c r="M29" s="261">
        <v>37.375399999999999</v>
      </c>
      <c r="N29" s="261">
        <v>14.2233</v>
      </c>
      <c r="O29" s="261">
        <v>49.820599999999999</v>
      </c>
      <c r="P29" s="261">
        <v>184.77950000000001</v>
      </c>
      <c r="Q29" s="261">
        <v>255.69540000000001</v>
      </c>
      <c r="R29" s="261">
        <v>184.40369999999999</v>
      </c>
      <c r="S29" s="261">
        <v>46.352400000000003</v>
      </c>
      <c r="T29" s="261">
        <v>27.378900000000002</v>
      </c>
    </row>
    <row r="30" spans="1:20">
      <c r="A30" s="98" t="s">
        <v>195</v>
      </c>
      <c r="B30" s="98" t="s">
        <v>251</v>
      </c>
      <c r="C30" s="98" t="s">
        <v>151</v>
      </c>
      <c r="D30" s="98" t="s">
        <v>289</v>
      </c>
      <c r="E30" s="261">
        <v>95.545000000000002</v>
      </c>
      <c r="F30" s="261">
        <v>105.19759999999999</v>
      </c>
      <c r="G30" s="261">
        <v>103.09</v>
      </c>
      <c r="H30" s="261">
        <v>99.316100000000006</v>
      </c>
      <c r="I30" s="261">
        <v>65.148899999999998</v>
      </c>
      <c r="J30" s="261">
        <v>37.346200000000003</v>
      </c>
      <c r="K30" s="261">
        <v>39.134700000000002</v>
      </c>
      <c r="L30" s="261">
        <v>47.978400000000001</v>
      </c>
      <c r="M30" s="261">
        <v>31.188600000000001</v>
      </c>
      <c r="N30" s="261">
        <v>13.933400000000001</v>
      </c>
      <c r="O30" s="261">
        <v>33</v>
      </c>
      <c r="P30" s="261">
        <v>196.18299999999999</v>
      </c>
      <c r="Q30" s="261">
        <v>266.72919999999999</v>
      </c>
      <c r="R30" s="261">
        <v>187.74590000000001</v>
      </c>
      <c r="S30" s="261">
        <v>45.634999999999998</v>
      </c>
      <c r="T30" s="261">
        <v>25.578099999999999</v>
      </c>
    </row>
    <row r="31" spans="1:20">
      <c r="A31" s="98" t="s">
        <v>196</v>
      </c>
      <c r="B31" s="98" t="s">
        <v>251</v>
      </c>
      <c r="C31" s="98" t="s">
        <v>151</v>
      </c>
      <c r="D31" s="98" t="s">
        <v>289</v>
      </c>
      <c r="E31" s="261"/>
      <c r="F31" s="261"/>
      <c r="G31" s="261"/>
      <c r="H31" s="261"/>
      <c r="I31" s="261"/>
      <c r="J31" s="261"/>
      <c r="K31" s="261"/>
      <c r="L31" s="261"/>
      <c r="M31" s="261"/>
      <c r="N31" s="261"/>
      <c r="O31" s="261"/>
      <c r="P31" s="261"/>
      <c r="Q31" s="261"/>
      <c r="R31" s="261"/>
      <c r="S31" s="261"/>
      <c r="T31" s="261"/>
    </row>
    <row r="32" spans="1:20">
      <c r="A32" s="98" t="s">
        <v>197</v>
      </c>
      <c r="B32" s="98" t="s">
        <v>251</v>
      </c>
      <c r="C32" s="98" t="s">
        <v>151</v>
      </c>
      <c r="D32" s="98" t="s">
        <v>289</v>
      </c>
      <c r="E32" s="261">
        <v>121.3639</v>
      </c>
      <c r="F32" s="261">
        <v>105.321</v>
      </c>
      <c r="G32" s="261">
        <v>104.5557</v>
      </c>
      <c r="H32" s="261">
        <v>110.8057</v>
      </c>
      <c r="I32" s="261">
        <v>80.862099999999998</v>
      </c>
      <c r="J32" s="261">
        <v>57.741799999999998</v>
      </c>
      <c r="K32" s="261">
        <v>39.590499999999999</v>
      </c>
      <c r="L32" s="261">
        <v>47.576900000000002</v>
      </c>
      <c r="M32" s="261">
        <v>37.317300000000003</v>
      </c>
      <c r="N32" s="261">
        <v>14.4564</v>
      </c>
      <c r="O32" s="261">
        <v>52.9345</v>
      </c>
      <c r="P32" s="261">
        <v>204.8082</v>
      </c>
      <c r="Q32" s="261">
        <v>265.65269999999998</v>
      </c>
      <c r="R32" s="261">
        <v>212.39869999999999</v>
      </c>
      <c r="S32" s="261">
        <v>50.724600000000002</v>
      </c>
      <c r="T32" s="261">
        <v>28.237500000000001</v>
      </c>
    </row>
    <row r="33" spans="1:20">
      <c r="A33" s="98" t="s">
        <v>198</v>
      </c>
      <c r="B33" s="98" t="s">
        <v>251</v>
      </c>
      <c r="C33" s="98" t="s">
        <v>151</v>
      </c>
      <c r="D33" s="98" t="s">
        <v>289</v>
      </c>
      <c r="E33" s="261">
        <v>129.2773</v>
      </c>
      <c r="F33" s="261">
        <v>136.84049999999999</v>
      </c>
      <c r="G33" s="261">
        <v>107.2786</v>
      </c>
      <c r="H33" s="261">
        <v>111.98439999999999</v>
      </c>
      <c r="I33" s="261">
        <v>99.671300000000002</v>
      </c>
      <c r="J33" s="261">
        <v>66.005899999999997</v>
      </c>
      <c r="K33" s="261">
        <v>54.036700000000003</v>
      </c>
      <c r="L33" s="261">
        <v>64.239199999999997</v>
      </c>
      <c r="M33" s="261">
        <v>43.884</v>
      </c>
      <c r="N33" s="261">
        <v>14.975300000000001</v>
      </c>
      <c r="O33" s="261">
        <v>60.897100000000002</v>
      </c>
      <c r="P33" s="261">
        <v>203.3699</v>
      </c>
      <c r="Q33" s="261">
        <v>362.62200000000001</v>
      </c>
      <c r="R33" s="261">
        <v>251.78210000000001</v>
      </c>
      <c r="S33" s="261">
        <v>58.446399999999997</v>
      </c>
      <c r="T33" s="261">
        <v>24.450399999999998</v>
      </c>
    </row>
    <row r="34" spans="1:20">
      <c r="A34" s="103" t="s">
        <v>199</v>
      </c>
      <c r="B34" s="103" t="s">
        <v>251</v>
      </c>
      <c r="C34" s="103" t="s">
        <v>151</v>
      </c>
      <c r="D34" s="103" t="s">
        <v>289</v>
      </c>
      <c r="E34" s="262">
        <v>137.9074</v>
      </c>
      <c r="F34" s="262">
        <v>110.03060000000001</v>
      </c>
      <c r="G34" s="262">
        <v>116.14790000000001</v>
      </c>
      <c r="H34" s="262">
        <v>97.396000000000001</v>
      </c>
      <c r="I34" s="262">
        <v>66.197900000000004</v>
      </c>
      <c r="J34" s="262">
        <v>66.419799999999995</v>
      </c>
      <c r="K34" s="262">
        <v>39.816699999999997</v>
      </c>
      <c r="L34" s="262">
        <v>48.005699999999997</v>
      </c>
      <c r="M34" s="262">
        <v>34.813699999999997</v>
      </c>
      <c r="N34" s="262">
        <v>19.0489</v>
      </c>
      <c r="O34" s="262">
        <v>41.616999999999997</v>
      </c>
      <c r="P34" s="262">
        <v>173.27889999999999</v>
      </c>
      <c r="Q34" s="262">
        <v>278.71809999999999</v>
      </c>
      <c r="R34" s="262">
        <v>206.0498</v>
      </c>
      <c r="S34" s="262">
        <v>54.000300000000003</v>
      </c>
      <c r="T34" s="262">
        <v>28.910900000000002</v>
      </c>
    </row>
    <row r="35" spans="1:20">
      <c r="A35" s="108" t="s">
        <v>200</v>
      </c>
      <c r="B35" s="108" t="s">
        <v>252</v>
      </c>
      <c r="C35" s="108" t="s">
        <v>151</v>
      </c>
      <c r="D35" s="108" t="s">
        <v>289</v>
      </c>
      <c r="E35" s="263">
        <v>74.302999999999997</v>
      </c>
      <c r="F35" s="263">
        <v>83.585400000000007</v>
      </c>
      <c r="G35" s="263">
        <v>78.259900000000002</v>
      </c>
      <c r="H35" s="263">
        <v>88.901799999999994</v>
      </c>
      <c r="I35" s="263">
        <v>56.987499999999997</v>
      </c>
      <c r="J35" s="263">
        <v>35.479999999999997</v>
      </c>
      <c r="K35" s="263">
        <v>31.141500000000001</v>
      </c>
      <c r="L35" s="263">
        <v>34.492899999999999</v>
      </c>
      <c r="M35" s="263">
        <v>27.929300000000001</v>
      </c>
      <c r="N35" s="263">
        <v>9.1755999999999993</v>
      </c>
      <c r="O35" s="263">
        <v>34.002099999999999</v>
      </c>
      <c r="P35" s="263">
        <v>144.27099999999999</v>
      </c>
      <c r="Q35" s="263">
        <v>214.43190000000001</v>
      </c>
      <c r="R35" s="263">
        <v>150.3835</v>
      </c>
      <c r="S35" s="263">
        <v>33.837699999999998</v>
      </c>
      <c r="T35" s="263">
        <v>21.941400000000002</v>
      </c>
    </row>
    <row r="36" spans="1:20">
      <c r="A36" s="108" t="s">
        <v>201</v>
      </c>
      <c r="B36" s="108" t="s">
        <v>252</v>
      </c>
      <c r="C36" s="108" t="s">
        <v>151</v>
      </c>
      <c r="D36" s="108" t="s">
        <v>289</v>
      </c>
      <c r="E36" s="263">
        <v>86.901899999999998</v>
      </c>
      <c r="F36" s="263">
        <v>95.466800000000006</v>
      </c>
      <c r="G36" s="263">
        <v>92.202200000000005</v>
      </c>
      <c r="H36" s="263">
        <v>100.2805</v>
      </c>
      <c r="I36" s="263">
        <v>64.056399999999996</v>
      </c>
      <c r="J36" s="263">
        <v>29.562999999999999</v>
      </c>
      <c r="K36" s="263">
        <v>35.4861</v>
      </c>
      <c r="L36" s="263">
        <v>42.148600000000002</v>
      </c>
      <c r="M36" s="263">
        <v>28.424299999999999</v>
      </c>
      <c r="N36" s="263">
        <v>14.6805</v>
      </c>
      <c r="O36" s="263">
        <v>49.8001</v>
      </c>
      <c r="P36" s="263">
        <v>170.59700000000001</v>
      </c>
      <c r="Q36" s="263">
        <v>250.8271</v>
      </c>
      <c r="R36" s="263">
        <v>186.21180000000001</v>
      </c>
      <c r="S36" s="263">
        <v>43.575899999999997</v>
      </c>
      <c r="T36" s="263">
        <v>24.215399999999999</v>
      </c>
    </row>
    <row r="37" spans="1:20">
      <c r="A37" s="108" t="s">
        <v>202</v>
      </c>
      <c r="B37" s="108" t="s">
        <v>252</v>
      </c>
      <c r="C37" s="108" t="s">
        <v>151</v>
      </c>
      <c r="D37" s="108" t="s">
        <v>289</v>
      </c>
      <c r="E37" s="263">
        <v>78.970600000000005</v>
      </c>
      <c r="F37" s="263">
        <v>89.873400000000004</v>
      </c>
      <c r="G37" s="263">
        <v>81.087000000000003</v>
      </c>
      <c r="H37" s="263">
        <v>90.592500000000001</v>
      </c>
      <c r="I37" s="263">
        <v>55.884900000000002</v>
      </c>
      <c r="J37" s="263">
        <v>29.314299999999999</v>
      </c>
      <c r="K37" s="263">
        <v>32.251600000000003</v>
      </c>
      <c r="L37" s="263">
        <v>36.311900000000001</v>
      </c>
      <c r="M37" s="263">
        <v>27.974</v>
      </c>
      <c r="N37" s="263">
        <v>10.3726</v>
      </c>
      <c r="O37" s="263">
        <v>40.673499999999997</v>
      </c>
      <c r="P37" s="263">
        <v>125.7942</v>
      </c>
      <c r="Q37" s="263">
        <v>215.66800000000001</v>
      </c>
      <c r="R37" s="263">
        <v>158.28829999999999</v>
      </c>
      <c r="S37" s="263">
        <v>40.3752</v>
      </c>
      <c r="T37" s="263">
        <v>22.1905</v>
      </c>
    </row>
    <row r="38" spans="1:20">
      <c r="A38" s="108" t="s">
        <v>203</v>
      </c>
      <c r="B38" s="108" t="s">
        <v>252</v>
      </c>
      <c r="C38" s="108" t="s">
        <v>151</v>
      </c>
      <c r="D38" s="108" t="s">
        <v>289</v>
      </c>
      <c r="E38" s="263">
        <v>97.277799999999999</v>
      </c>
      <c r="F38" s="263">
        <v>98.205699999999993</v>
      </c>
      <c r="G38" s="263">
        <v>92.373999999999995</v>
      </c>
      <c r="H38" s="263">
        <v>107.9422</v>
      </c>
      <c r="I38" s="263">
        <v>71.398600000000002</v>
      </c>
      <c r="J38" s="263">
        <v>49.027799999999999</v>
      </c>
      <c r="K38" s="263">
        <v>36.433199999999999</v>
      </c>
      <c r="L38" s="263">
        <v>45.745699999999999</v>
      </c>
      <c r="M38" s="263">
        <v>30.912800000000001</v>
      </c>
      <c r="N38" s="263">
        <v>14.046200000000001</v>
      </c>
      <c r="O38" s="263">
        <v>47.157800000000002</v>
      </c>
      <c r="P38" s="263">
        <v>167.96019999999999</v>
      </c>
      <c r="Q38" s="263">
        <v>233.02369999999999</v>
      </c>
      <c r="R38" s="263">
        <v>181.0307</v>
      </c>
      <c r="S38" s="263">
        <v>52.451799999999999</v>
      </c>
      <c r="T38" s="263">
        <v>26.668600000000001</v>
      </c>
    </row>
    <row r="39" spans="1:20">
      <c r="A39" s="108" t="s">
        <v>204</v>
      </c>
      <c r="B39" s="108" t="s">
        <v>252</v>
      </c>
      <c r="C39" s="108" t="s">
        <v>151</v>
      </c>
      <c r="D39" s="108" t="s">
        <v>289</v>
      </c>
      <c r="E39" s="263">
        <v>81.976399999999998</v>
      </c>
      <c r="F39" s="263">
        <v>87.460300000000004</v>
      </c>
      <c r="G39" s="263">
        <v>88.403400000000005</v>
      </c>
      <c r="H39" s="263">
        <v>91.164100000000005</v>
      </c>
      <c r="I39" s="263">
        <v>64.650899999999993</v>
      </c>
      <c r="J39" s="263">
        <v>36.686500000000002</v>
      </c>
      <c r="K39" s="263">
        <v>32.4754</v>
      </c>
      <c r="L39" s="263">
        <v>37.981699999999996</v>
      </c>
      <c r="M39" s="263">
        <v>27.247399999999999</v>
      </c>
      <c r="N39" s="263">
        <v>12.9314</v>
      </c>
      <c r="O39" s="263">
        <v>43.966700000000003</v>
      </c>
      <c r="P39" s="263">
        <v>179.2833</v>
      </c>
      <c r="Q39" s="263">
        <v>220.18530000000001</v>
      </c>
      <c r="R39" s="263">
        <v>160.25229999999999</v>
      </c>
      <c r="S39" s="263">
        <v>43.176400000000001</v>
      </c>
      <c r="T39" s="263">
        <v>21.852799999999998</v>
      </c>
    </row>
    <row r="40" spans="1:20">
      <c r="A40" s="108" t="s">
        <v>205</v>
      </c>
      <c r="B40" s="108" t="s">
        <v>252</v>
      </c>
      <c r="C40" s="108" t="s">
        <v>151</v>
      </c>
      <c r="D40" s="108" t="s">
        <v>289</v>
      </c>
      <c r="E40" s="263">
        <v>84.212199999999996</v>
      </c>
      <c r="F40" s="263">
        <v>89.956500000000005</v>
      </c>
      <c r="G40" s="263">
        <v>92.950800000000001</v>
      </c>
      <c r="H40" s="263">
        <v>91.8446</v>
      </c>
      <c r="I40" s="263">
        <v>65.074299999999994</v>
      </c>
      <c r="J40" s="263">
        <v>33.197800000000001</v>
      </c>
      <c r="K40" s="263">
        <v>33.676099999999998</v>
      </c>
      <c r="L40" s="263">
        <v>42.640799999999999</v>
      </c>
      <c r="M40" s="263">
        <v>30.0245</v>
      </c>
      <c r="N40" s="263">
        <v>10.141299999999999</v>
      </c>
      <c r="O40" s="263">
        <v>47.582900000000002</v>
      </c>
      <c r="P40" s="263">
        <v>170.78319999999999</v>
      </c>
      <c r="Q40" s="263">
        <v>228.33160000000001</v>
      </c>
      <c r="R40" s="263">
        <v>169.5813</v>
      </c>
      <c r="S40" s="263">
        <v>43.230699999999999</v>
      </c>
      <c r="T40" s="263">
        <v>23.012699999999999</v>
      </c>
    </row>
    <row r="41" spans="1:20">
      <c r="A41" s="108" t="s">
        <v>206</v>
      </c>
      <c r="B41" s="108" t="s">
        <v>252</v>
      </c>
      <c r="C41" s="108" t="s">
        <v>151</v>
      </c>
      <c r="D41" s="108" t="s">
        <v>289</v>
      </c>
      <c r="E41" s="263">
        <v>74.403199999999998</v>
      </c>
      <c r="F41" s="263">
        <v>84.140900000000002</v>
      </c>
      <c r="G41" s="263">
        <v>79.659300000000002</v>
      </c>
      <c r="H41" s="263">
        <v>91.502700000000004</v>
      </c>
      <c r="I41" s="263">
        <v>57.912999999999997</v>
      </c>
      <c r="J41" s="263">
        <v>30.692299999999999</v>
      </c>
      <c r="K41" s="263">
        <v>32.472099999999998</v>
      </c>
      <c r="L41" s="263">
        <v>35.8874</v>
      </c>
      <c r="M41" s="263">
        <v>27.036000000000001</v>
      </c>
      <c r="N41" s="263">
        <v>9.3981999999999992</v>
      </c>
      <c r="O41" s="263">
        <v>40.9818</v>
      </c>
      <c r="P41" s="263">
        <v>131.70060000000001</v>
      </c>
      <c r="Q41" s="263">
        <v>201.91040000000001</v>
      </c>
      <c r="R41" s="263">
        <v>153.93620000000001</v>
      </c>
      <c r="S41" s="263">
        <v>34.241399999999999</v>
      </c>
      <c r="T41" s="263">
        <v>22.0928</v>
      </c>
    </row>
    <row r="42" spans="1:20">
      <c r="A42" s="113" t="s">
        <v>207</v>
      </c>
      <c r="B42" s="113" t="s">
        <v>252</v>
      </c>
      <c r="C42" s="113" t="s">
        <v>151</v>
      </c>
      <c r="D42" s="113" t="s">
        <v>289</v>
      </c>
      <c r="E42" s="264">
        <v>77.232100000000003</v>
      </c>
      <c r="F42" s="264">
        <v>89.696899999999999</v>
      </c>
      <c r="G42" s="264">
        <v>76.311700000000002</v>
      </c>
      <c r="H42" s="264">
        <v>91.151700000000005</v>
      </c>
      <c r="I42" s="264">
        <v>60.777999999999999</v>
      </c>
      <c r="J42" s="264">
        <v>46.889600000000002</v>
      </c>
      <c r="K42" s="264">
        <v>31.145</v>
      </c>
      <c r="L42" s="264">
        <v>38.442900000000002</v>
      </c>
      <c r="M42" s="264">
        <v>29.4361</v>
      </c>
      <c r="N42" s="264">
        <v>10.5242</v>
      </c>
      <c r="O42" s="264">
        <v>44.189399999999999</v>
      </c>
      <c r="P42" s="264">
        <v>148.74889999999999</v>
      </c>
      <c r="Q42" s="264">
        <v>220.55549999999999</v>
      </c>
      <c r="R42" s="264">
        <v>161.22919999999999</v>
      </c>
      <c r="S42" s="264">
        <v>36.158799999999999</v>
      </c>
      <c r="T42" s="264">
        <v>23.803000000000001</v>
      </c>
    </row>
    <row r="43" spans="1:20">
      <c r="A43" s="118" t="s">
        <v>208</v>
      </c>
      <c r="B43" s="118" t="s">
        <v>253</v>
      </c>
      <c r="C43" s="118" t="s">
        <v>151</v>
      </c>
      <c r="D43" s="118" t="s">
        <v>289</v>
      </c>
      <c r="E43" s="265">
        <v>111.4288</v>
      </c>
      <c r="F43" s="265">
        <v>103.74509999999999</v>
      </c>
      <c r="G43" s="265">
        <v>101.0445</v>
      </c>
      <c r="H43" s="265">
        <v>104.4875</v>
      </c>
      <c r="I43" s="265">
        <v>72.520200000000003</v>
      </c>
      <c r="J43" s="265">
        <v>48.83</v>
      </c>
      <c r="K43" s="265">
        <v>41.176400000000001</v>
      </c>
      <c r="L43" s="265">
        <v>47.158700000000003</v>
      </c>
      <c r="M43" s="265">
        <v>34.494500000000002</v>
      </c>
      <c r="N43" s="265">
        <v>15.8308</v>
      </c>
      <c r="O43" s="265">
        <v>49.6892</v>
      </c>
      <c r="P43" s="265">
        <v>196.06389999999999</v>
      </c>
      <c r="Q43" s="265">
        <v>266.322</v>
      </c>
      <c r="R43" s="265">
        <v>203.94810000000001</v>
      </c>
      <c r="S43" s="265">
        <v>53.7209</v>
      </c>
      <c r="T43" s="265">
        <v>28.434100000000001</v>
      </c>
    </row>
    <row r="44" spans="1:20">
      <c r="A44" s="118" t="s">
        <v>209</v>
      </c>
      <c r="B44" s="118" t="s">
        <v>253</v>
      </c>
      <c r="C44" s="118" t="s">
        <v>151</v>
      </c>
      <c r="D44" s="118" t="s">
        <v>289</v>
      </c>
      <c r="E44" s="265">
        <v>76.702200000000005</v>
      </c>
      <c r="F44" s="265">
        <v>76.927000000000007</v>
      </c>
      <c r="G44" s="265">
        <v>85.129000000000005</v>
      </c>
      <c r="H44" s="265">
        <v>85.637900000000002</v>
      </c>
      <c r="I44" s="265">
        <v>56.491700000000002</v>
      </c>
      <c r="J44" s="265">
        <v>30.172499999999999</v>
      </c>
      <c r="K44" s="265">
        <v>30.8931</v>
      </c>
      <c r="L44" s="265">
        <v>37.230899999999998</v>
      </c>
      <c r="M44" s="265">
        <v>29.0001</v>
      </c>
      <c r="N44" s="265">
        <v>7.7405999999999997</v>
      </c>
      <c r="O44" s="265">
        <v>40.362400000000001</v>
      </c>
      <c r="P44" s="265">
        <v>107.1709</v>
      </c>
      <c r="Q44" s="265">
        <v>195.2835</v>
      </c>
      <c r="R44" s="265">
        <v>144.1387</v>
      </c>
      <c r="S44" s="265">
        <v>31.881</v>
      </c>
      <c r="T44" s="265">
        <v>22.594899999999999</v>
      </c>
    </row>
    <row r="45" spans="1:20">
      <c r="A45" s="118" t="s">
        <v>210</v>
      </c>
      <c r="B45" s="118" t="s">
        <v>253</v>
      </c>
      <c r="C45" s="118" t="s">
        <v>151</v>
      </c>
      <c r="D45" s="118" t="s">
        <v>289</v>
      </c>
      <c r="E45" s="265">
        <v>66.860600000000005</v>
      </c>
      <c r="F45" s="265">
        <v>82.148200000000003</v>
      </c>
      <c r="G45" s="265">
        <v>79.280600000000007</v>
      </c>
      <c r="H45" s="265">
        <v>95.589600000000004</v>
      </c>
      <c r="I45" s="265">
        <v>57.3369</v>
      </c>
      <c r="J45" s="265">
        <v>27.553000000000001</v>
      </c>
      <c r="K45" s="265">
        <v>31.5259</v>
      </c>
      <c r="L45" s="265">
        <v>35.414700000000003</v>
      </c>
      <c r="M45" s="265">
        <v>28.4057</v>
      </c>
      <c r="N45" s="265">
        <v>8.2026000000000003</v>
      </c>
      <c r="O45" s="265">
        <v>44.301299999999998</v>
      </c>
      <c r="P45" s="265">
        <v>112.91589999999999</v>
      </c>
      <c r="Q45" s="265">
        <v>187.07749999999999</v>
      </c>
      <c r="R45" s="265">
        <v>146.977</v>
      </c>
      <c r="S45" s="265">
        <v>35.138500000000001</v>
      </c>
      <c r="T45" s="265">
        <v>21.717400000000001</v>
      </c>
    </row>
    <row r="46" spans="1:20">
      <c r="A46" s="118" t="s">
        <v>211</v>
      </c>
      <c r="B46" s="118" t="s">
        <v>253</v>
      </c>
      <c r="C46" s="118" t="s">
        <v>151</v>
      </c>
      <c r="D46" s="118" t="s">
        <v>289</v>
      </c>
      <c r="E46" s="265">
        <v>62.959499999999998</v>
      </c>
      <c r="F46" s="265">
        <v>76.622100000000003</v>
      </c>
      <c r="G46" s="265">
        <v>69.329700000000003</v>
      </c>
      <c r="H46" s="265">
        <v>87.721100000000007</v>
      </c>
      <c r="I46" s="265">
        <v>52.449800000000003</v>
      </c>
      <c r="J46" s="265">
        <v>34.628500000000003</v>
      </c>
      <c r="K46" s="265">
        <v>31.338899999999999</v>
      </c>
      <c r="L46" s="265">
        <v>37.059100000000001</v>
      </c>
      <c r="M46" s="265">
        <v>25.279199999999999</v>
      </c>
      <c r="N46" s="265">
        <v>9.0969999999999995</v>
      </c>
      <c r="O46" s="265">
        <v>36.952399999999997</v>
      </c>
      <c r="P46" s="265">
        <v>115.96899999999999</v>
      </c>
      <c r="Q46" s="265">
        <v>176.93629999999999</v>
      </c>
      <c r="R46" s="265">
        <v>138.5324</v>
      </c>
      <c r="S46" s="265">
        <v>32.772100000000002</v>
      </c>
      <c r="T46" s="265">
        <v>21.5838</v>
      </c>
    </row>
    <row r="47" spans="1:20">
      <c r="A47" s="118" t="s">
        <v>212</v>
      </c>
      <c r="B47" s="118" t="s">
        <v>253</v>
      </c>
      <c r="C47" s="118" t="s">
        <v>151</v>
      </c>
      <c r="D47" s="118" t="s">
        <v>289</v>
      </c>
      <c r="E47" s="265">
        <v>78.331400000000002</v>
      </c>
      <c r="F47" s="265">
        <v>80.058199999999999</v>
      </c>
      <c r="G47" s="265">
        <v>81.975399999999993</v>
      </c>
      <c r="H47" s="265">
        <v>87.0274</v>
      </c>
      <c r="I47" s="265">
        <v>54.516399999999997</v>
      </c>
      <c r="J47" s="265">
        <v>35.747199999999999</v>
      </c>
      <c r="K47" s="265">
        <v>31.301300000000001</v>
      </c>
      <c r="L47" s="265">
        <v>35.830100000000002</v>
      </c>
      <c r="M47" s="265">
        <v>26.347899999999999</v>
      </c>
      <c r="N47" s="265">
        <v>10.414999999999999</v>
      </c>
      <c r="O47" s="265">
        <v>37.0184</v>
      </c>
      <c r="P47" s="265">
        <v>145.6198</v>
      </c>
      <c r="Q47" s="265">
        <v>202.43100000000001</v>
      </c>
      <c r="R47" s="265">
        <v>153.30279999999999</v>
      </c>
      <c r="S47" s="265">
        <v>34.7288</v>
      </c>
      <c r="T47" s="265">
        <v>21.330400000000001</v>
      </c>
    </row>
    <row r="48" spans="1:20">
      <c r="A48" s="118" t="s">
        <v>213</v>
      </c>
      <c r="B48" s="118" t="s">
        <v>253</v>
      </c>
      <c r="C48" s="118" t="s">
        <v>151</v>
      </c>
      <c r="D48" s="118" t="s">
        <v>289</v>
      </c>
      <c r="E48" s="265">
        <v>79.290700000000001</v>
      </c>
      <c r="F48" s="265">
        <v>96.192700000000002</v>
      </c>
      <c r="G48" s="265">
        <v>87.187700000000007</v>
      </c>
      <c r="H48" s="265">
        <v>95.948999999999998</v>
      </c>
      <c r="I48" s="265">
        <v>69.217399999999998</v>
      </c>
      <c r="J48" s="265">
        <v>60.596600000000002</v>
      </c>
      <c r="K48" s="265">
        <v>36.117600000000003</v>
      </c>
      <c r="L48" s="265">
        <v>43.8887</v>
      </c>
      <c r="M48" s="265">
        <v>36.023800000000001</v>
      </c>
      <c r="N48" s="265">
        <v>12.5593</v>
      </c>
      <c r="O48" s="265">
        <v>44.641599999999997</v>
      </c>
      <c r="P48" s="265">
        <v>185.22210000000001</v>
      </c>
      <c r="Q48" s="265">
        <v>222.405</v>
      </c>
      <c r="R48" s="265">
        <v>176.2619</v>
      </c>
      <c r="S48" s="265">
        <v>44.652999999999999</v>
      </c>
      <c r="T48" s="265">
        <v>24.349900000000002</v>
      </c>
    </row>
    <row r="49" spans="1:20">
      <c r="A49" s="118" t="s">
        <v>214</v>
      </c>
      <c r="B49" s="118" t="s">
        <v>253</v>
      </c>
      <c r="C49" s="118" t="s">
        <v>151</v>
      </c>
      <c r="D49" s="118" t="s">
        <v>289</v>
      </c>
      <c r="E49" s="265">
        <v>86.395600000000002</v>
      </c>
      <c r="F49" s="265">
        <v>100.736</v>
      </c>
      <c r="G49" s="265">
        <v>93.536000000000001</v>
      </c>
      <c r="H49" s="265">
        <v>103.1417</v>
      </c>
      <c r="I49" s="265">
        <v>70.419899999999998</v>
      </c>
      <c r="J49" s="265">
        <v>59.956400000000002</v>
      </c>
      <c r="K49" s="265">
        <v>36.667499999999997</v>
      </c>
      <c r="L49" s="265">
        <v>44.351599999999998</v>
      </c>
      <c r="M49" s="265">
        <v>37.178199999999997</v>
      </c>
      <c r="N49" s="265">
        <v>14.4689</v>
      </c>
      <c r="O49" s="265">
        <v>47.246099999999998</v>
      </c>
      <c r="P49" s="265">
        <v>185.9717</v>
      </c>
      <c r="Q49" s="265">
        <v>247.90700000000001</v>
      </c>
      <c r="R49" s="265">
        <v>173.71979999999999</v>
      </c>
      <c r="S49" s="265">
        <v>53.276499999999999</v>
      </c>
      <c r="T49" s="265">
        <v>24.345099999999999</v>
      </c>
    </row>
    <row r="50" spans="1:20" ht="17" thickBot="1">
      <c r="A50" s="134" t="s">
        <v>215</v>
      </c>
      <c r="B50" s="134" t="s">
        <v>253</v>
      </c>
      <c r="C50" s="134" t="s">
        <v>151</v>
      </c>
      <c r="D50" s="134" t="s">
        <v>289</v>
      </c>
      <c r="E50" s="266">
        <v>85.761200000000002</v>
      </c>
      <c r="F50" s="266">
        <v>84.694800000000001</v>
      </c>
      <c r="G50" s="266">
        <v>84.820300000000003</v>
      </c>
      <c r="H50" s="266">
        <v>85.516400000000004</v>
      </c>
      <c r="I50" s="266">
        <v>61.926699999999997</v>
      </c>
      <c r="J50" s="266">
        <v>31.562899999999999</v>
      </c>
      <c r="K50" s="266">
        <v>33.988900000000001</v>
      </c>
      <c r="L50" s="266">
        <v>40.245199999999997</v>
      </c>
      <c r="M50" s="266">
        <v>29.991399999999999</v>
      </c>
      <c r="N50" s="266">
        <v>10.8706</v>
      </c>
      <c r="O50" s="266">
        <v>46.903300000000002</v>
      </c>
      <c r="P50" s="266">
        <v>134.73070000000001</v>
      </c>
      <c r="Q50" s="266">
        <v>195.29169999999999</v>
      </c>
      <c r="R50" s="266">
        <v>163.54179999999999</v>
      </c>
      <c r="S50" s="266">
        <v>32.900700000000001</v>
      </c>
      <c r="T50" s="266">
        <v>22.617999999999999</v>
      </c>
    </row>
    <row r="51" spans="1:20">
      <c r="A51" s="98" t="s">
        <v>192</v>
      </c>
      <c r="B51" s="98" t="s">
        <v>251</v>
      </c>
      <c r="C51" s="98" t="s">
        <v>160</v>
      </c>
      <c r="D51" s="98" t="s">
        <v>288</v>
      </c>
      <c r="E51" s="261">
        <v>102.68940000000001</v>
      </c>
      <c r="F51" s="261">
        <v>95.685699999999997</v>
      </c>
      <c r="G51" s="261">
        <v>133.88579999999999</v>
      </c>
      <c r="H51" s="261">
        <v>98.877200000000002</v>
      </c>
      <c r="I51" s="261">
        <v>73.882499999999993</v>
      </c>
      <c r="J51" s="261">
        <v>51.3352</v>
      </c>
      <c r="K51" s="261">
        <v>43.324100000000001</v>
      </c>
      <c r="L51" s="261">
        <v>52.530200000000001</v>
      </c>
      <c r="M51" s="261">
        <v>41.500999999999998</v>
      </c>
      <c r="N51" s="261">
        <v>15.7018</v>
      </c>
      <c r="O51" s="261">
        <v>31.626999999999999</v>
      </c>
      <c r="P51" s="261">
        <v>174.05879999999999</v>
      </c>
      <c r="Q51" s="261">
        <v>289.90499999999997</v>
      </c>
      <c r="R51" s="261">
        <v>217.50290000000001</v>
      </c>
      <c r="S51" s="261">
        <v>54.304000000000002</v>
      </c>
      <c r="T51" s="261">
        <v>27.232199999999999</v>
      </c>
    </row>
    <row r="52" spans="1:20">
      <c r="A52" s="98" t="s">
        <v>193</v>
      </c>
      <c r="B52" s="98" t="s">
        <v>251</v>
      </c>
      <c r="C52" s="98" t="s">
        <v>160</v>
      </c>
      <c r="D52" s="98" t="s">
        <v>288</v>
      </c>
      <c r="E52" s="261">
        <v>73.181799999999996</v>
      </c>
      <c r="F52" s="261">
        <v>84.488900000000001</v>
      </c>
      <c r="G52" s="261">
        <v>94.282200000000003</v>
      </c>
      <c r="H52" s="261">
        <v>84.034700000000001</v>
      </c>
      <c r="I52" s="261">
        <v>63.653100000000002</v>
      </c>
      <c r="J52" s="261">
        <v>28.572700000000001</v>
      </c>
      <c r="K52" s="261">
        <v>32.521500000000003</v>
      </c>
      <c r="L52" s="261">
        <v>36.162700000000001</v>
      </c>
      <c r="M52" s="261">
        <v>22.890799999999999</v>
      </c>
      <c r="N52" s="261">
        <v>17.654499999999999</v>
      </c>
      <c r="O52" s="261">
        <v>24.567799999999998</v>
      </c>
      <c r="P52" s="261">
        <v>167.98099999999999</v>
      </c>
      <c r="Q52" s="261">
        <v>219.34399999999999</v>
      </c>
      <c r="R52" s="261">
        <v>163.15119999999999</v>
      </c>
      <c r="S52" s="261">
        <v>53.927900000000001</v>
      </c>
      <c r="T52" s="261">
        <v>22.900300000000001</v>
      </c>
    </row>
    <row r="53" spans="1:20">
      <c r="A53" s="98" t="s">
        <v>194</v>
      </c>
      <c r="B53" s="98" t="s">
        <v>251</v>
      </c>
      <c r="C53" s="98" t="s">
        <v>160</v>
      </c>
      <c r="D53" s="98" t="s">
        <v>288</v>
      </c>
      <c r="E53" s="261">
        <v>76.792500000000004</v>
      </c>
      <c r="F53" s="261">
        <v>80.913799999999995</v>
      </c>
      <c r="G53" s="261">
        <v>89.434600000000003</v>
      </c>
      <c r="H53" s="261">
        <v>91.524299999999997</v>
      </c>
      <c r="I53" s="261">
        <v>60.676600000000001</v>
      </c>
      <c r="J53" s="261">
        <v>52.1126</v>
      </c>
      <c r="K53" s="261">
        <v>33.252000000000002</v>
      </c>
      <c r="L53" s="261">
        <v>39.546700000000001</v>
      </c>
      <c r="M53" s="261">
        <v>27.4818</v>
      </c>
      <c r="N53" s="261">
        <v>15.631500000000001</v>
      </c>
      <c r="O53" s="261">
        <v>34.431699999999999</v>
      </c>
      <c r="P53" s="261">
        <v>171.74760000000001</v>
      </c>
      <c r="Q53" s="261">
        <v>248.1156</v>
      </c>
      <c r="R53" s="261">
        <v>176.00389999999999</v>
      </c>
      <c r="S53" s="261">
        <v>48.042200000000001</v>
      </c>
      <c r="T53" s="261">
        <v>26.086400000000001</v>
      </c>
    </row>
    <row r="54" spans="1:20">
      <c r="A54" s="98" t="s">
        <v>195</v>
      </c>
      <c r="B54" s="98" t="s">
        <v>251</v>
      </c>
      <c r="C54" s="98" t="s">
        <v>160</v>
      </c>
      <c r="D54" s="98" t="s">
        <v>288</v>
      </c>
      <c r="E54" s="261">
        <v>124.21120000000001</v>
      </c>
      <c r="F54" s="261">
        <v>107.99250000000001</v>
      </c>
      <c r="G54" s="261">
        <v>130.83260000000001</v>
      </c>
      <c r="H54" s="261">
        <v>99.8994</v>
      </c>
      <c r="I54" s="261">
        <v>86.221000000000004</v>
      </c>
      <c r="J54" s="261">
        <v>53.8887</v>
      </c>
      <c r="K54" s="261">
        <v>40.534399999999998</v>
      </c>
      <c r="L54" s="261">
        <v>45.250900000000001</v>
      </c>
      <c r="M54" s="261">
        <v>38.216000000000001</v>
      </c>
      <c r="N54" s="261">
        <v>17.269600000000001</v>
      </c>
      <c r="O54" s="261">
        <v>41.355400000000003</v>
      </c>
      <c r="P54" s="261">
        <v>220.73679999999999</v>
      </c>
      <c r="Q54" s="261">
        <v>272.77370000000002</v>
      </c>
      <c r="R54" s="261">
        <v>216.17789999999999</v>
      </c>
      <c r="S54" s="261">
        <v>65.757800000000003</v>
      </c>
      <c r="T54" s="261">
        <v>27.4954</v>
      </c>
    </row>
    <row r="55" spans="1:20">
      <c r="A55" s="98" t="s">
        <v>196</v>
      </c>
      <c r="B55" s="98" t="s">
        <v>251</v>
      </c>
      <c r="C55" s="98" t="s">
        <v>160</v>
      </c>
      <c r="D55" s="98" t="s">
        <v>288</v>
      </c>
      <c r="E55" s="261">
        <v>75.219800000000006</v>
      </c>
      <c r="F55" s="261">
        <v>72.394999999999996</v>
      </c>
      <c r="G55" s="261">
        <v>96.2941</v>
      </c>
      <c r="H55" s="261">
        <v>83.508899999999997</v>
      </c>
      <c r="I55" s="261">
        <v>70.245699999999999</v>
      </c>
      <c r="J55" s="261">
        <v>62.719700000000003</v>
      </c>
      <c r="K55" s="261">
        <v>28.934799999999999</v>
      </c>
      <c r="L55" s="261">
        <v>33.928100000000001</v>
      </c>
      <c r="M55" s="261">
        <v>20.660900000000002</v>
      </c>
      <c r="N55" s="261">
        <v>15.5039</v>
      </c>
      <c r="O55" s="261">
        <v>37.759900000000002</v>
      </c>
      <c r="P55" s="261">
        <v>181.10400000000001</v>
      </c>
      <c r="Q55" s="261">
        <v>212.0975</v>
      </c>
      <c r="R55" s="261">
        <v>150.9727</v>
      </c>
      <c r="S55" s="261">
        <v>49.124200000000002</v>
      </c>
      <c r="T55" s="261">
        <v>19.908899999999999</v>
      </c>
    </row>
    <row r="56" spans="1:20">
      <c r="A56" s="98" t="s">
        <v>197</v>
      </c>
      <c r="B56" s="98" t="s">
        <v>251</v>
      </c>
      <c r="C56" s="98" t="s">
        <v>160</v>
      </c>
      <c r="D56" s="98" t="s">
        <v>288</v>
      </c>
      <c r="E56" s="261">
        <v>68.014200000000002</v>
      </c>
      <c r="F56" s="261">
        <v>79.138099999999994</v>
      </c>
      <c r="G56" s="261">
        <v>95.896000000000001</v>
      </c>
      <c r="H56" s="261">
        <v>105.3817</v>
      </c>
      <c r="I56" s="261">
        <v>62.738900000000001</v>
      </c>
      <c r="J56" s="261">
        <v>40.910499999999999</v>
      </c>
      <c r="K56" s="261">
        <v>30.981300000000001</v>
      </c>
      <c r="L56" s="261">
        <v>37.766399999999997</v>
      </c>
      <c r="M56" s="261">
        <v>21.909600000000001</v>
      </c>
      <c r="N56" s="261">
        <v>16.579599999999999</v>
      </c>
      <c r="O56" s="261">
        <v>21.959</v>
      </c>
      <c r="P56" s="261">
        <v>165.38570000000001</v>
      </c>
      <c r="Q56" s="261">
        <v>197.0044</v>
      </c>
      <c r="R56" s="261">
        <v>152.7098</v>
      </c>
      <c r="S56" s="261">
        <v>54.304400000000001</v>
      </c>
      <c r="T56" s="261">
        <v>19.8995</v>
      </c>
    </row>
    <row r="57" spans="1:20">
      <c r="A57" s="98" t="s">
        <v>198</v>
      </c>
      <c r="B57" s="98" t="s">
        <v>251</v>
      </c>
      <c r="C57" s="98" t="s">
        <v>160</v>
      </c>
      <c r="D57" s="98" t="s">
        <v>288</v>
      </c>
      <c r="E57" s="261">
        <v>88.024500000000003</v>
      </c>
      <c r="F57" s="261">
        <v>101.8035</v>
      </c>
      <c r="G57" s="261">
        <v>104.1118</v>
      </c>
      <c r="H57" s="261">
        <v>112.9837</v>
      </c>
      <c r="I57" s="261">
        <v>89.406999999999996</v>
      </c>
      <c r="J57" s="261">
        <v>66.799000000000007</v>
      </c>
      <c r="K57" s="261">
        <v>41.2498</v>
      </c>
      <c r="L57" s="261">
        <v>45.288400000000003</v>
      </c>
      <c r="M57" s="261">
        <v>40.093600000000002</v>
      </c>
      <c r="N57" s="261">
        <v>21.2072</v>
      </c>
      <c r="O57" s="261">
        <v>42.247399999999999</v>
      </c>
      <c r="P57" s="261">
        <v>218.19399999999999</v>
      </c>
      <c r="Q57" s="261">
        <v>312.66640000000001</v>
      </c>
      <c r="R57" s="261">
        <v>208.1611</v>
      </c>
      <c r="S57" s="261">
        <v>61.887700000000002</v>
      </c>
      <c r="T57" s="261">
        <v>28.008600000000001</v>
      </c>
    </row>
    <row r="58" spans="1:20">
      <c r="A58" s="103" t="s">
        <v>199</v>
      </c>
      <c r="B58" s="103" t="s">
        <v>251</v>
      </c>
      <c r="C58" s="103" t="s">
        <v>160</v>
      </c>
      <c r="D58" s="103" t="s">
        <v>288</v>
      </c>
      <c r="E58" s="262">
        <v>105.53319999999999</v>
      </c>
      <c r="F58" s="262">
        <v>92.7577</v>
      </c>
      <c r="G58" s="262">
        <v>116.44240000000001</v>
      </c>
      <c r="H58" s="262">
        <v>92.003799999999998</v>
      </c>
      <c r="I58" s="262">
        <v>77.321299999999994</v>
      </c>
      <c r="J58" s="262">
        <v>58.198500000000003</v>
      </c>
      <c r="K58" s="262">
        <v>37.154699999999998</v>
      </c>
      <c r="L58" s="262">
        <v>42.822099999999999</v>
      </c>
      <c r="M58" s="262">
        <v>29.207899999999999</v>
      </c>
      <c r="N58" s="262">
        <v>19.110199999999999</v>
      </c>
      <c r="O58" s="262">
        <v>26.673500000000001</v>
      </c>
      <c r="P58" s="262">
        <v>187.0087</v>
      </c>
      <c r="Q58" s="262">
        <v>249.67519999999999</v>
      </c>
      <c r="R58" s="262">
        <v>185.11689999999999</v>
      </c>
      <c r="S58" s="262">
        <v>59.363700000000001</v>
      </c>
      <c r="T58" s="262">
        <v>24.088000000000001</v>
      </c>
    </row>
    <row r="59" spans="1:20">
      <c r="A59" s="108" t="s">
        <v>200</v>
      </c>
      <c r="B59" s="108" t="s">
        <v>252</v>
      </c>
      <c r="C59" s="108" t="s">
        <v>160</v>
      </c>
      <c r="D59" s="108" t="s">
        <v>288</v>
      </c>
      <c r="E59" s="263">
        <v>42.5107</v>
      </c>
      <c r="F59" s="263">
        <v>64.545599999999993</v>
      </c>
      <c r="G59" s="263">
        <v>75.295900000000003</v>
      </c>
      <c r="H59" s="263">
        <v>65.737099999999998</v>
      </c>
      <c r="I59" s="263">
        <v>55.5471</v>
      </c>
      <c r="J59" s="263">
        <v>19.061900000000001</v>
      </c>
      <c r="K59" s="263">
        <v>28.175000000000001</v>
      </c>
      <c r="L59" s="263">
        <v>25.954699999999999</v>
      </c>
      <c r="M59" s="263">
        <v>12.573499999999999</v>
      </c>
      <c r="N59" s="263">
        <v>14.214499999999999</v>
      </c>
      <c r="O59" s="263">
        <v>17.662299999999998</v>
      </c>
      <c r="P59" s="263">
        <v>143.8706</v>
      </c>
      <c r="Q59" s="263">
        <v>174.51679999999999</v>
      </c>
      <c r="R59" s="263">
        <v>138.26329999999999</v>
      </c>
      <c r="S59" s="263">
        <v>40.734099999999998</v>
      </c>
      <c r="T59" s="263">
        <v>17.9635</v>
      </c>
    </row>
    <row r="60" spans="1:20">
      <c r="A60" s="108" t="s">
        <v>201</v>
      </c>
      <c r="B60" s="108" t="s">
        <v>252</v>
      </c>
      <c r="C60" s="108" t="s">
        <v>160</v>
      </c>
      <c r="D60" s="108" t="s">
        <v>288</v>
      </c>
      <c r="E60" s="263">
        <v>80.828599999999994</v>
      </c>
      <c r="F60" s="263">
        <v>92.5595</v>
      </c>
      <c r="G60" s="263">
        <v>101.98779999999999</v>
      </c>
      <c r="H60" s="263">
        <v>105.6532</v>
      </c>
      <c r="I60" s="263">
        <v>74.331400000000002</v>
      </c>
      <c r="J60" s="263">
        <v>31.4816</v>
      </c>
      <c r="K60" s="263">
        <v>37.022500000000001</v>
      </c>
      <c r="L60" s="263">
        <v>41.6128</v>
      </c>
      <c r="M60" s="263">
        <v>26.017600000000002</v>
      </c>
      <c r="N60" s="263">
        <v>18.218</v>
      </c>
      <c r="O60" s="263">
        <v>30.058800000000002</v>
      </c>
      <c r="P60" s="263">
        <v>188.5651</v>
      </c>
      <c r="Q60" s="263">
        <v>246.08250000000001</v>
      </c>
      <c r="R60" s="263">
        <v>185.22290000000001</v>
      </c>
      <c r="S60" s="263">
        <v>65.548400000000001</v>
      </c>
      <c r="T60" s="263">
        <v>25.302700000000002</v>
      </c>
    </row>
    <row r="61" spans="1:20">
      <c r="A61" s="108" t="s">
        <v>202</v>
      </c>
      <c r="B61" s="108" t="s">
        <v>252</v>
      </c>
      <c r="C61" s="108" t="s">
        <v>160</v>
      </c>
      <c r="D61" s="108" t="s">
        <v>288</v>
      </c>
      <c r="E61" s="263">
        <v>62.863599999999998</v>
      </c>
      <c r="F61" s="263">
        <v>72.820599999999999</v>
      </c>
      <c r="G61" s="263">
        <v>67.138300000000001</v>
      </c>
      <c r="H61" s="263">
        <v>84.066000000000003</v>
      </c>
      <c r="I61" s="263">
        <v>52.449300000000001</v>
      </c>
      <c r="J61" s="263">
        <v>24.5885</v>
      </c>
      <c r="K61" s="263">
        <v>33.539000000000001</v>
      </c>
      <c r="L61" s="263">
        <v>37.9876</v>
      </c>
      <c r="M61" s="263">
        <v>27.5946</v>
      </c>
      <c r="N61" s="263">
        <v>10.922599999999999</v>
      </c>
      <c r="O61" s="263">
        <v>22.761600000000001</v>
      </c>
      <c r="P61" s="263">
        <v>113.74850000000001</v>
      </c>
      <c r="Q61" s="263">
        <v>229.9896</v>
      </c>
      <c r="R61" s="263">
        <v>165.1541</v>
      </c>
      <c r="S61" s="263">
        <v>35.585099999999997</v>
      </c>
      <c r="T61" s="263">
        <v>24.452100000000002</v>
      </c>
    </row>
    <row r="62" spans="1:20">
      <c r="A62" s="108" t="s">
        <v>203</v>
      </c>
      <c r="B62" s="108" t="s">
        <v>252</v>
      </c>
      <c r="C62" s="108" t="s">
        <v>160</v>
      </c>
      <c r="D62" s="108" t="s">
        <v>288</v>
      </c>
      <c r="E62" s="263">
        <v>101.4996</v>
      </c>
      <c r="F62" s="263">
        <v>95.176000000000002</v>
      </c>
      <c r="G62" s="263">
        <v>107.9106</v>
      </c>
      <c r="H62" s="263">
        <v>99.506500000000003</v>
      </c>
      <c r="I62" s="263">
        <v>81.042699999999996</v>
      </c>
      <c r="J62" s="263">
        <v>67.459100000000007</v>
      </c>
      <c r="K62" s="263">
        <v>35.730400000000003</v>
      </c>
      <c r="L62" s="263">
        <v>42.046199999999999</v>
      </c>
      <c r="M62" s="263">
        <v>35.343000000000004</v>
      </c>
      <c r="N62" s="263">
        <v>18.832000000000001</v>
      </c>
      <c r="O62" s="263">
        <v>35.695599999999999</v>
      </c>
      <c r="P62" s="263">
        <v>187.36879999999999</v>
      </c>
      <c r="Q62" s="263">
        <v>252.916</v>
      </c>
      <c r="R62" s="263">
        <v>191.4606</v>
      </c>
      <c r="S62" s="263">
        <v>62.510899999999999</v>
      </c>
      <c r="T62" s="263">
        <v>25.443000000000001</v>
      </c>
    </row>
    <row r="63" spans="1:20">
      <c r="A63" s="108" t="s">
        <v>204</v>
      </c>
      <c r="B63" s="108" t="s">
        <v>252</v>
      </c>
      <c r="C63" s="108" t="s">
        <v>160</v>
      </c>
      <c r="D63" s="108" t="s">
        <v>288</v>
      </c>
      <c r="E63" s="263">
        <v>77.134699999999995</v>
      </c>
      <c r="F63" s="263">
        <v>86.530500000000004</v>
      </c>
      <c r="G63" s="263">
        <v>106.66200000000001</v>
      </c>
      <c r="H63" s="263">
        <v>91.576700000000002</v>
      </c>
      <c r="I63" s="263">
        <v>72.375799999999998</v>
      </c>
      <c r="J63" s="263">
        <v>45.7881</v>
      </c>
      <c r="K63" s="263">
        <v>35.436500000000002</v>
      </c>
      <c r="L63" s="263">
        <v>41.627800000000001</v>
      </c>
      <c r="M63" s="263">
        <v>30.197299999999998</v>
      </c>
      <c r="N63" s="263">
        <v>17.332599999999999</v>
      </c>
      <c r="O63" s="263">
        <v>23.777200000000001</v>
      </c>
      <c r="P63" s="263">
        <v>162.6643</v>
      </c>
      <c r="Q63" s="263">
        <v>251.48159999999999</v>
      </c>
      <c r="R63" s="263">
        <v>175.79079999999999</v>
      </c>
      <c r="S63" s="263">
        <v>54.649799999999999</v>
      </c>
      <c r="T63" s="263">
        <v>24.085000000000001</v>
      </c>
    </row>
    <row r="64" spans="1:20">
      <c r="A64" s="108" t="s">
        <v>205</v>
      </c>
      <c r="B64" s="108" t="s">
        <v>252</v>
      </c>
      <c r="C64" s="108" t="s">
        <v>160</v>
      </c>
      <c r="D64" s="108" t="s">
        <v>288</v>
      </c>
      <c r="E64" s="263">
        <v>90.574100000000001</v>
      </c>
      <c r="F64" s="263">
        <v>78.584100000000007</v>
      </c>
      <c r="G64" s="263">
        <v>116.3515</v>
      </c>
      <c r="H64" s="263">
        <v>92.750399999999999</v>
      </c>
      <c r="I64" s="263">
        <v>58.585900000000002</v>
      </c>
      <c r="J64" s="263">
        <v>34.903399999999998</v>
      </c>
      <c r="K64" s="263">
        <v>35.331000000000003</v>
      </c>
      <c r="L64" s="263">
        <v>39.980800000000002</v>
      </c>
      <c r="M64" s="263">
        <v>27.9</v>
      </c>
      <c r="N64" s="263">
        <v>14.2111</v>
      </c>
      <c r="O64" s="263">
        <v>24.430099999999999</v>
      </c>
      <c r="P64" s="263">
        <v>132.67910000000001</v>
      </c>
      <c r="Q64" s="263">
        <v>231.1377</v>
      </c>
      <c r="R64" s="263">
        <v>170.9007</v>
      </c>
      <c r="S64" s="263">
        <v>44.3249</v>
      </c>
      <c r="T64" s="263">
        <v>23.1295</v>
      </c>
    </row>
    <row r="65" spans="1:20">
      <c r="A65" s="108" t="s">
        <v>206</v>
      </c>
      <c r="B65" s="108" t="s">
        <v>252</v>
      </c>
      <c r="C65" s="108" t="s">
        <v>160</v>
      </c>
      <c r="D65" s="108" t="s">
        <v>288</v>
      </c>
      <c r="E65" s="263">
        <v>55.703200000000002</v>
      </c>
      <c r="F65" s="263">
        <v>64.295199999999994</v>
      </c>
      <c r="G65" s="263">
        <v>83.567999999999998</v>
      </c>
      <c r="H65" s="263">
        <v>77.258200000000002</v>
      </c>
      <c r="I65" s="263">
        <v>48.694200000000002</v>
      </c>
      <c r="J65" s="263">
        <v>45.830599999999997</v>
      </c>
      <c r="K65" s="263">
        <v>31.131</v>
      </c>
      <c r="L65" s="263">
        <v>34.4863</v>
      </c>
      <c r="M65" s="263">
        <v>20.042100000000001</v>
      </c>
      <c r="N65" s="263">
        <v>13.613099999999999</v>
      </c>
      <c r="O65" s="263">
        <v>17.7151</v>
      </c>
      <c r="P65" s="263">
        <v>106.1434</v>
      </c>
      <c r="Q65" s="263">
        <v>172.10319999999999</v>
      </c>
      <c r="R65" s="263">
        <v>155.0213</v>
      </c>
      <c r="S65" s="263">
        <v>36.576999999999998</v>
      </c>
      <c r="T65" s="263">
        <v>20.499400000000001</v>
      </c>
    </row>
    <row r="66" spans="1:20">
      <c r="A66" s="113" t="s">
        <v>207</v>
      </c>
      <c r="B66" s="113" t="s">
        <v>252</v>
      </c>
      <c r="C66" s="113" t="s">
        <v>160</v>
      </c>
      <c r="D66" s="113" t="s">
        <v>288</v>
      </c>
      <c r="E66" s="264">
        <v>66.910499999999999</v>
      </c>
      <c r="F66" s="264">
        <v>80.3078</v>
      </c>
      <c r="G66" s="264">
        <v>94.2971</v>
      </c>
      <c r="H66" s="264">
        <v>90.151200000000003</v>
      </c>
      <c r="I66" s="264">
        <v>61.155299999999997</v>
      </c>
      <c r="J66" s="264">
        <v>62.2654</v>
      </c>
      <c r="K66" s="264">
        <v>35.201999999999998</v>
      </c>
      <c r="L66" s="264">
        <v>39.958599999999997</v>
      </c>
      <c r="M66" s="264">
        <v>26.449000000000002</v>
      </c>
      <c r="N66" s="264">
        <v>16.2301</v>
      </c>
      <c r="O66" s="264">
        <v>23.662299999999998</v>
      </c>
      <c r="P66" s="264">
        <v>142.79069999999999</v>
      </c>
      <c r="Q66" s="264">
        <v>221.0359</v>
      </c>
      <c r="R66" s="264">
        <v>173.81399999999999</v>
      </c>
      <c r="S66" s="264">
        <v>51.274799999999999</v>
      </c>
      <c r="T66" s="264">
        <v>25.194099999999999</v>
      </c>
    </row>
    <row r="67" spans="1:20">
      <c r="A67" s="118" t="s">
        <v>208</v>
      </c>
      <c r="B67" s="118" t="s">
        <v>253</v>
      </c>
      <c r="C67" s="118" t="s">
        <v>160</v>
      </c>
      <c r="D67" s="118" t="s">
        <v>288</v>
      </c>
      <c r="E67" s="265">
        <v>109.072</v>
      </c>
      <c r="F67" s="265">
        <v>93.118799999999993</v>
      </c>
      <c r="G67" s="265">
        <v>110.495</v>
      </c>
      <c r="H67" s="265">
        <v>94.194000000000003</v>
      </c>
      <c r="I67" s="265">
        <v>70.871099999999998</v>
      </c>
      <c r="J67" s="265">
        <v>35.379100000000001</v>
      </c>
      <c r="K67" s="265">
        <v>37.2761</v>
      </c>
      <c r="L67" s="265">
        <v>40.487299999999998</v>
      </c>
      <c r="M67" s="265">
        <v>28.797799999999999</v>
      </c>
      <c r="N67" s="265">
        <v>18.062999999999999</v>
      </c>
      <c r="O67" s="265">
        <v>25.446899999999999</v>
      </c>
      <c r="P67" s="265">
        <v>182.88589999999999</v>
      </c>
      <c r="Q67" s="265">
        <v>248.05119999999999</v>
      </c>
      <c r="R67" s="265">
        <v>186.93960000000001</v>
      </c>
      <c r="S67" s="265">
        <v>60.535899999999998</v>
      </c>
      <c r="T67" s="265">
        <v>25.668399999999998</v>
      </c>
    </row>
    <row r="68" spans="1:20">
      <c r="A68" s="118" t="s">
        <v>209</v>
      </c>
      <c r="B68" s="118" t="s">
        <v>253</v>
      </c>
      <c r="C68" s="118" t="s">
        <v>160</v>
      </c>
      <c r="D68" s="118" t="s">
        <v>288</v>
      </c>
      <c r="E68" s="265">
        <v>68.031099999999995</v>
      </c>
      <c r="F68" s="265">
        <v>58.151800000000001</v>
      </c>
      <c r="G68" s="265">
        <v>59.801400000000001</v>
      </c>
      <c r="H68" s="265">
        <v>87.665700000000001</v>
      </c>
      <c r="I68" s="265">
        <v>35.487000000000002</v>
      </c>
      <c r="J68" s="265">
        <v>18.7028</v>
      </c>
      <c r="K68" s="265">
        <v>29.999500000000001</v>
      </c>
      <c r="L68" s="265">
        <v>34.859499999999997</v>
      </c>
      <c r="M68" s="265">
        <v>19.021799999999999</v>
      </c>
      <c r="N68" s="265">
        <v>0</v>
      </c>
      <c r="O68" s="265">
        <v>23.0124</v>
      </c>
      <c r="P68" s="265">
        <v>72.907499999999999</v>
      </c>
      <c r="Q68" s="265">
        <v>139.90719999999999</v>
      </c>
      <c r="R68" s="265">
        <v>131.2354</v>
      </c>
      <c r="S68" s="265">
        <v>21.277100000000001</v>
      </c>
      <c r="T68" s="265">
        <v>20.8855</v>
      </c>
    </row>
    <row r="69" spans="1:20">
      <c r="A69" s="118" t="s">
        <v>210</v>
      </c>
      <c r="B69" s="118" t="s">
        <v>253</v>
      </c>
      <c r="C69" s="118" t="s">
        <v>160</v>
      </c>
      <c r="D69" s="118" t="s">
        <v>288</v>
      </c>
      <c r="E69" s="265">
        <v>49.552</v>
      </c>
      <c r="F69" s="265">
        <v>47.602200000000003</v>
      </c>
      <c r="G69" s="265">
        <v>34.724299999999999</v>
      </c>
      <c r="H69" s="265">
        <v>82.206400000000002</v>
      </c>
      <c r="I69" s="265">
        <v>36.6843</v>
      </c>
      <c r="J69" s="265">
        <v>15.972799999999999</v>
      </c>
      <c r="K69" s="265">
        <v>24.1251</v>
      </c>
      <c r="L69" s="265">
        <v>29.535399999999999</v>
      </c>
      <c r="M69" s="265">
        <v>16.0718</v>
      </c>
      <c r="N69" s="265">
        <v>0</v>
      </c>
      <c r="O69" s="265">
        <v>20.058</v>
      </c>
      <c r="P69" s="265">
        <v>45.416200000000003</v>
      </c>
      <c r="Q69" s="265">
        <v>80.430099999999996</v>
      </c>
      <c r="R69" s="265">
        <v>103.3973</v>
      </c>
      <c r="S69" s="265">
        <v>17.669599999999999</v>
      </c>
      <c r="T69" s="265">
        <v>16.342500000000001</v>
      </c>
    </row>
    <row r="70" spans="1:20">
      <c r="A70" s="118" t="s">
        <v>211</v>
      </c>
      <c r="B70" s="118" t="s">
        <v>253</v>
      </c>
      <c r="C70" s="118" t="s">
        <v>160</v>
      </c>
      <c r="D70" s="118" t="s">
        <v>288</v>
      </c>
      <c r="E70" s="265">
        <v>56.032400000000003</v>
      </c>
      <c r="F70" s="265">
        <v>52.143099999999997</v>
      </c>
      <c r="G70" s="265">
        <v>52.935000000000002</v>
      </c>
      <c r="H70" s="265">
        <v>79.617999999999995</v>
      </c>
      <c r="I70" s="265">
        <v>35.518300000000004</v>
      </c>
      <c r="J70" s="265">
        <v>16.247</v>
      </c>
      <c r="K70" s="265">
        <v>26.533899999999999</v>
      </c>
      <c r="L70" s="265">
        <v>31.4346</v>
      </c>
      <c r="M70" s="265">
        <v>17.339099999999998</v>
      </c>
      <c r="N70" s="265">
        <v>0</v>
      </c>
      <c r="O70" s="265">
        <v>19.827300000000001</v>
      </c>
      <c r="P70" s="265">
        <v>56.476500000000001</v>
      </c>
      <c r="Q70" s="265">
        <v>121.3683</v>
      </c>
      <c r="R70" s="265">
        <v>119.1408</v>
      </c>
      <c r="S70" s="265">
        <v>20.522099999999998</v>
      </c>
      <c r="T70" s="265">
        <v>18.685199999999998</v>
      </c>
    </row>
    <row r="71" spans="1:20">
      <c r="A71" s="118" t="s">
        <v>212</v>
      </c>
      <c r="B71" s="118" t="s">
        <v>253</v>
      </c>
      <c r="C71" s="118" t="s">
        <v>160</v>
      </c>
      <c r="D71" s="118" t="s">
        <v>288</v>
      </c>
      <c r="E71" s="265">
        <v>79.629400000000004</v>
      </c>
      <c r="F71" s="265">
        <v>64.488299999999995</v>
      </c>
      <c r="G71" s="265">
        <v>78.525000000000006</v>
      </c>
      <c r="H71" s="265">
        <v>86.162599999999998</v>
      </c>
      <c r="I71" s="265">
        <v>45.847700000000003</v>
      </c>
      <c r="J71" s="265">
        <v>37.796799999999998</v>
      </c>
      <c r="K71" s="265">
        <v>32.408499999999997</v>
      </c>
      <c r="L71" s="265">
        <v>36.050199999999997</v>
      </c>
      <c r="M71" s="265">
        <v>22.2438</v>
      </c>
      <c r="N71" s="265">
        <v>2.6960999999999999</v>
      </c>
      <c r="O71" s="265">
        <v>25.891500000000001</v>
      </c>
      <c r="P71" s="265">
        <v>86.875600000000006</v>
      </c>
      <c r="Q71" s="265">
        <v>162.77670000000001</v>
      </c>
      <c r="R71" s="265">
        <v>139.15969999999999</v>
      </c>
      <c r="S71" s="265">
        <v>27.5639</v>
      </c>
      <c r="T71" s="265">
        <v>22.0107</v>
      </c>
    </row>
    <row r="72" spans="1:20">
      <c r="A72" s="118" t="s">
        <v>213</v>
      </c>
      <c r="B72" s="118" t="s">
        <v>253</v>
      </c>
      <c r="C72" s="118" t="s">
        <v>160</v>
      </c>
      <c r="D72" s="118" t="s">
        <v>288</v>
      </c>
      <c r="E72" s="265">
        <v>75.516800000000003</v>
      </c>
      <c r="F72" s="265">
        <v>72.447299999999998</v>
      </c>
      <c r="G72" s="265">
        <v>79.910200000000003</v>
      </c>
      <c r="H72" s="265">
        <v>90.904200000000003</v>
      </c>
      <c r="I72" s="265">
        <v>52.834000000000003</v>
      </c>
      <c r="J72" s="265">
        <v>61.174999999999997</v>
      </c>
      <c r="K72" s="265">
        <v>32.9788</v>
      </c>
      <c r="L72" s="265">
        <v>39.088000000000001</v>
      </c>
      <c r="M72" s="265">
        <v>28.102799999999998</v>
      </c>
      <c r="N72" s="265">
        <v>12.8094</v>
      </c>
      <c r="O72" s="265">
        <v>36.094499999999996</v>
      </c>
      <c r="P72" s="265">
        <v>129.8801</v>
      </c>
      <c r="Q72" s="265">
        <v>211.57849999999999</v>
      </c>
      <c r="R72" s="265">
        <v>157.6703</v>
      </c>
      <c r="S72" s="265">
        <v>42.398899999999998</v>
      </c>
      <c r="T72" s="265">
        <v>23.913799999999998</v>
      </c>
    </row>
    <row r="73" spans="1:20">
      <c r="A73" s="118" t="s">
        <v>214</v>
      </c>
      <c r="B73" s="118" t="s">
        <v>253</v>
      </c>
      <c r="C73" s="118" t="s">
        <v>160</v>
      </c>
      <c r="D73" s="118" t="s">
        <v>288</v>
      </c>
      <c r="E73" s="265">
        <v>79.341099999999997</v>
      </c>
      <c r="F73" s="265">
        <v>81.477900000000005</v>
      </c>
      <c r="G73" s="265">
        <v>84.2834</v>
      </c>
      <c r="H73" s="265">
        <v>108.12130000000001</v>
      </c>
      <c r="I73" s="265">
        <v>65.180700000000002</v>
      </c>
      <c r="J73" s="265">
        <v>57.568800000000003</v>
      </c>
      <c r="K73" s="265">
        <v>38.8277</v>
      </c>
      <c r="L73" s="265">
        <v>43.386600000000001</v>
      </c>
      <c r="M73" s="265">
        <v>32.015599999999999</v>
      </c>
      <c r="N73" s="265">
        <v>16.6342</v>
      </c>
      <c r="O73" s="265">
        <v>34.788400000000003</v>
      </c>
      <c r="P73" s="265">
        <v>147.37379999999999</v>
      </c>
      <c r="Q73" s="265">
        <v>259.221</v>
      </c>
      <c r="R73" s="265">
        <v>173.5444</v>
      </c>
      <c r="S73" s="265">
        <v>46.372100000000003</v>
      </c>
      <c r="T73" s="265">
        <v>26.7151</v>
      </c>
    </row>
    <row r="74" spans="1:20" ht="17" thickBot="1">
      <c r="A74" s="134" t="s">
        <v>215</v>
      </c>
      <c r="B74" s="134" t="s">
        <v>253</v>
      </c>
      <c r="C74" s="134" t="s">
        <v>160</v>
      </c>
      <c r="D74" s="134" t="s">
        <v>288</v>
      </c>
      <c r="E74" s="266">
        <v>79.186400000000006</v>
      </c>
      <c r="F74" s="266">
        <v>60.282200000000003</v>
      </c>
      <c r="G74" s="266">
        <v>103.3207</v>
      </c>
      <c r="H74" s="266">
        <v>88.746799999999993</v>
      </c>
      <c r="I74" s="266">
        <v>43.453099999999999</v>
      </c>
      <c r="J74" s="266">
        <v>30.7163</v>
      </c>
      <c r="K74" s="266">
        <v>30.395700000000001</v>
      </c>
      <c r="L74" s="266">
        <v>36.410800000000002</v>
      </c>
      <c r="M74" s="266">
        <v>22.689900000000002</v>
      </c>
      <c r="N74" s="266">
        <v>9.2393999999999998</v>
      </c>
      <c r="O74" s="266">
        <v>23.779699999999998</v>
      </c>
      <c r="P74" s="266">
        <v>86.859700000000004</v>
      </c>
      <c r="Q74" s="266">
        <v>163.65600000000001</v>
      </c>
      <c r="R74" s="266">
        <v>142.58160000000001</v>
      </c>
      <c r="S74" s="266">
        <v>26.123999999999999</v>
      </c>
      <c r="T74" s="266">
        <v>21.107399999999998</v>
      </c>
    </row>
    <row r="75" spans="1:20">
      <c r="A75" s="98" t="s">
        <v>192</v>
      </c>
      <c r="B75" s="98" t="s">
        <v>251</v>
      </c>
      <c r="C75" s="98" t="s">
        <v>160</v>
      </c>
      <c r="D75" s="98" t="s">
        <v>289</v>
      </c>
      <c r="E75" s="261">
        <v>79.398899999999998</v>
      </c>
      <c r="F75" s="261">
        <v>96.938999999999993</v>
      </c>
      <c r="G75" s="261">
        <v>71.749600000000001</v>
      </c>
      <c r="H75" s="261">
        <v>86.2333</v>
      </c>
      <c r="I75" s="261">
        <v>70.600999999999999</v>
      </c>
      <c r="J75" s="261">
        <v>40.671700000000001</v>
      </c>
      <c r="K75" s="261">
        <v>44.631799999999998</v>
      </c>
      <c r="L75" s="261">
        <v>46.989699999999999</v>
      </c>
      <c r="M75" s="261">
        <v>36.7776</v>
      </c>
      <c r="N75" s="261">
        <v>5.7095000000000002</v>
      </c>
      <c r="O75" s="261">
        <v>42.9818</v>
      </c>
      <c r="P75" s="261">
        <v>151.8313</v>
      </c>
      <c r="Q75" s="261">
        <v>290.01159999999999</v>
      </c>
      <c r="R75" s="261">
        <v>203.2671</v>
      </c>
      <c r="S75" s="261">
        <v>50.829000000000001</v>
      </c>
      <c r="T75" s="261">
        <v>30.2593</v>
      </c>
    </row>
    <row r="76" spans="1:20">
      <c r="A76" s="98" t="s">
        <v>193</v>
      </c>
      <c r="B76" s="98" t="s">
        <v>251</v>
      </c>
      <c r="C76" s="98" t="s">
        <v>160</v>
      </c>
      <c r="D76" s="98" t="s">
        <v>289</v>
      </c>
      <c r="E76" s="261">
        <v>82.072400000000002</v>
      </c>
      <c r="F76" s="261">
        <v>101.8271</v>
      </c>
      <c r="G76" s="261">
        <v>70.291600000000003</v>
      </c>
      <c r="H76" s="261">
        <v>91.900899999999993</v>
      </c>
      <c r="I76" s="261">
        <v>77.802400000000006</v>
      </c>
      <c r="J76" s="261">
        <v>42.0184</v>
      </c>
      <c r="K76" s="261">
        <v>46.215499999999999</v>
      </c>
      <c r="L76" s="261">
        <v>48.316000000000003</v>
      </c>
      <c r="M76" s="261">
        <v>37.966099999999997</v>
      </c>
      <c r="N76" s="261">
        <v>8.4124999999999996</v>
      </c>
      <c r="O76" s="261">
        <v>46.744199999999999</v>
      </c>
      <c r="P76" s="261">
        <v>167.1454</v>
      </c>
      <c r="Q76" s="261">
        <v>309.6943</v>
      </c>
      <c r="R76" s="261">
        <v>207.9924</v>
      </c>
      <c r="S76" s="261">
        <v>56.120699999999999</v>
      </c>
      <c r="T76" s="261">
        <v>31.566700000000001</v>
      </c>
    </row>
    <row r="77" spans="1:20">
      <c r="A77" s="98" t="s">
        <v>194</v>
      </c>
      <c r="B77" s="98" t="s">
        <v>251</v>
      </c>
      <c r="C77" s="98" t="s">
        <v>160</v>
      </c>
      <c r="D77" s="98" t="s">
        <v>289</v>
      </c>
      <c r="E77" s="261">
        <v>75.705100000000002</v>
      </c>
      <c r="F77" s="261">
        <v>98.122299999999996</v>
      </c>
      <c r="G77" s="261">
        <v>71.400899999999993</v>
      </c>
      <c r="H77" s="261">
        <v>89.157799999999995</v>
      </c>
      <c r="I77" s="261">
        <v>70.318299999999994</v>
      </c>
      <c r="J77" s="261">
        <v>39.532699999999998</v>
      </c>
      <c r="K77" s="261">
        <v>41.472799999999999</v>
      </c>
      <c r="L77" s="261">
        <v>46.7821</v>
      </c>
      <c r="M77" s="261">
        <v>35.267000000000003</v>
      </c>
      <c r="N77" s="261">
        <v>6.8258000000000001</v>
      </c>
      <c r="O77" s="261">
        <v>42.117800000000003</v>
      </c>
      <c r="P77" s="261">
        <v>152.3571</v>
      </c>
      <c r="Q77" s="261">
        <v>292.53879999999998</v>
      </c>
      <c r="R77" s="261">
        <v>196.0078</v>
      </c>
      <c r="S77" s="261">
        <v>49.688400000000001</v>
      </c>
      <c r="T77" s="261">
        <v>31.976800000000001</v>
      </c>
    </row>
    <row r="78" spans="1:20">
      <c r="A78" s="98" t="s">
        <v>195</v>
      </c>
      <c r="B78" s="98" t="s">
        <v>251</v>
      </c>
      <c r="C78" s="98" t="s">
        <v>160</v>
      </c>
      <c r="D78" s="98" t="s">
        <v>289</v>
      </c>
      <c r="E78" s="261">
        <v>85.371600000000001</v>
      </c>
      <c r="F78" s="261">
        <v>98.298900000000003</v>
      </c>
      <c r="G78" s="261">
        <v>81.562600000000003</v>
      </c>
      <c r="H78" s="261">
        <v>91.851900000000001</v>
      </c>
      <c r="I78" s="261">
        <v>74.037300000000002</v>
      </c>
      <c r="J78" s="261">
        <v>40.732199999999999</v>
      </c>
      <c r="K78" s="261">
        <v>43.578200000000002</v>
      </c>
      <c r="L78" s="261">
        <v>46.921999999999997</v>
      </c>
      <c r="M78" s="261">
        <v>34.793999999999997</v>
      </c>
      <c r="N78" s="261">
        <v>9.5563000000000002</v>
      </c>
      <c r="O78" s="261">
        <v>45.096899999999998</v>
      </c>
      <c r="P78" s="261">
        <v>162.35470000000001</v>
      </c>
      <c r="Q78" s="261">
        <v>296.85739999999998</v>
      </c>
      <c r="R78" s="261">
        <v>202.64009999999999</v>
      </c>
      <c r="S78" s="261">
        <v>51.5672</v>
      </c>
      <c r="T78" s="261">
        <v>31.265899999999998</v>
      </c>
    </row>
    <row r="79" spans="1:20">
      <c r="A79" s="98" t="s">
        <v>196</v>
      </c>
      <c r="B79" s="98" t="s">
        <v>251</v>
      </c>
      <c r="C79" s="98" t="s">
        <v>160</v>
      </c>
      <c r="D79" s="98" t="s">
        <v>289</v>
      </c>
      <c r="E79" s="261">
        <v>75.786299999999997</v>
      </c>
      <c r="F79" s="261">
        <v>97.484300000000005</v>
      </c>
      <c r="G79" s="261">
        <v>77.657499999999999</v>
      </c>
      <c r="H79" s="261">
        <v>84.451300000000003</v>
      </c>
      <c r="I79" s="261">
        <v>73.040400000000005</v>
      </c>
      <c r="J79" s="261">
        <v>40.866</v>
      </c>
      <c r="K79" s="261">
        <v>42.430199999999999</v>
      </c>
      <c r="L79" s="261">
        <v>46.485700000000001</v>
      </c>
      <c r="M79" s="261">
        <v>33.113199999999999</v>
      </c>
      <c r="N79" s="261">
        <v>8.7909000000000006</v>
      </c>
      <c r="O79" s="261">
        <v>45.811500000000002</v>
      </c>
      <c r="P79" s="261">
        <v>165.91499999999999</v>
      </c>
      <c r="Q79" s="261">
        <v>298.36349999999999</v>
      </c>
      <c r="R79" s="261">
        <v>201.75530000000001</v>
      </c>
      <c r="S79" s="261">
        <v>54.947899999999997</v>
      </c>
      <c r="T79" s="261">
        <v>30.628599999999999</v>
      </c>
    </row>
    <row r="80" spans="1:20">
      <c r="A80" s="98" t="s">
        <v>197</v>
      </c>
      <c r="B80" s="98" t="s">
        <v>251</v>
      </c>
      <c r="C80" s="98" t="s">
        <v>160</v>
      </c>
      <c r="D80" s="98" t="s">
        <v>289</v>
      </c>
      <c r="E80" s="261">
        <v>89.925399999999996</v>
      </c>
      <c r="F80" s="261">
        <v>105.2024</v>
      </c>
      <c r="G80" s="261">
        <v>79.646000000000001</v>
      </c>
      <c r="H80" s="261">
        <v>103.551</v>
      </c>
      <c r="I80" s="261">
        <v>81.3035</v>
      </c>
      <c r="J80" s="261">
        <v>42.086100000000002</v>
      </c>
      <c r="K80" s="261">
        <v>47.102499999999999</v>
      </c>
      <c r="L80" s="261">
        <v>51.054000000000002</v>
      </c>
      <c r="M80" s="261">
        <v>37.331499999999998</v>
      </c>
      <c r="N80" s="261">
        <v>9.2926000000000002</v>
      </c>
      <c r="O80" s="261">
        <v>48.467799999999997</v>
      </c>
      <c r="P80" s="261">
        <v>179.8931</v>
      </c>
      <c r="Q80" s="261">
        <v>322.16629999999998</v>
      </c>
      <c r="R80" s="261">
        <v>215.6199</v>
      </c>
      <c r="S80" s="261">
        <v>56.097499999999997</v>
      </c>
      <c r="T80" s="261">
        <v>32.057000000000002</v>
      </c>
    </row>
    <row r="81" spans="1:20">
      <c r="A81" s="98" t="s">
        <v>198</v>
      </c>
      <c r="B81" s="98" t="s">
        <v>251</v>
      </c>
      <c r="C81" s="98" t="s">
        <v>160</v>
      </c>
      <c r="D81" s="98" t="s">
        <v>289</v>
      </c>
      <c r="E81" s="261">
        <v>85.429100000000005</v>
      </c>
      <c r="F81" s="261">
        <v>100.1799</v>
      </c>
      <c r="G81" s="261">
        <v>75.5672</v>
      </c>
      <c r="H81" s="261">
        <v>97.826899999999995</v>
      </c>
      <c r="I81" s="261">
        <v>82.585300000000004</v>
      </c>
      <c r="J81" s="261">
        <v>46.292200000000001</v>
      </c>
      <c r="K81" s="261">
        <v>44.563299999999998</v>
      </c>
      <c r="L81" s="261">
        <v>51.897399999999998</v>
      </c>
      <c r="M81" s="261">
        <v>38.7483</v>
      </c>
      <c r="N81" s="261">
        <v>12.631600000000001</v>
      </c>
      <c r="O81" s="261">
        <v>50.195500000000003</v>
      </c>
      <c r="P81" s="261">
        <v>182.7191</v>
      </c>
      <c r="Q81" s="261">
        <v>321.31150000000002</v>
      </c>
      <c r="R81" s="261">
        <v>216.60069999999999</v>
      </c>
      <c r="S81" s="261">
        <v>55.194800000000001</v>
      </c>
      <c r="T81" s="261">
        <v>32.883600000000001</v>
      </c>
    </row>
    <row r="82" spans="1:20">
      <c r="A82" s="103" t="s">
        <v>199</v>
      </c>
      <c r="B82" s="103" t="s">
        <v>251</v>
      </c>
      <c r="C82" s="103" t="s">
        <v>160</v>
      </c>
      <c r="D82" s="103" t="s">
        <v>289</v>
      </c>
      <c r="E82" s="262">
        <v>82.282899999999998</v>
      </c>
      <c r="F82" s="262">
        <v>100.3747</v>
      </c>
      <c r="G82" s="262">
        <v>79.380499999999998</v>
      </c>
      <c r="H82" s="262">
        <v>96.899199999999993</v>
      </c>
      <c r="I82" s="262">
        <v>78.481399999999994</v>
      </c>
      <c r="J82" s="262">
        <v>43.573500000000003</v>
      </c>
      <c r="K82" s="262">
        <v>45.849400000000003</v>
      </c>
      <c r="L82" s="262">
        <v>48.812600000000003</v>
      </c>
      <c r="M82" s="262">
        <v>35.943100000000001</v>
      </c>
      <c r="N82" s="262">
        <v>9.7682000000000002</v>
      </c>
      <c r="O82" s="262">
        <v>47.951700000000002</v>
      </c>
      <c r="P82" s="262">
        <v>175.44649999999999</v>
      </c>
      <c r="Q82" s="262">
        <v>310.86509999999998</v>
      </c>
      <c r="R82" s="262">
        <v>209.1242</v>
      </c>
      <c r="S82" s="262">
        <v>55.106999999999999</v>
      </c>
      <c r="T82" s="262">
        <v>29.7942</v>
      </c>
    </row>
    <row r="83" spans="1:20">
      <c r="A83" s="108" t="s">
        <v>200</v>
      </c>
      <c r="B83" s="108" t="s">
        <v>252</v>
      </c>
      <c r="C83" s="108" t="s">
        <v>160</v>
      </c>
      <c r="D83" s="108" t="s">
        <v>289</v>
      </c>
      <c r="E83" s="263">
        <v>77.072599999999994</v>
      </c>
      <c r="F83" s="263">
        <v>101.4474</v>
      </c>
      <c r="G83" s="263">
        <v>63.150300000000001</v>
      </c>
      <c r="H83" s="263">
        <v>89.840999999999994</v>
      </c>
      <c r="I83" s="263">
        <v>76.533799999999999</v>
      </c>
      <c r="J83" s="263">
        <v>40.926900000000003</v>
      </c>
      <c r="K83" s="263">
        <v>43.598799999999997</v>
      </c>
      <c r="L83" s="263">
        <v>49.5411</v>
      </c>
      <c r="M83" s="263">
        <v>36.723700000000001</v>
      </c>
      <c r="N83" s="263">
        <v>4.6601999999999997</v>
      </c>
      <c r="O83" s="263">
        <v>47.723500000000001</v>
      </c>
      <c r="P83" s="263">
        <v>165.97730000000001</v>
      </c>
      <c r="Q83" s="263">
        <v>311.33609999999999</v>
      </c>
      <c r="R83" s="263">
        <v>209.27969999999999</v>
      </c>
      <c r="S83" s="263">
        <v>54.570300000000003</v>
      </c>
      <c r="T83" s="263">
        <v>33.759700000000002</v>
      </c>
    </row>
    <row r="84" spans="1:20">
      <c r="A84" s="108" t="s">
        <v>201</v>
      </c>
      <c r="B84" s="108" t="s">
        <v>252</v>
      </c>
      <c r="C84" s="108" t="s">
        <v>160</v>
      </c>
      <c r="D84" s="108" t="s">
        <v>289</v>
      </c>
      <c r="E84" s="263">
        <v>76.0642</v>
      </c>
      <c r="F84" s="263">
        <v>96.858800000000002</v>
      </c>
      <c r="G84" s="263">
        <v>74.053200000000004</v>
      </c>
      <c r="H84" s="263">
        <v>98.0411</v>
      </c>
      <c r="I84" s="263">
        <v>73.811599999999999</v>
      </c>
      <c r="J84" s="263">
        <v>37.698</v>
      </c>
      <c r="K84" s="263">
        <v>43.064500000000002</v>
      </c>
      <c r="L84" s="263">
        <v>45.307699999999997</v>
      </c>
      <c r="M84" s="263">
        <v>34.515500000000003</v>
      </c>
      <c r="N84" s="263">
        <v>8.1647999999999996</v>
      </c>
      <c r="O84" s="263">
        <v>45.015000000000001</v>
      </c>
      <c r="P84" s="263">
        <v>147.58500000000001</v>
      </c>
      <c r="Q84" s="263">
        <v>282.49979999999999</v>
      </c>
      <c r="R84" s="263">
        <v>194.76179999999999</v>
      </c>
      <c r="S84" s="263">
        <v>46.927999999999997</v>
      </c>
      <c r="T84" s="263">
        <v>29.959599999999998</v>
      </c>
    </row>
    <row r="85" spans="1:20">
      <c r="A85" s="108" t="s">
        <v>202</v>
      </c>
      <c r="B85" s="108" t="s">
        <v>252</v>
      </c>
      <c r="C85" s="108" t="s">
        <v>160</v>
      </c>
      <c r="D85" s="108" t="s">
        <v>289</v>
      </c>
      <c r="E85" s="263">
        <v>70.307900000000004</v>
      </c>
      <c r="F85" s="263">
        <v>91.873500000000007</v>
      </c>
      <c r="G85" s="263">
        <v>46.917400000000001</v>
      </c>
      <c r="H85" s="263">
        <v>90.8309</v>
      </c>
      <c r="I85" s="263">
        <v>67.090500000000006</v>
      </c>
      <c r="J85" s="263">
        <v>35.72</v>
      </c>
      <c r="K85" s="263">
        <v>37.584800000000001</v>
      </c>
      <c r="L85" s="263">
        <v>44.6464</v>
      </c>
      <c r="M85" s="263">
        <v>34.699599999999997</v>
      </c>
      <c r="N85" s="263">
        <v>0</v>
      </c>
      <c r="O85" s="263">
        <v>40.905099999999997</v>
      </c>
      <c r="P85" s="263">
        <v>138.27010000000001</v>
      </c>
      <c r="Q85" s="263">
        <v>259.27890000000002</v>
      </c>
      <c r="R85" s="263">
        <v>187.49359999999999</v>
      </c>
      <c r="S85" s="263">
        <v>48.601300000000002</v>
      </c>
      <c r="T85" s="263">
        <v>29.726700000000001</v>
      </c>
    </row>
    <row r="86" spans="1:20">
      <c r="A86" s="108" t="s">
        <v>203</v>
      </c>
      <c r="B86" s="108" t="s">
        <v>252</v>
      </c>
      <c r="C86" s="108" t="s">
        <v>160</v>
      </c>
      <c r="D86" s="108" t="s">
        <v>289</v>
      </c>
      <c r="E86" s="263">
        <v>76.338399999999993</v>
      </c>
      <c r="F86" s="263">
        <v>91.03</v>
      </c>
      <c r="G86" s="263">
        <v>68.947800000000001</v>
      </c>
      <c r="H86" s="263">
        <v>91.465199999999996</v>
      </c>
      <c r="I86" s="263">
        <v>69.101900000000001</v>
      </c>
      <c r="J86" s="263">
        <v>42.311700000000002</v>
      </c>
      <c r="K86" s="263">
        <v>38.5717</v>
      </c>
      <c r="L86" s="263">
        <v>42.135399999999997</v>
      </c>
      <c r="M86" s="263">
        <v>32.7883</v>
      </c>
      <c r="N86" s="263">
        <v>8.9374000000000002</v>
      </c>
      <c r="O86" s="263">
        <v>43.065800000000003</v>
      </c>
      <c r="P86" s="263">
        <v>147.24809999999999</v>
      </c>
      <c r="Q86" s="263">
        <v>270.2937</v>
      </c>
      <c r="R86" s="263">
        <v>190.48330000000001</v>
      </c>
      <c r="S86" s="263">
        <v>48.5473</v>
      </c>
      <c r="T86" s="263">
        <v>27.566700000000001</v>
      </c>
    </row>
    <row r="87" spans="1:20">
      <c r="A87" s="108" t="s">
        <v>204</v>
      </c>
      <c r="B87" s="108" t="s">
        <v>252</v>
      </c>
      <c r="C87" s="108" t="s">
        <v>160</v>
      </c>
      <c r="D87" s="108" t="s">
        <v>289</v>
      </c>
      <c r="E87" s="263">
        <v>70.631600000000006</v>
      </c>
      <c r="F87" s="263">
        <v>89.376599999999996</v>
      </c>
      <c r="G87" s="263">
        <v>64.513300000000001</v>
      </c>
      <c r="H87" s="263">
        <v>85.634399999999999</v>
      </c>
      <c r="I87" s="263">
        <v>67.875900000000001</v>
      </c>
      <c r="J87" s="263">
        <v>36.528500000000001</v>
      </c>
      <c r="K87" s="263">
        <v>39.633400000000002</v>
      </c>
      <c r="L87" s="263">
        <v>42.976100000000002</v>
      </c>
      <c r="M87" s="263">
        <v>32.960099999999997</v>
      </c>
      <c r="N87" s="263">
        <v>6.4991000000000003</v>
      </c>
      <c r="O87" s="263">
        <v>38.895099999999999</v>
      </c>
      <c r="P87" s="263">
        <v>138.9521</v>
      </c>
      <c r="Q87" s="263">
        <v>274.25709999999998</v>
      </c>
      <c r="R87" s="263">
        <v>189.75299999999999</v>
      </c>
      <c r="S87" s="263">
        <v>47.290599999999998</v>
      </c>
      <c r="T87" s="263">
        <v>28.637499999999999</v>
      </c>
    </row>
    <row r="88" spans="1:20">
      <c r="A88" s="108" t="s">
        <v>205</v>
      </c>
      <c r="B88" s="108" t="s">
        <v>252</v>
      </c>
      <c r="C88" s="108" t="s">
        <v>160</v>
      </c>
      <c r="D88" s="108" t="s">
        <v>289</v>
      </c>
      <c r="E88" s="263">
        <v>74.223799999999997</v>
      </c>
      <c r="F88" s="263">
        <v>90.439800000000005</v>
      </c>
      <c r="G88" s="263">
        <v>57.750900000000001</v>
      </c>
      <c r="H88" s="263">
        <v>82.811499999999995</v>
      </c>
      <c r="I88" s="263">
        <v>63.986400000000003</v>
      </c>
      <c r="J88" s="263">
        <v>35.161499999999997</v>
      </c>
      <c r="K88" s="263">
        <v>41.615400000000001</v>
      </c>
      <c r="L88" s="263">
        <v>43.670499999999997</v>
      </c>
      <c r="M88" s="263">
        <v>30.828499999999998</v>
      </c>
      <c r="N88" s="263">
        <v>2.302</v>
      </c>
      <c r="O88" s="263">
        <v>41.039700000000003</v>
      </c>
      <c r="P88" s="263">
        <v>131.26140000000001</v>
      </c>
      <c r="Q88" s="263">
        <v>254.4049</v>
      </c>
      <c r="R88" s="263">
        <v>180.05850000000001</v>
      </c>
      <c r="S88" s="263">
        <v>44.181399999999996</v>
      </c>
      <c r="T88" s="263">
        <v>28.100300000000001</v>
      </c>
    </row>
    <row r="89" spans="1:20">
      <c r="A89" s="108" t="s">
        <v>206</v>
      </c>
      <c r="B89" s="108" t="s">
        <v>252</v>
      </c>
      <c r="C89" s="108" t="s">
        <v>160</v>
      </c>
      <c r="D89" s="108" t="s">
        <v>289</v>
      </c>
      <c r="E89" s="263">
        <v>72.734899999999996</v>
      </c>
      <c r="F89" s="263">
        <v>92.509699999999995</v>
      </c>
      <c r="G89" s="263">
        <v>55.459299999999999</v>
      </c>
      <c r="H89" s="263">
        <v>89.181799999999996</v>
      </c>
      <c r="I89" s="263">
        <v>68.328400000000002</v>
      </c>
      <c r="J89" s="263">
        <v>38.604700000000001</v>
      </c>
      <c r="K89" s="263">
        <v>41.821399999999997</v>
      </c>
      <c r="L89" s="263">
        <v>45.882899999999999</v>
      </c>
      <c r="M89" s="263">
        <v>34.038899999999998</v>
      </c>
      <c r="N89" s="263">
        <v>2.8264999999999998</v>
      </c>
      <c r="O89" s="263">
        <v>42.655299999999997</v>
      </c>
      <c r="P89" s="263">
        <v>143.95570000000001</v>
      </c>
      <c r="Q89" s="263">
        <v>262.01659999999998</v>
      </c>
      <c r="R89" s="263">
        <v>187.44300000000001</v>
      </c>
      <c r="S89" s="263">
        <v>46.9039</v>
      </c>
      <c r="T89" s="263">
        <v>29.8386</v>
      </c>
    </row>
    <row r="90" spans="1:20">
      <c r="A90" s="113" t="s">
        <v>207</v>
      </c>
      <c r="B90" s="113" t="s">
        <v>252</v>
      </c>
      <c r="C90" s="113" t="s">
        <v>160</v>
      </c>
      <c r="D90" s="113" t="s">
        <v>289</v>
      </c>
      <c r="E90" s="264">
        <v>72.435400000000001</v>
      </c>
      <c r="F90" s="264">
        <v>90.997900000000001</v>
      </c>
      <c r="G90" s="264">
        <v>61.8979</v>
      </c>
      <c r="H90" s="264">
        <v>88.530600000000007</v>
      </c>
      <c r="I90" s="264">
        <v>69.844800000000006</v>
      </c>
      <c r="J90" s="264">
        <v>41.9345</v>
      </c>
      <c r="K90" s="264">
        <v>40.940100000000001</v>
      </c>
      <c r="L90" s="264">
        <v>43.369399999999999</v>
      </c>
      <c r="M90" s="264">
        <v>32.741900000000001</v>
      </c>
      <c r="N90" s="264">
        <v>5.5636999999999999</v>
      </c>
      <c r="O90" s="264">
        <v>44.4253</v>
      </c>
      <c r="P90" s="264">
        <v>147.18709999999999</v>
      </c>
      <c r="Q90" s="264">
        <v>266.9803</v>
      </c>
      <c r="R90" s="264">
        <v>188.9101</v>
      </c>
      <c r="S90" s="264">
        <v>49.672899999999998</v>
      </c>
      <c r="T90" s="264">
        <v>28.4087</v>
      </c>
    </row>
    <row r="91" spans="1:20">
      <c r="A91" s="118" t="s">
        <v>208</v>
      </c>
      <c r="B91" s="118" t="s">
        <v>253</v>
      </c>
      <c r="C91" s="118" t="s">
        <v>160</v>
      </c>
      <c r="D91" s="118" t="s">
        <v>289</v>
      </c>
      <c r="E91" s="265">
        <v>97.278499999999994</v>
      </c>
      <c r="F91" s="265">
        <v>117.6661</v>
      </c>
      <c r="G91" s="265">
        <v>88.014300000000006</v>
      </c>
      <c r="H91" s="265">
        <v>95.220600000000005</v>
      </c>
      <c r="I91" s="265">
        <v>92.700500000000005</v>
      </c>
      <c r="J91" s="265">
        <v>46.014600000000002</v>
      </c>
      <c r="K91" s="265">
        <v>53.885300000000001</v>
      </c>
      <c r="L91" s="265">
        <v>57.042999999999999</v>
      </c>
      <c r="M91" s="265">
        <v>42.959200000000003</v>
      </c>
      <c r="N91" s="265">
        <v>10.7964</v>
      </c>
      <c r="O91" s="265">
        <v>57.667999999999999</v>
      </c>
      <c r="P91" s="265">
        <v>205.27760000000001</v>
      </c>
      <c r="Q91" s="265">
        <v>369.7054</v>
      </c>
      <c r="R91" s="265">
        <v>244.27680000000001</v>
      </c>
      <c r="S91" s="265">
        <v>67.335300000000004</v>
      </c>
      <c r="T91" s="265">
        <v>36.043199999999999</v>
      </c>
    </row>
    <row r="92" spans="1:20">
      <c r="A92" s="118" t="s">
        <v>209</v>
      </c>
      <c r="B92" s="118" t="s">
        <v>253</v>
      </c>
      <c r="C92" s="118" t="s">
        <v>160</v>
      </c>
      <c r="D92" s="118" t="s">
        <v>289</v>
      </c>
      <c r="E92" s="265">
        <v>56.599400000000003</v>
      </c>
      <c r="F92" s="265">
        <v>68.682699999999997</v>
      </c>
      <c r="G92" s="265">
        <v>33.575499999999998</v>
      </c>
      <c r="H92" s="265">
        <v>92.621799999999993</v>
      </c>
      <c r="I92" s="265">
        <v>49.111899999999999</v>
      </c>
      <c r="J92" s="265">
        <v>26.2895</v>
      </c>
      <c r="K92" s="265">
        <v>30.958100000000002</v>
      </c>
      <c r="L92" s="265">
        <v>33.9392</v>
      </c>
      <c r="M92" s="265">
        <v>24.6736</v>
      </c>
      <c r="N92" s="265">
        <v>0</v>
      </c>
      <c r="O92" s="265">
        <v>35.112299999999998</v>
      </c>
      <c r="P92" s="265">
        <v>71.404600000000002</v>
      </c>
      <c r="Q92" s="265">
        <v>145.2577</v>
      </c>
      <c r="R92" s="265">
        <v>130.37110000000001</v>
      </c>
      <c r="S92" s="265">
        <v>19.948799999999999</v>
      </c>
      <c r="T92" s="265">
        <v>20.9268</v>
      </c>
    </row>
    <row r="93" spans="1:20">
      <c r="A93" s="118" t="s">
        <v>210</v>
      </c>
      <c r="B93" s="118" t="s">
        <v>253</v>
      </c>
      <c r="C93" s="118" t="s">
        <v>160</v>
      </c>
      <c r="D93" s="118" t="s">
        <v>289</v>
      </c>
      <c r="E93" s="265">
        <v>60.032600000000002</v>
      </c>
      <c r="F93" s="265">
        <v>70.712100000000007</v>
      </c>
      <c r="G93" s="265">
        <v>36.3369</v>
      </c>
      <c r="H93" s="265">
        <v>97.071899999999999</v>
      </c>
      <c r="I93" s="265">
        <v>51.900599999999997</v>
      </c>
      <c r="J93" s="265">
        <v>27.114599999999999</v>
      </c>
      <c r="K93" s="265">
        <v>31.1785</v>
      </c>
      <c r="L93" s="265">
        <v>34.479700000000001</v>
      </c>
      <c r="M93" s="265">
        <v>26.1374</v>
      </c>
      <c r="N93" s="265">
        <v>0</v>
      </c>
      <c r="O93" s="265">
        <v>37.135800000000003</v>
      </c>
      <c r="P93" s="265">
        <v>70.015600000000006</v>
      </c>
      <c r="Q93" s="265">
        <v>148.31299999999999</v>
      </c>
      <c r="R93" s="265">
        <v>135.74</v>
      </c>
      <c r="S93" s="265">
        <v>20.2959</v>
      </c>
      <c r="T93" s="265">
        <v>20.671099999999999</v>
      </c>
    </row>
    <row r="94" spans="1:20">
      <c r="A94" s="118" t="s">
        <v>211</v>
      </c>
      <c r="B94" s="118" t="s">
        <v>253</v>
      </c>
      <c r="C94" s="118" t="s">
        <v>160</v>
      </c>
      <c r="D94" s="118" t="s">
        <v>289</v>
      </c>
      <c r="E94" s="265">
        <v>62.0914</v>
      </c>
      <c r="F94" s="265">
        <v>73.0685</v>
      </c>
      <c r="G94" s="265">
        <v>35.132399999999997</v>
      </c>
      <c r="H94" s="265">
        <v>93.021799999999999</v>
      </c>
      <c r="I94" s="265">
        <v>51.524700000000003</v>
      </c>
      <c r="J94" s="265">
        <v>28.535299999999999</v>
      </c>
      <c r="K94" s="265">
        <v>32.635800000000003</v>
      </c>
      <c r="L94" s="265">
        <v>35.406300000000002</v>
      </c>
      <c r="M94" s="265">
        <v>27.6355</v>
      </c>
      <c r="N94" s="265">
        <v>0</v>
      </c>
      <c r="O94" s="265">
        <v>34.821399999999997</v>
      </c>
      <c r="P94" s="265">
        <v>74.073899999999995</v>
      </c>
      <c r="Q94" s="265">
        <v>160.77350000000001</v>
      </c>
      <c r="R94" s="265">
        <v>139.46969999999999</v>
      </c>
      <c r="S94" s="265">
        <v>24.227699999999999</v>
      </c>
      <c r="T94" s="265">
        <v>21.549299999999999</v>
      </c>
    </row>
    <row r="95" spans="1:20">
      <c r="A95" s="118" t="s">
        <v>212</v>
      </c>
      <c r="B95" s="118" t="s">
        <v>253</v>
      </c>
      <c r="C95" s="118" t="s">
        <v>160</v>
      </c>
      <c r="D95" s="118" t="s">
        <v>289</v>
      </c>
      <c r="E95" s="265">
        <v>59.824800000000003</v>
      </c>
      <c r="F95" s="265">
        <v>73.683800000000005</v>
      </c>
      <c r="G95" s="265">
        <v>41.072499999999998</v>
      </c>
      <c r="H95" s="265">
        <v>90.096900000000005</v>
      </c>
      <c r="I95" s="265">
        <v>54.179699999999997</v>
      </c>
      <c r="J95" s="265">
        <v>28.595700000000001</v>
      </c>
      <c r="K95" s="265">
        <v>32.362000000000002</v>
      </c>
      <c r="L95" s="265">
        <v>35.905900000000003</v>
      </c>
      <c r="M95" s="265">
        <v>25.752400000000002</v>
      </c>
      <c r="N95" s="265">
        <v>0</v>
      </c>
      <c r="O95" s="265">
        <v>35.3752</v>
      </c>
      <c r="P95" s="265">
        <v>81.993799999999993</v>
      </c>
      <c r="Q95" s="265">
        <v>160.11259999999999</v>
      </c>
      <c r="R95" s="265">
        <v>139.27809999999999</v>
      </c>
      <c r="S95" s="265">
        <v>24.165299999999998</v>
      </c>
      <c r="T95" s="265">
        <v>21.037099999999999</v>
      </c>
    </row>
    <row r="96" spans="1:20">
      <c r="A96" s="118" t="s">
        <v>213</v>
      </c>
      <c r="B96" s="118" t="s">
        <v>253</v>
      </c>
      <c r="C96" s="118" t="s">
        <v>160</v>
      </c>
      <c r="D96" s="118" t="s">
        <v>289</v>
      </c>
      <c r="E96" s="265">
        <v>65.471500000000006</v>
      </c>
      <c r="F96" s="265">
        <v>76.7727</v>
      </c>
      <c r="G96" s="265">
        <v>50.433799999999998</v>
      </c>
      <c r="H96" s="265">
        <v>91.009100000000004</v>
      </c>
      <c r="I96" s="265">
        <v>55.649799999999999</v>
      </c>
      <c r="J96" s="265">
        <v>38.1434</v>
      </c>
      <c r="K96" s="265">
        <v>34.042900000000003</v>
      </c>
      <c r="L96" s="265">
        <v>37.209200000000003</v>
      </c>
      <c r="M96" s="265">
        <v>27.5976</v>
      </c>
      <c r="N96" s="265">
        <v>0.19789999999999999</v>
      </c>
      <c r="O96" s="265">
        <v>37.0214</v>
      </c>
      <c r="P96" s="265">
        <v>91.743799999999993</v>
      </c>
      <c r="Q96" s="265">
        <v>183.95769999999999</v>
      </c>
      <c r="R96" s="265">
        <v>150.16560000000001</v>
      </c>
      <c r="S96" s="265">
        <v>27.435700000000001</v>
      </c>
      <c r="T96" s="265">
        <v>22.711400000000001</v>
      </c>
    </row>
    <row r="97" spans="1:20">
      <c r="A97" s="118" t="s">
        <v>214</v>
      </c>
      <c r="B97" s="118" t="s">
        <v>253</v>
      </c>
      <c r="C97" s="118" t="s">
        <v>160</v>
      </c>
      <c r="D97" s="118" t="s">
        <v>289</v>
      </c>
      <c r="E97" s="265">
        <v>62.253999999999998</v>
      </c>
      <c r="F97" s="265">
        <v>73.436999999999998</v>
      </c>
      <c r="G97" s="265">
        <v>45.159300000000002</v>
      </c>
      <c r="H97" s="265">
        <v>92.323400000000007</v>
      </c>
      <c r="I97" s="265">
        <v>52.703699999999998</v>
      </c>
      <c r="J97" s="265">
        <v>33.649799999999999</v>
      </c>
      <c r="K97" s="265">
        <v>32.950099999999999</v>
      </c>
      <c r="L97" s="265">
        <v>36.027999999999999</v>
      </c>
      <c r="M97" s="265">
        <v>25.6601</v>
      </c>
      <c r="N97" s="265">
        <v>5.0971000000000002</v>
      </c>
      <c r="O97" s="265">
        <v>34.720100000000002</v>
      </c>
      <c r="P97" s="265">
        <v>89.919300000000007</v>
      </c>
      <c r="Q97" s="265">
        <v>172.98820000000001</v>
      </c>
      <c r="R97" s="265">
        <v>143.73740000000001</v>
      </c>
      <c r="S97" s="265">
        <v>29.027000000000001</v>
      </c>
      <c r="T97" s="265">
        <v>21.1616</v>
      </c>
    </row>
    <row r="98" spans="1:20" ht="17" thickBot="1">
      <c r="A98" s="134" t="s">
        <v>215</v>
      </c>
      <c r="B98" s="134" t="s">
        <v>253</v>
      </c>
      <c r="C98" s="134" t="s">
        <v>160</v>
      </c>
      <c r="D98" s="134" t="s">
        <v>289</v>
      </c>
      <c r="E98" s="266">
        <v>60.076999999999998</v>
      </c>
      <c r="F98" s="266">
        <v>68.413300000000007</v>
      </c>
      <c r="G98" s="266">
        <v>44.643099999999997</v>
      </c>
      <c r="H98" s="266">
        <v>87.458699999999993</v>
      </c>
      <c r="I98" s="266">
        <v>47.510800000000003</v>
      </c>
      <c r="J98" s="266">
        <v>27.625599999999999</v>
      </c>
      <c r="K98" s="266">
        <v>30.579699999999999</v>
      </c>
      <c r="L98" s="266">
        <v>32.5989</v>
      </c>
      <c r="M98" s="266">
        <v>24.958500000000001</v>
      </c>
      <c r="N98" s="266">
        <v>0</v>
      </c>
      <c r="O98" s="266">
        <v>33.592500000000001</v>
      </c>
      <c r="P98" s="266">
        <v>74.716099999999997</v>
      </c>
      <c r="Q98" s="266">
        <v>150.9896</v>
      </c>
      <c r="R98" s="266">
        <v>129.23159999999999</v>
      </c>
      <c r="S98" s="266">
        <v>17.382400000000001</v>
      </c>
      <c r="T98" s="266">
        <v>19.908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8D299-32BA-3441-BFCD-7D13474FE448}">
  <dimension ref="A1:T56"/>
  <sheetViews>
    <sheetView zoomScale="91" workbookViewId="0"/>
  </sheetViews>
  <sheetFormatPr baseColWidth="10" defaultRowHeight="16"/>
  <cols>
    <col min="2" max="2" width="17.33203125" bestFit="1" customWidth="1"/>
    <col min="3" max="3" width="11.5" bestFit="1" customWidth="1"/>
    <col min="4" max="4" width="11.33203125" bestFit="1" customWidth="1"/>
    <col min="5" max="5" width="10.33203125" bestFit="1" customWidth="1"/>
    <col min="6" max="7" width="14.1640625" customWidth="1"/>
    <col min="19" max="19" width="18" bestFit="1" customWidth="1"/>
  </cols>
  <sheetData>
    <row r="1" spans="1:20">
      <c r="A1" s="332" t="s">
        <v>317</v>
      </c>
    </row>
    <row r="2" spans="1:20">
      <c r="C2" s="323" t="s">
        <v>144</v>
      </c>
      <c r="D2" s="324"/>
      <c r="E2" s="324"/>
      <c r="F2" s="323" t="s">
        <v>148</v>
      </c>
      <c r="G2" s="324"/>
      <c r="H2" s="323" t="s">
        <v>150</v>
      </c>
      <c r="I2" s="324"/>
      <c r="J2" s="323" t="s">
        <v>151</v>
      </c>
      <c r="K2" s="324"/>
      <c r="L2" s="324"/>
      <c r="M2" s="324"/>
      <c r="N2" s="324"/>
      <c r="O2" s="323" t="s">
        <v>160</v>
      </c>
      <c r="P2" s="324"/>
      <c r="Q2" s="324"/>
      <c r="R2" s="325"/>
      <c r="T2" s="272"/>
    </row>
    <row r="3" spans="1:20">
      <c r="C3" s="323" t="s">
        <v>147</v>
      </c>
      <c r="D3" s="324"/>
      <c r="E3" s="324"/>
      <c r="F3" s="323" t="s">
        <v>149</v>
      </c>
      <c r="G3" s="324"/>
      <c r="H3" s="323" t="s">
        <v>161</v>
      </c>
      <c r="I3" s="324"/>
      <c r="J3" s="323" t="s">
        <v>157</v>
      </c>
      <c r="K3" s="324"/>
      <c r="L3" s="324"/>
      <c r="M3" s="324"/>
      <c r="N3" s="324"/>
      <c r="O3" s="323" t="s">
        <v>157</v>
      </c>
      <c r="P3" s="324"/>
      <c r="Q3" s="324"/>
      <c r="R3" s="325"/>
      <c r="T3" s="272"/>
    </row>
    <row r="4" spans="1:20">
      <c r="A4" s="195" t="s">
        <v>24</v>
      </c>
      <c r="B4" s="195" t="s">
        <v>247</v>
      </c>
      <c r="C4" s="196" t="s">
        <v>138</v>
      </c>
      <c r="D4" s="197" t="s">
        <v>139</v>
      </c>
      <c r="E4" s="197" t="s">
        <v>140</v>
      </c>
      <c r="F4" s="196" t="s">
        <v>145</v>
      </c>
      <c r="G4" s="197" t="s">
        <v>146</v>
      </c>
      <c r="H4" s="198" t="s">
        <v>151</v>
      </c>
      <c r="I4" s="199" t="s">
        <v>152</v>
      </c>
      <c r="J4" s="198" t="s">
        <v>154</v>
      </c>
      <c r="K4" s="199" t="s">
        <v>155</v>
      </c>
      <c r="L4" s="199" t="s">
        <v>156</v>
      </c>
      <c r="M4" s="199" t="s">
        <v>158</v>
      </c>
      <c r="N4" s="199" t="s">
        <v>159</v>
      </c>
      <c r="O4" s="198" t="s">
        <v>154</v>
      </c>
      <c r="P4" s="199" t="s">
        <v>156</v>
      </c>
      <c r="Q4" s="199" t="s">
        <v>158</v>
      </c>
      <c r="R4" s="200" t="s">
        <v>159</v>
      </c>
      <c r="S4" s="199" t="s">
        <v>305</v>
      </c>
      <c r="T4" s="274" t="s">
        <v>308</v>
      </c>
    </row>
    <row r="5" spans="1:20">
      <c r="A5" s="43" t="s">
        <v>168</v>
      </c>
      <c r="B5" s="43" t="s">
        <v>248</v>
      </c>
      <c r="C5" s="180">
        <f>C31*100000</f>
        <v>0</v>
      </c>
      <c r="D5" s="181">
        <f t="shared" ref="D5:E5" si="0">D31*100000</f>
        <v>0</v>
      </c>
      <c r="E5" s="181">
        <f t="shared" si="0"/>
        <v>0</v>
      </c>
      <c r="F5" s="180">
        <v>7.1099999999999997E-2</v>
      </c>
      <c r="G5" s="181">
        <v>5.0900000000000001E-2</v>
      </c>
      <c r="H5" s="267">
        <v>5.1799999999999997E-3</v>
      </c>
      <c r="I5" s="268">
        <v>0.11600000000000001</v>
      </c>
      <c r="J5" s="181">
        <v>42.9011</v>
      </c>
      <c r="K5" s="181">
        <v>9.9327000000000005</v>
      </c>
      <c r="L5" s="181">
        <v>1929.0269000000001</v>
      </c>
      <c r="M5" s="181">
        <v>6.2</v>
      </c>
      <c r="N5" s="268">
        <v>8.77E-2</v>
      </c>
      <c r="O5" s="180">
        <v>1.0261</v>
      </c>
      <c r="P5" s="181">
        <v>25.77</v>
      </c>
      <c r="Q5" s="181">
        <v>8.1999999999999993</v>
      </c>
      <c r="R5" s="189">
        <v>0.77339999999999998</v>
      </c>
      <c r="S5" s="189">
        <v>0</v>
      </c>
      <c r="T5" s="189" t="s">
        <v>310</v>
      </c>
    </row>
    <row r="6" spans="1:20">
      <c r="A6" s="43" t="s">
        <v>169</v>
      </c>
      <c r="B6" s="43" t="s">
        <v>248</v>
      </c>
      <c r="C6" s="180">
        <f t="shared" ref="C6:E28" si="1">C32*100000</f>
        <v>0</v>
      </c>
      <c r="D6" s="181">
        <f t="shared" si="1"/>
        <v>0</v>
      </c>
      <c r="E6" s="181">
        <f t="shared" si="1"/>
        <v>0</v>
      </c>
      <c r="F6" s="180">
        <v>1.7593000000000001</v>
      </c>
      <c r="G6" s="181">
        <v>1.2431000000000001</v>
      </c>
      <c r="H6" s="180">
        <v>0.1128</v>
      </c>
      <c r="I6" s="189">
        <v>2.62</v>
      </c>
      <c r="J6" s="181">
        <v>26.880400000000002</v>
      </c>
      <c r="K6" s="181">
        <v>2.5972</v>
      </c>
      <c r="L6" s="181">
        <v>811.09109999999998</v>
      </c>
      <c r="M6" s="181">
        <v>9.1</v>
      </c>
      <c r="N6" s="189">
        <v>0.40629999999999999</v>
      </c>
      <c r="O6" s="180" t="s">
        <v>303</v>
      </c>
      <c r="P6" s="181">
        <v>2.41</v>
      </c>
      <c r="Q6" s="181">
        <v>10.8</v>
      </c>
      <c r="R6" s="189">
        <v>5.0975999999999999</v>
      </c>
      <c r="S6" s="189">
        <v>0.5</v>
      </c>
      <c r="T6" s="189" t="s">
        <v>310</v>
      </c>
    </row>
    <row r="7" spans="1:20">
      <c r="A7" s="43" t="s">
        <v>170</v>
      </c>
      <c r="B7" s="43" t="s">
        <v>248</v>
      </c>
      <c r="C7" s="180">
        <f t="shared" si="1"/>
        <v>0</v>
      </c>
      <c r="D7" s="181">
        <f t="shared" si="1"/>
        <v>0</v>
      </c>
      <c r="E7" s="181">
        <f t="shared" si="1"/>
        <v>0</v>
      </c>
      <c r="F7" s="180">
        <v>1.0233000000000001</v>
      </c>
      <c r="G7" s="181">
        <v>0.62949999999999995</v>
      </c>
      <c r="H7" s="180">
        <v>2.7300000000000001E-2</v>
      </c>
      <c r="I7" s="189">
        <v>2.8969999999999998</v>
      </c>
      <c r="J7" s="181">
        <v>36.817999999999998</v>
      </c>
      <c r="K7" s="181">
        <v>6.9880000000000004</v>
      </c>
      <c r="L7" s="181">
        <v>2708.6210000000001</v>
      </c>
      <c r="M7" s="181">
        <v>11.6</v>
      </c>
      <c r="N7" s="189">
        <v>7.7200000000000005E-2</v>
      </c>
      <c r="O7" s="180">
        <v>8.9024999999999999</v>
      </c>
      <c r="P7" s="181">
        <v>5.92</v>
      </c>
      <c r="Q7" s="181">
        <v>9.0299999999999994</v>
      </c>
      <c r="R7" s="189">
        <v>28</v>
      </c>
      <c r="S7" s="189">
        <v>2</v>
      </c>
      <c r="T7" s="189" t="s">
        <v>309</v>
      </c>
    </row>
    <row r="8" spans="1:20">
      <c r="A8" s="43" t="s">
        <v>171</v>
      </c>
      <c r="B8" s="43" t="s">
        <v>248</v>
      </c>
      <c r="C8" s="180">
        <f t="shared" si="1"/>
        <v>0</v>
      </c>
      <c r="D8" s="181">
        <f t="shared" si="1"/>
        <v>0</v>
      </c>
      <c r="E8" s="181">
        <f t="shared" si="1"/>
        <v>0</v>
      </c>
      <c r="F8" s="180">
        <v>3.395</v>
      </c>
      <c r="G8" s="181">
        <v>2.1478999999999999</v>
      </c>
      <c r="H8" s="180">
        <v>0.21</v>
      </c>
      <c r="I8" s="189">
        <v>8.0790000000000006</v>
      </c>
      <c r="J8" s="181">
        <v>44.3367</v>
      </c>
      <c r="K8" s="181">
        <v>4.5068000000000001</v>
      </c>
      <c r="L8" s="181">
        <v>2636.7386999999999</v>
      </c>
      <c r="M8" s="181">
        <v>12.5</v>
      </c>
      <c r="N8" s="189">
        <v>2.82</v>
      </c>
      <c r="O8" s="180" t="s">
        <v>290</v>
      </c>
      <c r="P8" s="181">
        <v>107.42</v>
      </c>
      <c r="Q8" s="181">
        <v>9.6999999999999993</v>
      </c>
      <c r="R8" s="189">
        <v>6.2080000000000002</v>
      </c>
      <c r="S8" s="189">
        <v>2</v>
      </c>
      <c r="T8" s="189" t="s">
        <v>309</v>
      </c>
    </row>
    <row r="9" spans="1:20">
      <c r="A9" s="43" t="s">
        <v>172</v>
      </c>
      <c r="B9" s="43" t="s">
        <v>248</v>
      </c>
      <c r="C9" s="180">
        <f t="shared" si="1"/>
        <v>0</v>
      </c>
      <c r="D9" s="181">
        <f t="shared" si="1"/>
        <v>0</v>
      </c>
      <c r="E9" s="181">
        <f t="shared" si="1"/>
        <v>0</v>
      </c>
      <c r="F9" s="180">
        <v>5.3410000000000002</v>
      </c>
      <c r="G9" s="181">
        <v>1.1546000000000001</v>
      </c>
      <c r="H9" s="180">
        <v>0.48399999999999999</v>
      </c>
      <c r="I9" s="189">
        <v>4.0129999999999999</v>
      </c>
      <c r="J9" s="181">
        <v>43.615000000000002</v>
      </c>
      <c r="K9" s="181">
        <v>17.737200000000001</v>
      </c>
      <c r="L9" s="181">
        <v>3427.5655999999999</v>
      </c>
      <c r="M9" s="181">
        <v>10.8</v>
      </c>
      <c r="N9" s="189">
        <v>0.38929999999999998</v>
      </c>
      <c r="O9" s="180">
        <v>6.0862999999999996</v>
      </c>
      <c r="P9" s="181">
        <v>62.93</v>
      </c>
      <c r="Q9" s="181">
        <v>10.75</v>
      </c>
      <c r="R9" s="189">
        <v>12.96</v>
      </c>
      <c r="S9" s="189">
        <v>1</v>
      </c>
      <c r="T9" s="189" t="s">
        <v>309</v>
      </c>
    </row>
    <row r="10" spans="1:20">
      <c r="A10" s="43" t="s">
        <v>173</v>
      </c>
      <c r="B10" s="43" t="s">
        <v>248</v>
      </c>
      <c r="C10" s="180">
        <f t="shared" si="1"/>
        <v>0</v>
      </c>
      <c r="D10" s="181">
        <f t="shared" si="1"/>
        <v>0</v>
      </c>
      <c r="E10" s="181">
        <f t="shared" si="1"/>
        <v>0</v>
      </c>
      <c r="F10" s="180">
        <v>2.7332999999999998</v>
      </c>
      <c r="G10" s="181">
        <v>0.63260000000000005</v>
      </c>
      <c r="H10" s="180">
        <v>0.14699999999999999</v>
      </c>
      <c r="I10" s="189">
        <v>5.3410000000000002</v>
      </c>
      <c r="J10" s="181">
        <v>29.605</v>
      </c>
      <c r="K10" s="181">
        <v>16.3795</v>
      </c>
      <c r="L10" s="181">
        <v>4916.9413000000004</v>
      </c>
      <c r="M10" s="181">
        <v>8.3000000000000007</v>
      </c>
      <c r="N10" s="189">
        <v>0.5756</v>
      </c>
      <c r="O10" s="180">
        <v>10.145899999999999</v>
      </c>
      <c r="P10" s="181">
        <v>90.04</v>
      </c>
      <c r="Q10" s="181">
        <v>7.5</v>
      </c>
      <c r="R10" s="189">
        <v>4.7359999999999998</v>
      </c>
      <c r="S10" s="189">
        <v>0.5</v>
      </c>
      <c r="T10" s="189" t="s">
        <v>310</v>
      </c>
    </row>
    <row r="11" spans="1:20">
      <c r="A11" s="43" t="s">
        <v>174</v>
      </c>
      <c r="B11" s="43" t="s">
        <v>248</v>
      </c>
      <c r="C11" s="180">
        <f t="shared" si="1"/>
        <v>0</v>
      </c>
      <c r="D11" s="181">
        <f t="shared" si="1"/>
        <v>0</v>
      </c>
      <c r="E11" s="181">
        <f t="shared" si="1"/>
        <v>0</v>
      </c>
      <c r="F11" s="180">
        <v>2.8692000000000002</v>
      </c>
      <c r="G11" s="181">
        <v>1.5597000000000001</v>
      </c>
      <c r="H11" s="180">
        <v>0.23</v>
      </c>
      <c r="I11" s="189">
        <v>3.5939999999999999</v>
      </c>
      <c r="J11" s="181">
        <v>21.422499999999999</v>
      </c>
      <c r="K11" s="181">
        <v>6.1664000000000003</v>
      </c>
      <c r="L11" s="181">
        <v>4396.1692999999996</v>
      </c>
      <c r="M11" s="181">
        <v>8.6</v>
      </c>
      <c r="N11" s="189">
        <v>0.87260000000000004</v>
      </c>
      <c r="O11" s="180">
        <v>3.2172000000000001</v>
      </c>
      <c r="P11" s="181">
        <v>130.78</v>
      </c>
      <c r="Q11" s="181">
        <v>7.5</v>
      </c>
      <c r="R11" s="189">
        <v>11.894399999999999</v>
      </c>
      <c r="S11" s="189">
        <v>2</v>
      </c>
      <c r="T11" s="189" t="s">
        <v>309</v>
      </c>
    </row>
    <row r="12" spans="1:20">
      <c r="A12" s="62" t="s">
        <v>175</v>
      </c>
      <c r="B12" s="62" t="s">
        <v>248</v>
      </c>
      <c r="C12" s="182">
        <f t="shared" si="1"/>
        <v>0</v>
      </c>
      <c r="D12" s="177">
        <f t="shared" si="1"/>
        <v>0</v>
      </c>
      <c r="E12" s="177">
        <f t="shared" si="1"/>
        <v>0</v>
      </c>
      <c r="F12" s="182">
        <v>1.0752999999999999</v>
      </c>
      <c r="G12" s="177">
        <v>0.70289999999999997</v>
      </c>
      <c r="H12" s="182">
        <v>4.3999999999999997E-2</v>
      </c>
      <c r="I12" s="190">
        <v>2.8340000000000001</v>
      </c>
      <c r="J12" s="177">
        <v>15.847099999999999</v>
      </c>
      <c r="K12" s="177">
        <v>0.94550000000000001</v>
      </c>
      <c r="L12" s="177">
        <v>805.77679999999998</v>
      </c>
      <c r="M12" s="177">
        <v>6.2</v>
      </c>
      <c r="N12" s="190">
        <v>4.9500000000000002E-2</v>
      </c>
      <c r="O12" s="182">
        <v>6.6173000000000002</v>
      </c>
      <c r="P12" s="177">
        <v>53.05</v>
      </c>
      <c r="Q12" s="177">
        <v>7</v>
      </c>
      <c r="R12" s="190">
        <v>13.6774</v>
      </c>
      <c r="S12" s="190">
        <v>2</v>
      </c>
      <c r="T12" s="190" t="s">
        <v>309</v>
      </c>
    </row>
    <row r="13" spans="1:20">
      <c r="A13" s="44" t="s">
        <v>176</v>
      </c>
      <c r="B13" s="44" t="s">
        <v>249</v>
      </c>
      <c r="C13" s="183">
        <f t="shared" si="1"/>
        <v>0</v>
      </c>
      <c r="D13" s="184">
        <f t="shared" si="1"/>
        <v>0</v>
      </c>
      <c r="E13" s="184">
        <f t="shared" si="1"/>
        <v>0</v>
      </c>
      <c r="F13" s="183">
        <v>0.1056</v>
      </c>
      <c r="G13" s="184"/>
      <c r="H13" s="183">
        <v>6.1939999999999999E-3</v>
      </c>
      <c r="I13" s="191">
        <v>0.22800000000000001</v>
      </c>
      <c r="J13" s="184">
        <v>23.3248</v>
      </c>
      <c r="K13" s="184">
        <v>6.0795000000000003</v>
      </c>
      <c r="L13" s="184">
        <v>1868.3868</v>
      </c>
      <c r="M13" s="184"/>
      <c r="N13" s="191">
        <v>6.3500000000000001E-2</v>
      </c>
      <c r="O13" s="183">
        <v>1.7779</v>
      </c>
      <c r="P13" s="184">
        <v>13.6684</v>
      </c>
      <c r="Q13" s="184">
        <v>6.6</v>
      </c>
      <c r="R13" s="191">
        <v>6.2624000000000004</v>
      </c>
      <c r="S13" s="191">
        <v>0.5</v>
      </c>
      <c r="T13" s="191" t="s">
        <v>310</v>
      </c>
    </row>
    <row r="14" spans="1:20">
      <c r="A14" s="44" t="s">
        <v>177</v>
      </c>
      <c r="B14" s="44" t="s">
        <v>249</v>
      </c>
      <c r="C14" s="183">
        <f t="shared" si="1"/>
        <v>0</v>
      </c>
      <c r="D14" s="184">
        <f t="shared" si="1"/>
        <v>0</v>
      </c>
      <c r="E14" s="184">
        <f t="shared" si="1"/>
        <v>0</v>
      </c>
      <c r="F14" s="183">
        <v>1.3466</v>
      </c>
      <c r="G14" s="184">
        <v>0.34410000000000002</v>
      </c>
      <c r="H14" s="183" t="s">
        <v>303</v>
      </c>
      <c r="I14" s="191">
        <v>4.6849999999999996</v>
      </c>
      <c r="J14" s="184">
        <v>79.393900000000002</v>
      </c>
      <c r="K14" s="184">
        <v>12.0816</v>
      </c>
      <c r="L14" s="184">
        <v>4860.9930000000004</v>
      </c>
      <c r="M14" s="184">
        <v>9.8000000000000007</v>
      </c>
      <c r="N14" s="191">
        <v>3.74</v>
      </c>
      <c r="O14" s="183">
        <v>1.2095</v>
      </c>
      <c r="P14" s="184">
        <v>27.731300000000001</v>
      </c>
      <c r="Q14" s="184">
        <v>10.88</v>
      </c>
      <c r="R14" s="191">
        <v>13.2682</v>
      </c>
      <c r="S14" s="191">
        <v>1</v>
      </c>
      <c r="T14" s="191" t="s">
        <v>309</v>
      </c>
    </row>
    <row r="15" spans="1:20">
      <c r="A15" s="44" t="s">
        <v>178</v>
      </c>
      <c r="B15" s="44" t="s">
        <v>249</v>
      </c>
      <c r="C15" s="183">
        <f t="shared" si="1"/>
        <v>0</v>
      </c>
      <c r="D15" s="184">
        <f t="shared" si="1"/>
        <v>0</v>
      </c>
      <c r="E15" s="184">
        <f t="shared" si="1"/>
        <v>0</v>
      </c>
      <c r="F15" s="183">
        <v>0.32869999999999999</v>
      </c>
      <c r="G15" s="184">
        <v>0.95250000000000001</v>
      </c>
      <c r="H15" s="183">
        <v>0.106</v>
      </c>
      <c r="I15" s="191">
        <v>2.585</v>
      </c>
      <c r="J15" s="184">
        <v>11.1244</v>
      </c>
      <c r="K15" s="184">
        <v>2.9238</v>
      </c>
      <c r="L15" s="184">
        <v>7658.9057000000003</v>
      </c>
      <c r="M15" s="184">
        <v>14.7</v>
      </c>
      <c r="N15" s="191">
        <v>1.2242</v>
      </c>
      <c r="O15" s="183" t="s">
        <v>291</v>
      </c>
      <c r="P15" s="184" t="s">
        <v>292</v>
      </c>
      <c r="Q15" s="184">
        <v>6.8</v>
      </c>
      <c r="R15" s="191">
        <v>3.4239999999999999</v>
      </c>
      <c r="S15" s="191">
        <v>3</v>
      </c>
      <c r="T15" s="191" t="s">
        <v>309</v>
      </c>
    </row>
    <row r="16" spans="1:20">
      <c r="A16" s="44" t="s">
        <v>179</v>
      </c>
      <c r="B16" s="44" t="s">
        <v>249</v>
      </c>
      <c r="C16" s="183">
        <f t="shared" si="1"/>
        <v>0</v>
      </c>
      <c r="D16" s="184">
        <f t="shared" si="1"/>
        <v>0</v>
      </c>
      <c r="E16" s="184">
        <f t="shared" si="1"/>
        <v>0</v>
      </c>
      <c r="F16" s="183">
        <v>0.13780000000000001</v>
      </c>
      <c r="G16" s="184">
        <v>0.42049999999999998</v>
      </c>
      <c r="H16" s="183">
        <v>5.7400000000000003E-3</v>
      </c>
      <c r="I16" s="191">
        <v>0.182</v>
      </c>
      <c r="J16" s="184">
        <v>2.3748</v>
      </c>
      <c r="K16" s="184">
        <v>0.25929999999999997</v>
      </c>
      <c r="L16" s="184">
        <v>602.38130000000001</v>
      </c>
      <c r="M16" s="184">
        <v>2.8</v>
      </c>
      <c r="N16" s="191">
        <v>0.1721</v>
      </c>
      <c r="O16" s="183" t="s">
        <v>302</v>
      </c>
      <c r="P16" s="184">
        <v>3.0981999999999998</v>
      </c>
      <c r="Q16" s="184">
        <v>4.9000000000000004</v>
      </c>
      <c r="R16" s="191">
        <v>3.6160000000000001</v>
      </c>
      <c r="S16" s="191">
        <v>0.5</v>
      </c>
      <c r="T16" s="191" t="s">
        <v>310</v>
      </c>
    </row>
    <row r="17" spans="1:20">
      <c r="A17" s="44" t="s">
        <v>180</v>
      </c>
      <c r="B17" s="44" t="s">
        <v>249</v>
      </c>
      <c r="C17" s="183">
        <f t="shared" si="1"/>
        <v>0</v>
      </c>
      <c r="D17" s="184">
        <f t="shared" si="1"/>
        <v>0</v>
      </c>
      <c r="E17" s="184">
        <f t="shared" si="1"/>
        <v>0</v>
      </c>
      <c r="F17" s="183">
        <v>0.69310000000000005</v>
      </c>
      <c r="G17" s="184">
        <v>0.74619999999999997</v>
      </c>
      <c r="H17" s="183">
        <v>3.6200000000000003E-2</v>
      </c>
      <c r="I17" s="191">
        <v>2.0430000000000001</v>
      </c>
      <c r="J17" s="184">
        <v>28.496099999999998</v>
      </c>
      <c r="K17" s="184">
        <v>5.5753000000000004</v>
      </c>
      <c r="L17" s="184">
        <v>2373.7737000000002</v>
      </c>
      <c r="M17" s="184">
        <v>5.3</v>
      </c>
      <c r="N17" s="191">
        <v>0.154</v>
      </c>
      <c r="O17" s="183" t="s">
        <v>302</v>
      </c>
      <c r="P17" s="184">
        <v>24.8063</v>
      </c>
      <c r="Q17" s="184">
        <v>10.1</v>
      </c>
      <c r="R17" s="191">
        <v>11.670400000000001</v>
      </c>
      <c r="S17" s="191">
        <v>0</v>
      </c>
      <c r="T17" s="191" t="s">
        <v>310</v>
      </c>
    </row>
    <row r="18" spans="1:20">
      <c r="A18" s="44" t="s">
        <v>181</v>
      </c>
      <c r="B18" s="44" t="s">
        <v>249</v>
      </c>
      <c r="C18" s="183">
        <f t="shared" si="1"/>
        <v>0</v>
      </c>
      <c r="D18" s="184">
        <f t="shared" si="1"/>
        <v>0</v>
      </c>
      <c r="E18" s="184">
        <f t="shared" si="1"/>
        <v>0</v>
      </c>
      <c r="F18" s="183">
        <v>0.12709999999999999</v>
      </c>
      <c r="G18" s="184">
        <v>0.46200000000000002</v>
      </c>
      <c r="H18" s="183">
        <v>1.7000000000000001E-2</v>
      </c>
      <c r="I18" s="191">
        <v>0.41799999999999998</v>
      </c>
      <c r="J18" s="184">
        <v>2.7892000000000001</v>
      </c>
      <c r="K18" s="184">
        <v>0.48620000000000002</v>
      </c>
      <c r="L18" s="184">
        <v>579.77239999999995</v>
      </c>
      <c r="M18" s="184">
        <v>6</v>
      </c>
      <c r="N18" s="191">
        <v>0.251</v>
      </c>
      <c r="O18" s="183">
        <v>3.6589999999999998</v>
      </c>
      <c r="P18" s="184">
        <v>16.620100000000001</v>
      </c>
      <c r="Q18" s="184">
        <v>5.18</v>
      </c>
      <c r="R18" s="191">
        <v>3.9666999999999999</v>
      </c>
      <c r="S18" s="191">
        <v>2</v>
      </c>
      <c r="T18" s="191" t="s">
        <v>309</v>
      </c>
    </row>
    <row r="19" spans="1:20">
      <c r="A19" s="44" t="s">
        <v>182</v>
      </c>
      <c r="B19" s="44" t="s">
        <v>249</v>
      </c>
      <c r="C19" s="183">
        <f t="shared" si="1"/>
        <v>0</v>
      </c>
      <c r="D19" s="184">
        <f t="shared" si="1"/>
        <v>0</v>
      </c>
      <c r="E19" s="184">
        <f t="shared" si="1"/>
        <v>0</v>
      </c>
      <c r="F19" s="183">
        <v>0.79179999999999995</v>
      </c>
      <c r="G19" s="184">
        <v>0.93700000000000006</v>
      </c>
      <c r="H19" s="183">
        <v>4.3999999999999997E-2</v>
      </c>
      <c r="I19" s="191">
        <v>1.9159999999999999</v>
      </c>
      <c r="J19" s="184">
        <v>52.8125</v>
      </c>
      <c r="K19" s="184">
        <v>4.0914000000000001</v>
      </c>
      <c r="L19" s="184">
        <v>3394.0003999999999</v>
      </c>
      <c r="M19" s="184">
        <v>8.5</v>
      </c>
      <c r="N19" s="191">
        <v>0.42580000000000001</v>
      </c>
      <c r="O19" s="183">
        <v>3.4363000000000001</v>
      </c>
      <c r="P19" s="184">
        <v>17.924299999999999</v>
      </c>
      <c r="Q19" s="184">
        <v>7.8</v>
      </c>
      <c r="R19" s="191">
        <v>19.075500000000002</v>
      </c>
      <c r="S19" s="191">
        <v>1</v>
      </c>
      <c r="T19" s="191" t="s">
        <v>309</v>
      </c>
    </row>
    <row r="20" spans="1:20">
      <c r="A20" s="63" t="s">
        <v>183</v>
      </c>
      <c r="B20" s="63" t="s">
        <v>249</v>
      </c>
      <c r="C20" s="185">
        <f t="shared" si="1"/>
        <v>0</v>
      </c>
      <c r="D20" s="178">
        <f t="shared" si="1"/>
        <v>0</v>
      </c>
      <c r="E20" s="178">
        <f t="shared" si="1"/>
        <v>0</v>
      </c>
      <c r="F20" s="185">
        <v>9.69E-2</v>
      </c>
      <c r="G20" s="178">
        <v>0.31290000000000001</v>
      </c>
      <c r="H20" s="185">
        <v>0.01</v>
      </c>
      <c r="I20" s="192">
        <v>1.4219999999999999</v>
      </c>
      <c r="J20" s="178">
        <v>13.934900000000001</v>
      </c>
      <c r="K20" s="178">
        <v>0.1353</v>
      </c>
      <c r="L20" s="178">
        <v>663.12750000000005</v>
      </c>
      <c r="M20" s="178">
        <v>7.7</v>
      </c>
      <c r="N20" s="192">
        <v>6.6199999999999995E-2</v>
      </c>
      <c r="O20" s="185">
        <v>4.8262</v>
      </c>
      <c r="P20" s="178">
        <v>21.980499999999999</v>
      </c>
      <c r="Q20" s="178">
        <v>8.06</v>
      </c>
      <c r="R20" s="192">
        <v>6.0233999999999996</v>
      </c>
      <c r="S20" s="192">
        <v>2</v>
      </c>
      <c r="T20" s="192" t="s">
        <v>309</v>
      </c>
    </row>
    <row r="21" spans="1:20">
      <c r="A21" s="53" t="s">
        <v>184</v>
      </c>
      <c r="B21" s="53" t="s">
        <v>250</v>
      </c>
      <c r="C21" s="186">
        <f t="shared" si="1"/>
        <v>0</v>
      </c>
      <c r="D21" s="187">
        <f t="shared" si="1"/>
        <v>0</v>
      </c>
      <c r="E21" s="187">
        <f t="shared" si="1"/>
        <v>0</v>
      </c>
      <c r="F21" s="186">
        <v>1.46E-2</v>
      </c>
      <c r="G21" s="193">
        <v>0.17780000000000001</v>
      </c>
      <c r="H21" s="186">
        <v>3.9199999999999999E-3</v>
      </c>
      <c r="I21" s="193">
        <v>0.34100000000000003</v>
      </c>
      <c r="J21" s="187">
        <v>1.5852999999999999</v>
      </c>
      <c r="K21" s="187" t="s">
        <v>303</v>
      </c>
      <c r="L21" s="187">
        <v>430.32659999999998</v>
      </c>
      <c r="M21" s="187">
        <v>3.5</v>
      </c>
      <c r="N21" s="193">
        <v>2.3400000000000001E-2</v>
      </c>
      <c r="O21" s="187">
        <v>2.3748</v>
      </c>
      <c r="P21" s="187">
        <v>36.58</v>
      </c>
      <c r="Q21" s="187">
        <v>6.5</v>
      </c>
      <c r="R21" s="269">
        <v>0.75839999999999996</v>
      </c>
      <c r="S21" s="269">
        <v>0.5</v>
      </c>
      <c r="T21" s="269" t="s">
        <v>310</v>
      </c>
    </row>
    <row r="22" spans="1:20">
      <c r="A22" s="53" t="s">
        <v>185</v>
      </c>
      <c r="B22" s="53" t="s">
        <v>250</v>
      </c>
      <c r="C22" s="186">
        <f t="shared" si="1"/>
        <v>0</v>
      </c>
      <c r="D22" s="187">
        <f t="shared" si="1"/>
        <v>0</v>
      </c>
      <c r="E22" s="187">
        <f t="shared" si="1"/>
        <v>0</v>
      </c>
      <c r="F22" s="186">
        <v>7.0999999999999994E-2</v>
      </c>
      <c r="G22" s="193">
        <v>0.31540000000000001</v>
      </c>
      <c r="H22" s="186">
        <v>2.5000000000000001E-3</v>
      </c>
      <c r="I22" s="193">
        <v>4.8799999999999998E-3</v>
      </c>
      <c r="J22" s="187" t="s">
        <v>304</v>
      </c>
      <c r="K22" s="187">
        <v>1.9504999999999999</v>
      </c>
      <c r="L22" s="187">
        <v>1137.1713999999999</v>
      </c>
      <c r="M22" s="187">
        <v>2.7</v>
      </c>
      <c r="N22" s="193">
        <v>3.5000000000000003E-2</v>
      </c>
      <c r="O22" s="187" t="s">
        <v>303</v>
      </c>
      <c r="P22" s="187" t="s">
        <v>303</v>
      </c>
      <c r="Q22" s="187">
        <v>5.3</v>
      </c>
      <c r="R22" s="193">
        <v>7.6</v>
      </c>
      <c r="S22" s="193">
        <v>0.5</v>
      </c>
      <c r="T22" s="193" t="s">
        <v>310</v>
      </c>
    </row>
    <row r="23" spans="1:20">
      <c r="A23" s="53" t="s">
        <v>186</v>
      </c>
      <c r="B23" s="53" t="s">
        <v>250</v>
      </c>
      <c r="C23" s="186">
        <f t="shared" si="1"/>
        <v>0</v>
      </c>
      <c r="D23" s="187">
        <f t="shared" si="1"/>
        <v>0</v>
      </c>
      <c r="E23" s="187">
        <f t="shared" si="1"/>
        <v>0</v>
      </c>
      <c r="F23" s="186">
        <v>5.4100000000000002E-2</v>
      </c>
      <c r="G23" s="193">
        <v>0.2402</v>
      </c>
      <c r="H23" s="186">
        <v>7.62E-3</v>
      </c>
      <c r="I23" s="193">
        <v>0.433</v>
      </c>
      <c r="J23" s="187">
        <v>1.2095</v>
      </c>
      <c r="K23" s="187" t="s">
        <v>303</v>
      </c>
      <c r="L23" s="187">
        <v>314.60079999999999</v>
      </c>
      <c r="M23" s="187">
        <v>5.6</v>
      </c>
      <c r="N23" s="193">
        <v>3.5299999999999998E-2</v>
      </c>
      <c r="O23" s="187">
        <v>1.0261</v>
      </c>
      <c r="P23" s="187">
        <v>11.637499999999999</v>
      </c>
      <c r="Q23" s="187">
        <v>3.3</v>
      </c>
      <c r="R23" s="193">
        <v>0.96</v>
      </c>
      <c r="S23" s="193">
        <v>0.5</v>
      </c>
      <c r="T23" s="193" t="s">
        <v>310</v>
      </c>
    </row>
    <row r="24" spans="1:20">
      <c r="A24" s="53" t="s">
        <v>187</v>
      </c>
      <c r="B24" s="53" t="s">
        <v>250</v>
      </c>
      <c r="C24" s="186">
        <f t="shared" si="1"/>
        <v>0</v>
      </c>
      <c r="D24" s="187">
        <f t="shared" si="1"/>
        <v>0</v>
      </c>
      <c r="E24" s="187">
        <f t="shared" si="1"/>
        <v>0</v>
      </c>
      <c r="F24" s="186">
        <v>2.5899999999999999E-2</v>
      </c>
      <c r="G24" s="193">
        <v>0.19439999999999999</v>
      </c>
      <c r="H24" s="186">
        <v>4.4400000000000004E-3</v>
      </c>
      <c r="I24" s="193">
        <v>0.56100000000000005</v>
      </c>
      <c r="J24" s="187">
        <v>3.8852000000000002</v>
      </c>
      <c r="K24" s="187">
        <v>0.76259999999999994</v>
      </c>
      <c r="L24" s="187">
        <v>744.97889999999995</v>
      </c>
      <c r="M24" s="187">
        <v>6.1</v>
      </c>
      <c r="N24" s="193">
        <v>1.2200000000000001E-2</v>
      </c>
      <c r="O24" s="187">
        <v>0.49320000000000003</v>
      </c>
      <c r="P24" s="187" t="s">
        <v>302</v>
      </c>
      <c r="Q24" s="187">
        <v>5.4</v>
      </c>
      <c r="R24" s="193">
        <v>0.69440000000000002</v>
      </c>
      <c r="S24" s="193">
        <v>1</v>
      </c>
      <c r="T24" s="193" t="s">
        <v>309</v>
      </c>
    </row>
    <row r="25" spans="1:20">
      <c r="A25" s="53" t="s">
        <v>188</v>
      </c>
      <c r="B25" s="53" t="s">
        <v>250</v>
      </c>
      <c r="C25" s="186">
        <f t="shared" si="1"/>
        <v>0</v>
      </c>
      <c r="D25" s="187">
        <f t="shared" si="1"/>
        <v>0</v>
      </c>
      <c r="E25" s="187">
        <f t="shared" si="1"/>
        <v>0</v>
      </c>
      <c r="F25" s="186">
        <v>3.04E-2</v>
      </c>
      <c r="G25" s="193">
        <v>0.1827</v>
      </c>
      <c r="H25" s="186">
        <v>4.0200000000000001E-3</v>
      </c>
      <c r="I25" s="193">
        <v>4.8799999999999998E-3</v>
      </c>
      <c r="J25" s="187">
        <v>2.5802999999999998</v>
      </c>
      <c r="K25" s="187">
        <v>0.76259999999999994</v>
      </c>
      <c r="L25" s="187">
        <v>348.75110000000001</v>
      </c>
      <c r="M25" s="187">
        <v>3.4</v>
      </c>
      <c r="N25" s="193">
        <v>1.7600000000000001E-2</v>
      </c>
      <c r="O25" s="187">
        <v>1.2095</v>
      </c>
      <c r="P25" s="187">
        <v>13.257099999999999</v>
      </c>
      <c r="Q25" s="187">
        <v>4.7</v>
      </c>
      <c r="R25" s="193">
        <v>2.5024000000000002</v>
      </c>
      <c r="S25" s="193">
        <v>0.5</v>
      </c>
      <c r="T25" s="193" t="s">
        <v>310</v>
      </c>
    </row>
    <row r="26" spans="1:20">
      <c r="A26" s="53" t="s">
        <v>189</v>
      </c>
      <c r="B26" s="53" t="s">
        <v>250</v>
      </c>
      <c r="C26" s="186">
        <f t="shared" si="1"/>
        <v>0</v>
      </c>
      <c r="D26" s="187">
        <f t="shared" si="1"/>
        <v>0</v>
      </c>
      <c r="E26" s="187">
        <f t="shared" si="1"/>
        <v>0</v>
      </c>
      <c r="F26" s="186">
        <v>4.9399999999999999E-2</v>
      </c>
      <c r="G26" s="193">
        <v>0.3</v>
      </c>
      <c r="H26" s="186">
        <v>8.8400000000000006E-3</v>
      </c>
      <c r="I26" s="193">
        <v>4.8799999999999998E-3</v>
      </c>
      <c r="J26" s="187">
        <v>3.2172000000000001</v>
      </c>
      <c r="K26" s="187" t="s">
        <v>303</v>
      </c>
      <c r="L26" s="187">
        <v>105.60250000000001</v>
      </c>
      <c r="M26" s="187">
        <v>5.4</v>
      </c>
      <c r="N26" s="193">
        <v>1.09E-2</v>
      </c>
      <c r="O26" s="187">
        <v>1.7779</v>
      </c>
      <c r="P26" s="187">
        <v>10.4496</v>
      </c>
      <c r="Q26" s="187">
        <v>6.4</v>
      </c>
      <c r="R26" s="193">
        <v>4.0640000000000001</v>
      </c>
      <c r="S26" s="193">
        <v>0.5</v>
      </c>
      <c r="T26" s="193" t="s">
        <v>310</v>
      </c>
    </row>
    <row r="27" spans="1:20">
      <c r="A27" s="53" t="s">
        <v>190</v>
      </c>
      <c r="B27" s="53" t="s">
        <v>250</v>
      </c>
      <c r="C27" s="186">
        <f t="shared" si="1"/>
        <v>0</v>
      </c>
      <c r="D27" s="187">
        <f t="shared" si="1"/>
        <v>0</v>
      </c>
      <c r="E27" s="187">
        <f t="shared" si="1"/>
        <v>0</v>
      </c>
      <c r="F27" s="186">
        <v>3.1099999999999999E-2</v>
      </c>
      <c r="G27" s="193">
        <v>0.18959999999999999</v>
      </c>
      <c r="H27" s="186">
        <v>3.7000000000000002E-3</v>
      </c>
      <c r="I27" s="193">
        <v>1.5149999999999999</v>
      </c>
      <c r="J27" s="187">
        <v>5.0705999999999998</v>
      </c>
      <c r="K27" s="187" t="s">
        <v>303</v>
      </c>
      <c r="L27" s="187">
        <v>260.15859999999998</v>
      </c>
      <c r="M27" s="187">
        <v>10.5</v>
      </c>
      <c r="N27" s="193">
        <v>3.1899999999999998E-2</v>
      </c>
      <c r="O27" s="187" t="s">
        <v>303</v>
      </c>
      <c r="P27" s="187">
        <v>5.9233000000000002</v>
      </c>
      <c r="Q27" s="187">
        <v>6.6</v>
      </c>
      <c r="R27" s="193">
        <v>3.008</v>
      </c>
      <c r="S27" s="193">
        <v>0</v>
      </c>
      <c r="T27" s="193" t="s">
        <v>310</v>
      </c>
    </row>
    <row r="28" spans="1:20" ht="17" thickBot="1">
      <c r="A28" s="124" t="s">
        <v>191</v>
      </c>
      <c r="B28" s="124" t="s">
        <v>250</v>
      </c>
      <c r="C28" s="188">
        <f t="shared" si="1"/>
        <v>0</v>
      </c>
      <c r="D28" s="179">
        <f t="shared" si="1"/>
        <v>0</v>
      </c>
      <c r="E28" s="179">
        <f t="shared" si="1"/>
        <v>0</v>
      </c>
      <c r="F28" s="188">
        <v>6.6299999999999998E-2</v>
      </c>
      <c r="G28" s="194">
        <v>8.1000000000000003E-2</v>
      </c>
      <c r="H28" s="188">
        <v>3.5599999999999998E-3</v>
      </c>
      <c r="I28" s="194">
        <v>4.8799999999999998E-3</v>
      </c>
      <c r="J28" s="179">
        <v>1.0261</v>
      </c>
      <c r="K28" s="179">
        <v>1.4999999999999999E-2</v>
      </c>
      <c r="L28" s="179">
        <v>152.59030000000001</v>
      </c>
      <c r="M28" s="179">
        <v>5.8</v>
      </c>
      <c r="N28" s="194">
        <v>2.01E-2</v>
      </c>
      <c r="O28" s="179">
        <v>0.84570000000000001</v>
      </c>
      <c r="P28" s="179">
        <v>13.257099999999999</v>
      </c>
      <c r="Q28" s="179">
        <v>7</v>
      </c>
      <c r="R28" s="194">
        <v>0.89600000000000002</v>
      </c>
      <c r="S28" s="194">
        <v>0.5</v>
      </c>
      <c r="T28" s="194" t="s">
        <v>310</v>
      </c>
    </row>
    <row r="29" spans="1:20">
      <c r="B29" s="327"/>
      <c r="C29" s="327"/>
      <c r="D29" s="327"/>
      <c r="E29" s="327"/>
      <c r="F29" s="327"/>
      <c r="G29" s="327"/>
      <c r="H29" s="327"/>
      <c r="I29" s="327"/>
      <c r="J29" s="327"/>
      <c r="K29" s="327"/>
      <c r="L29" s="327"/>
      <c r="M29" s="327"/>
      <c r="N29" s="327"/>
      <c r="O29" s="327"/>
      <c r="P29" s="327"/>
      <c r="Q29" s="329"/>
      <c r="R29" s="327"/>
      <c r="S29" s="330"/>
    </row>
    <row r="30" spans="1:20">
      <c r="B30" s="327"/>
      <c r="C30" s="327"/>
      <c r="D30" s="327"/>
      <c r="E30" s="327"/>
      <c r="F30" s="327"/>
      <c r="G30" s="327"/>
      <c r="H30" s="327"/>
      <c r="I30" s="327"/>
      <c r="J30" s="327"/>
      <c r="K30" s="327"/>
      <c r="L30" s="327"/>
      <c r="M30" s="327"/>
      <c r="N30" s="327"/>
      <c r="O30" s="327"/>
      <c r="P30" s="327"/>
      <c r="Q30" s="327"/>
      <c r="R30" s="327"/>
      <c r="S30" s="270"/>
    </row>
    <row r="31" spans="1:20">
      <c r="B31" s="327"/>
      <c r="C31" s="331"/>
      <c r="D31" s="331"/>
      <c r="E31" s="331"/>
      <c r="F31" s="327"/>
      <c r="G31" s="327"/>
      <c r="H31" s="327"/>
      <c r="I31" s="327"/>
      <c r="J31" s="327"/>
      <c r="K31" s="327"/>
      <c r="L31" s="327"/>
      <c r="M31" s="327"/>
      <c r="N31" s="327"/>
      <c r="O31" s="327"/>
      <c r="P31" s="327"/>
      <c r="Q31" s="327"/>
      <c r="R31" s="327"/>
      <c r="S31" s="330"/>
    </row>
    <row r="32" spans="1:20">
      <c r="B32" s="327"/>
      <c r="C32" s="331"/>
      <c r="D32" s="331"/>
      <c r="E32" s="331"/>
      <c r="F32" s="327"/>
      <c r="G32" s="327"/>
      <c r="H32" s="327"/>
      <c r="I32" s="327"/>
      <c r="J32" s="327"/>
      <c r="K32" s="327"/>
      <c r="L32" s="327"/>
      <c r="M32" s="327"/>
      <c r="N32" s="327"/>
      <c r="O32" s="327"/>
      <c r="P32" s="327"/>
      <c r="Q32" s="327"/>
      <c r="R32" s="327"/>
      <c r="S32" s="330"/>
    </row>
    <row r="33" spans="2:19">
      <c r="B33" s="327"/>
      <c r="C33" s="331"/>
      <c r="D33" s="331"/>
      <c r="E33" s="331"/>
      <c r="F33" s="327"/>
      <c r="G33" s="327"/>
      <c r="H33" s="327"/>
      <c r="I33" s="327"/>
      <c r="J33" s="327"/>
      <c r="K33" s="327"/>
      <c r="L33" s="327"/>
      <c r="M33" s="327"/>
      <c r="N33" s="327"/>
      <c r="O33" s="327"/>
      <c r="P33" s="327"/>
      <c r="Q33" s="327"/>
      <c r="R33" s="327"/>
      <c r="S33" s="330"/>
    </row>
    <row r="34" spans="2:19">
      <c r="B34" s="327"/>
      <c r="C34" s="331"/>
      <c r="D34" s="331"/>
      <c r="E34" s="331"/>
      <c r="F34" s="327"/>
      <c r="G34" s="327"/>
      <c r="H34" s="327"/>
      <c r="I34" s="327"/>
      <c r="J34" s="327"/>
      <c r="K34" s="327"/>
      <c r="L34" s="327"/>
      <c r="M34" s="327"/>
      <c r="N34" s="327"/>
      <c r="O34" s="327"/>
      <c r="P34" s="327"/>
      <c r="Q34" s="327"/>
      <c r="R34" s="327"/>
      <c r="S34" s="330"/>
    </row>
    <row r="35" spans="2:19">
      <c r="B35" s="327"/>
      <c r="C35" s="331"/>
      <c r="D35" s="331"/>
      <c r="E35" s="331"/>
      <c r="F35" s="327"/>
      <c r="G35" s="327"/>
      <c r="H35" s="327"/>
      <c r="I35" s="327"/>
      <c r="J35" s="327"/>
      <c r="K35" s="327"/>
      <c r="L35" s="327"/>
      <c r="M35" s="327"/>
      <c r="N35" s="327"/>
      <c r="O35" s="327"/>
      <c r="P35" s="327"/>
      <c r="Q35" s="327"/>
      <c r="R35" s="327"/>
      <c r="S35" s="330"/>
    </row>
    <row r="36" spans="2:19">
      <c r="B36" s="327"/>
      <c r="C36" s="331"/>
      <c r="D36" s="331"/>
      <c r="E36" s="331"/>
      <c r="F36" s="327"/>
      <c r="G36" s="327"/>
      <c r="H36" s="327"/>
      <c r="I36" s="327"/>
      <c r="J36" s="327"/>
      <c r="K36" s="327"/>
      <c r="L36" s="327"/>
      <c r="M36" s="327"/>
      <c r="N36" s="327"/>
      <c r="O36" s="327"/>
      <c r="P36" s="327"/>
      <c r="Q36" s="327"/>
      <c r="R36" s="327"/>
      <c r="S36" s="330"/>
    </row>
    <row r="37" spans="2:19">
      <c r="B37" s="327"/>
      <c r="C37" s="331"/>
      <c r="D37" s="331"/>
      <c r="E37" s="331"/>
      <c r="F37" s="327"/>
      <c r="G37" s="327"/>
      <c r="H37" s="327"/>
      <c r="I37" s="327"/>
      <c r="J37" s="327"/>
      <c r="K37" s="327"/>
      <c r="L37" s="327"/>
      <c r="M37" s="327"/>
      <c r="N37" s="327"/>
      <c r="O37" s="327"/>
      <c r="P37" s="327"/>
      <c r="Q37" s="327"/>
      <c r="R37" s="327"/>
      <c r="S37" s="327"/>
    </row>
    <row r="38" spans="2:19">
      <c r="B38" s="327"/>
      <c r="C38" s="331"/>
      <c r="D38" s="331"/>
      <c r="E38" s="331"/>
      <c r="F38" s="327"/>
      <c r="G38" s="327"/>
      <c r="H38" s="327"/>
      <c r="I38" s="327"/>
      <c r="J38" s="327"/>
      <c r="K38" s="327"/>
      <c r="L38" s="327"/>
      <c r="M38" s="327"/>
      <c r="N38" s="327"/>
      <c r="O38" s="327"/>
      <c r="P38" s="327"/>
      <c r="Q38" s="327"/>
      <c r="R38" s="327"/>
      <c r="S38" s="327"/>
    </row>
    <row r="39" spans="2:19">
      <c r="B39" s="327"/>
      <c r="C39" s="331"/>
      <c r="D39" s="331"/>
      <c r="E39" s="331"/>
      <c r="F39" s="327"/>
      <c r="G39" s="327"/>
      <c r="H39" s="327"/>
      <c r="I39" s="327"/>
      <c r="J39" s="327"/>
      <c r="K39" s="327"/>
      <c r="L39" s="327"/>
      <c r="M39" s="327"/>
      <c r="N39" s="327"/>
      <c r="O39" s="327"/>
      <c r="P39" s="327"/>
      <c r="Q39" s="327"/>
      <c r="R39" s="327"/>
      <c r="S39" s="327"/>
    </row>
    <row r="40" spans="2:19">
      <c r="B40" s="327"/>
      <c r="C40" s="331"/>
      <c r="D40" s="331"/>
      <c r="E40" s="331"/>
      <c r="F40" s="327"/>
      <c r="G40" s="327"/>
      <c r="H40" s="327"/>
      <c r="I40" s="327"/>
      <c r="J40" s="327"/>
      <c r="K40" s="327"/>
      <c r="L40" s="327"/>
      <c r="M40" s="327"/>
      <c r="N40" s="327"/>
      <c r="O40" s="327"/>
      <c r="P40" s="327"/>
      <c r="Q40" s="327"/>
      <c r="R40" s="327"/>
      <c r="S40" s="327"/>
    </row>
    <row r="41" spans="2:19">
      <c r="B41" s="327"/>
      <c r="C41" s="331"/>
      <c r="D41" s="331"/>
      <c r="E41" s="331"/>
      <c r="F41" s="327"/>
      <c r="G41" s="327"/>
      <c r="H41" s="327"/>
      <c r="I41" s="327"/>
      <c r="J41" s="327"/>
      <c r="K41" s="327"/>
      <c r="L41" s="327"/>
      <c r="M41" s="327"/>
      <c r="N41" s="327"/>
      <c r="O41" s="327"/>
      <c r="P41" s="327"/>
      <c r="Q41" s="327"/>
      <c r="R41" s="327"/>
      <c r="S41" s="327"/>
    </row>
    <row r="42" spans="2:19">
      <c r="B42" s="327"/>
      <c r="C42" s="331"/>
      <c r="D42" s="331"/>
      <c r="E42" s="331"/>
      <c r="F42" s="327"/>
      <c r="G42" s="327"/>
      <c r="H42" s="327"/>
      <c r="I42" s="327"/>
      <c r="J42" s="327"/>
      <c r="K42" s="327"/>
      <c r="L42" s="327"/>
      <c r="M42" s="327"/>
      <c r="N42" s="327"/>
      <c r="O42" s="327"/>
      <c r="P42" s="327"/>
      <c r="Q42" s="327"/>
      <c r="R42" s="327"/>
      <c r="S42" s="327"/>
    </row>
    <row r="43" spans="2:19">
      <c r="B43" s="327"/>
      <c r="C43" s="331"/>
      <c r="D43" s="331"/>
      <c r="E43" s="331"/>
      <c r="F43" s="327"/>
      <c r="G43" s="327"/>
      <c r="H43" s="327"/>
      <c r="I43" s="327"/>
      <c r="J43" s="327"/>
      <c r="K43" s="327"/>
      <c r="L43" s="327"/>
      <c r="M43" s="327"/>
      <c r="N43" s="327"/>
      <c r="O43" s="327"/>
      <c r="P43" s="327"/>
      <c r="Q43" s="327"/>
      <c r="R43" s="327"/>
      <c r="S43" s="327"/>
    </row>
    <row r="44" spans="2:19">
      <c r="B44" s="327"/>
      <c r="C44" s="331"/>
      <c r="D44" s="331"/>
      <c r="E44" s="331"/>
      <c r="F44" s="327"/>
      <c r="G44" s="327"/>
      <c r="H44" s="327"/>
      <c r="I44" s="327"/>
      <c r="J44" s="327"/>
      <c r="K44" s="327"/>
      <c r="L44" s="327"/>
      <c r="M44" s="327"/>
      <c r="N44" s="327"/>
      <c r="O44" s="327"/>
      <c r="P44" s="327"/>
      <c r="Q44" s="327"/>
      <c r="R44" s="327"/>
      <c r="S44" s="327"/>
    </row>
    <row r="45" spans="2:19">
      <c r="B45" s="327"/>
      <c r="C45" s="331"/>
      <c r="D45" s="331"/>
      <c r="E45" s="331"/>
      <c r="F45" s="327"/>
      <c r="G45" s="327"/>
      <c r="H45" s="327"/>
      <c r="I45" s="327"/>
      <c r="J45" s="327"/>
      <c r="K45" s="327"/>
      <c r="L45" s="327"/>
      <c r="M45" s="327"/>
      <c r="N45" s="327"/>
      <c r="O45" s="327"/>
      <c r="P45" s="327"/>
      <c r="Q45" s="327"/>
      <c r="R45" s="327"/>
      <c r="S45" s="327"/>
    </row>
    <row r="46" spans="2:19">
      <c r="B46" s="327"/>
      <c r="C46" s="331"/>
      <c r="D46" s="331"/>
      <c r="E46" s="331"/>
      <c r="F46" s="327"/>
      <c r="G46" s="327"/>
      <c r="H46" s="327"/>
      <c r="I46" s="327"/>
      <c r="J46" s="327"/>
      <c r="K46" s="327"/>
      <c r="L46" s="327"/>
      <c r="M46" s="327"/>
      <c r="N46" s="327"/>
      <c r="O46" s="327"/>
      <c r="P46" s="327"/>
      <c r="Q46" s="327"/>
      <c r="R46" s="327"/>
      <c r="S46" s="327"/>
    </row>
    <row r="47" spans="2:19">
      <c r="B47" s="327"/>
      <c r="C47" s="331"/>
      <c r="D47" s="331"/>
      <c r="E47" s="331"/>
      <c r="F47" s="327"/>
      <c r="G47" s="327"/>
      <c r="H47" s="327"/>
      <c r="I47" s="327"/>
      <c r="J47" s="327"/>
      <c r="K47" s="327"/>
      <c r="L47" s="327"/>
      <c r="M47" s="327"/>
      <c r="N47" s="327"/>
      <c r="O47" s="327"/>
      <c r="P47" s="327"/>
      <c r="Q47" s="327"/>
      <c r="R47" s="327"/>
      <c r="S47" s="327"/>
    </row>
    <row r="48" spans="2:19">
      <c r="B48" s="327"/>
      <c r="C48" s="331"/>
      <c r="D48" s="331"/>
      <c r="E48" s="331"/>
      <c r="F48" s="327"/>
      <c r="G48" s="327"/>
      <c r="H48" s="327"/>
      <c r="I48" s="327"/>
      <c r="J48" s="327"/>
      <c r="K48" s="327"/>
      <c r="L48" s="327"/>
      <c r="M48" s="327"/>
      <c r="N48" s="327"/>
      <c r="O48" s="327"/>
      <c r="P48" s="327"/>
      <c r="Q48" s="327"/>
      <c r="R48" s="327"/>
      <c r="S48" s="327"/>
    </row>
    <row r="49" spans="2:19">
      <c r="B49" s="327"/>
      <c r="C49" s="331"/>
      <c r="D49" s="331"/>
      <c r="E49" s="331"/>
      <c r="F49" s="327"/>
      <c r="G49" s="327"/>
      <c r="H49" s="327"/>
      <c r="I49" s="327"/>
      <c r="J49" s="327"/>
      <c r="K49" s="327"/>
      <c r="L49" s="327"/>
      <c r="M49" s="327"/>
      <c r="N49" s="327"/>
      <c r="O49" s="327"/>
      <c r="P49" s="327"/>
      <c r="Q49" s="327"/>
      <c r="R49" s="327"/>
      <c r="S49" s="327"/>
    </row>
    <row r="50" spans="2:19">
      <c r="B50" s="327"/>
      <c r="C50" s="331"/>
      <c r="D50" s="331"/>
      <c r="E50" s="331"/>
      <c r="F50" s="327"/>
      <c r="G50" s="327"/>
      <c r="H50" s="327"/>
      <c r="I50" s="327"/>
      <c r="J50" s="327"/>
      <c r="K50" s="327"/>
      <c r="L50" s="327"/>
      <c r="M50" s="327"/>
      <c r="N50" s="327"/>
      <c r="O50" s="327"/>
      <c r="P50" s="327"/>
      <c r="Q50" s="327"/>
      <c r="R50" s="327"/>
      <c r="S50" s="327"/>
    </row>
    <row r="51" spans="2:19">
      <c r="B51" s="327"/>
      <c r="C51" s="331"/>
      <c r="D51" s="331"/>
      <c r="E51" s="331"/>
      <c r="F51" s="327"/>
      <c r="G51" s="327"/>
      <c r="H51" s="327"/>
      <c r="I51" s="327"/>
      <c r="J51" s="327"/>
      <c r="K51" s="327"/>
      <c r="L51" s="327"/>
      <c r="M51" s="327"/>
      <c r="N51" s="327"/>
      <c r="O51" s="327"/>
      <c r="P51" s="327"/>
      <c r="Q51" s="327"/>
      <c r="R51" s="327"/>
      <c r="S51" s="327"/>
    </row>
    <row r="52" spans="2:19">
      <c r="B52" s="327"/>
      <c r="C52" s="331"/>
      <c r="D52" s="331"/>
      <c r="E52" s="331"/>
      <c r="F52" s="327"/>
      <c r="G52" s="327"/>
      <c r="H52" s="327"/>
      <c r="I52" s="327"/>
      <c r="J52" s="327"/>
      <c r="K52" s="327"/>
      <c r="L52" s="327"/>
      <c r="M52" s="327"/>
      <c r="N52" s="327"/>
      <c r="O52" s="327"/>
      <c r="P52" s="327"/>
      <c r="Q52" s="327"/>
      <c r="R52" s="327"/>
      <c r="S52" s="327"/>
    </row>
    <row r="53" spans="2:19">
      <c r="B53" s="327"/>
      <c r="C53" s="331"/>
      <c r="D53" s="331"/>
      <c r="E53" s="331"/>
      <c r="F53" s="327"/>
      <c r="G53" s="327"/>
      <c r="H53" s="327"/>
      <c r="I53" s="327"/>
      <c r="J53" s="327"/>
      <c r="K53" s="327"/>
      <c r="L53" s="327"/>
      <c r="M53" s="327"/>
      <c r="N53" s="327"/>
      <c r="O53" s="327"/>
      <c r="P53" s="327"/>
      <c r="Q53" s="327"/>
      <c r="R53" s="327"/>
      <c r="S53" s="327"/>
    </row>
    <row r="54" spans="2:19">
      <c r="B54" s="327"/>
      <c r="C54" s="331"/>
      <c r="D54" s="331"/>
      <c r="E54" s="331"/>
      <c r="F54" s="327"/>
      <c r="G54" s="327"/>
      <c r="H54" s="327"/>
      <c r="I54" s="327"/>
      <c r="J54" s="327"/>
      <c r="K54" s="327"/>
      <c r="L54" s="327"/>
      <c r="M54" s="327"/>
      <c r="N54" s="327"/>
      <c r="O54" s="327"/>
      <c r="P54" s="327"/>
      <c r="Q54" s="327"/>
      <c r="R54" s="327"/>
      <c r="S54" s="327"/>
    </row>
    <row r="55" spans="2:19">
      <c r="B55" s="327"/>
      <c r="C55" s="327"/>
      <c r="D55" s="327"/>
      <c r="E55" s="327"/>
      <c r="F55" s="327"/>
      <c r="G55" s="327"/>
      <c r="H55" s="327"/>
      <c r="I55" s="327"/>
      <c r="J55" s="327"/>
      <c r="K55" s="327"/>
      <c r="L55" s="327"/>
      <c r="M55" s="327"/>
      <c r="N55" s="327"/>
      <c r="O55" s="327"/>
      <c r="P55" s="327"/>
      <c r="Q55" s="327"/>
      <c r="R55" s="327"/>
      <c r="S55" s="327"/>
    </row>
    <row r="56" spans="2:19">
      <c r="B56" s="327"/>
      <c r="C56" s="327"/>
      <c r="D56" s="327"/>
      <c r="E56" s="327"/>
      <c r="F56" s="327"/>
      <c r="G56" s="327"/>
      <c r="H56" s="327"/>
      <c r="I56" s="327"/>
      <c r="J56" s="327"/>
      <c r="K56" s="327"/>
      <c r="L56" s="327"/>
      <c r="M56" s="327"/>
      <c r="N56" s="327"/>
      <c r="O56" s="327"/>
      <c r="P56" s="327"/>
      <c r="Q56" s="327"/>
      <c r="R56" s="327"/>
      <c r="S56" s="327"/>
    </row>
  </sheetData>
  <mergeCells count="10">
    <mergeCell ref="O3:R3"/>
    <mergeCell ref="O2:R2"/>
    <mergeCell ref="C2:E2"/>
    <mergeCell ref="F2:G2"/>
    <mergeCell ref="H2:I2"/>
    <mergeCell ref="C3:E3"/>
    <mergeCell ref="F3:G3"/>
    <mergeCell ref="H3:I3"/>
    <mergeCell ref="J3:N3"/>
    <mergeCell ref="J2:N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68473-8F75-284C-A23D-7813AA88E55F}">
  <dimension ref="A1:J28"/>
  <sheetViews>
    <sheetView workbookViewId="0">
      <selection activeCell="N12" sqref="N12"/>
    </sheetView>
  </sheetViews>
  <sheetFormatPr baseColWidth="10" defaultRowHeight="16"/>
  <cols>
    <col min="2" max="2" width="14.5" bestFit="1" customWidth="1"/>
    <col min="3" max="3" width="11.5" bestFit="1" customWidth="1"/>
    <col min="4" max="4" width="11.33203125" bestFit="1" customWidth="1"/>
    <col min="5" max="5" width="10.33203125" bestFit="1" customWidth="1"/>
    <col min="6" max="7" width="14" customWidth="1"/>
    <col min="8" max="8" width="12.1640625" bestFit="1" customWidth="1"/>
    <col min="9" max="9" width="16" bestFit="1" customWidth="1"/>
  </cols>
  <sheetData>
    <row r="1" spans="1:10">
      <c r="A1" s="332" t="s">
        <v>318</v>
      </c>
    </row>
    <row r="2" spans="1:10">
      <c r="B2" s="223"/>
      <c r="C2" s="324" t="s">
        <v>144</v>
      </c>
      <c r="D2" s="324"/>
      <c r="E2" s="325"/>
      <c r="F2" s="324" t="s">
        <v>148</v>
      </c>
      <c r="G2" s="325"/>
      <c r="H2" s="222" t="s">
        <v>150</v>
      </c>
      <c r="I2" s="326" t="s">
        <v>307</v>
      </c>
      <c r="J2" s="326"/>
    </row>
    <row r="3" spans="1:10">
      <c r="B3" s="223"/>
      <c r="C3" s="324" t="s">
        <v>147</v>
      </c>
      <c r="D3" s="324"/>
      <c r="E3" s="325"/>
      <c r="F3" s="324" t="s">
        <v>149</v>
      </c>
      <c r="G3" s="325"/>
      <c r="H3" s="222" t="s">
        <v>258</v>
      </c>
      <c r="I3" s="326"/>
      <c r="J3" s="326"/>
    </row>
    <row r="4" spans="1:10" s="41" customFormat="1">
      <c r="A4" s="195" t="s">
        <v>24</v>
      </c>
      <c r="B4" s="232" t="s">
        <v>247</v>
      </c>
      <c r="C4" s="197" t="s">
        <v>138</v>
      </c>
      <c r="D4" s="197" t="s">
        <v>139</v>
      </c>
      <c r="E4" s="233" t="s">
        <v>140</v>
      </c>
      <c r="F4" s="197" t="s">
        <v>145</v>
      </c>
      <c r="G4" s="233" t="s">
        <v>146</v>
      </c>
      <c r="H4" s="200" t="s">
        <v>152</v>
      </c>
      <c r="I4" s="200" t="s">
        <v>306</v>
      </c>
      <c r="J4" s="200" t="s">
        <v>308</v>
      </c>
    </row>
    <row r="5" spans="1:10">
      <c r="A5" s="203" t="s">
        <v>192</v>
      </c>
      <c r="B5" s="225" t="s">
        <v>251</v>
      </c>
      <c r="C5" s="204">
        <v>2230600</v>
      </c>
      <c r="D5" s="204">
        <v>182400</v>
      </c>
      <c r="E5" s="205">
        <v>1387000</v>
      </c>
      <c r="F5" s="204">
        <v>2.0220488902330498</v>
      </c>
      <c r="G5" s="205">
        <v>5.3425706268472695</v>
      </c>
      <c r="H5" s="205">
        <v>186361.016</v>
      </c>
      <c r="I5" s="205">
        <v>0</v>
      </c>
      <c r="J5" s="205" t="s">
        <v>310</v>
      </c>
    </row>
    <row r="6" spans="1:10">
      <c r="A6" s="206" t="s">
        <v>193</v>
      </c>
      <c r="B6" s="226" t="s">
        <v>251</v>
      </c>
      <c r="C6" s="207">
        <v>840000</v>
      </c>
      <c r="D6" s="207">
        <v>96600</v>
      </c>
      <c r="E6" s="208">
        <v>463400</v>
      </c>
      <c r="F6" s="207">
        <v>3.6559676302053563</v>
      </c>
      <c r="G6" s="208">
        <v>4.2124994045446158</v>
      </c>
      <c r="H6" s="208">
        <v>299884.76</v>
      </c>
      <c r="I6" s="208">
        <v>1.119257618</v>
      </c>
      <c r="J6" s="208" t="s">
        <v>309</v>
      </c>
    </row>
    <row r="7" spans="1:10">
      <c r="A7" s="206" t="s">
        <v>194</v>
      </c>
      <c r="B7" s="226" t="s">
        <v>251</v>
      </c>
      <c r="C7" s="207">
        <v>895500</v>
      </c>
      <c r="D7" s="207">
        <v>216000</v>
      </c>
      <c r="E7" s="208">
        <v>388500</v>
      </c>
      <c r="F7" s="207">
        <v>5.5847531741673802</v>
      </c>
      <c r="G7" s="208"/>
      <c r="H7" s="208">
        <v>282074.696</v>
      </c>
      <c r="I7" s="208">
        <v>0</v>
      </c>
      <c r="J7" s="208" t="s">
        <v>310</v>
      </c>
    </row>
    <row r="8" spans="1:10">
      <c r="A8" s="206" t="s">
        <v>195</v>
      </c>
      <c r="B8" s="226" t="s">
        <v>251</v>
      </c>
      <c r="C8" s="207"/>
      <c r="D8" s="207"/>
      <c r="E8" s="208"/>
      <c r="F8" s="207">
        <v>4.4778651576657369</v>
      </c>
      <c r="G8" s="208">
        <v>5.2524228325231981</v>
      </c>
      <c r="H8" s="208">
        <v>1016980.1850000001</v>
      </c>
      <c r="I8" s="208">
        <v>1.1435183999999999E-2</v>
      </c>
      <c r="J8" s="208" t="s">
        <v>309</v>
      </c>
    </row>
    <row r="9" spans="1:10">
      <c r="A9" s="206" t="s">
        <v>196</v>
      </c>
      <c r="B9" s="226" t="s">
        <v>251</v>
      </c>
      <c r="C9" s="207">
        <v>1485800</v>
      </c>
      <c r="D9" s="207">
        <v>80500</v>
      </c>
      <c r="E9" s="208">
        <v>733700</v>
      </c>
      <c r="F9" s="207">
        <v>6.2828473209383038</v>
      </c>
      <c r="G9" s="208">
        <v>5.129126521900587</v>
      </c>
      <c r="H9" s="208">
        <v>383184.68900000001</v>
      </c>
      <c r="I9" s="208">
        <v>1.5947683079999999</v>
      </c>
      <c r="J9" s="208" t="s">
        <v>309</v>
      </c>
    </row>
    <row r="10" spans="1:10">
      <c r="A10" s="206" t="s">
        <v>197</v>
      </c>
      <c r="B10" s="226" t="s">
        <v>251</v>
      </c>
      <c r="C10" s="207">
        <v>1577600</v>
      </c>
      <c r="D10" s="207">
        <v>187000</v>
      </c>
      <c r="E10" s="208">
        <v>1638800</v>
      </c>
      <c r="F10" s="207">
        <v>5.9926284059885937</v>
      </c>
      <c r="G10" s="208">
        <v>9.3061910974283215</v>
      </c>
      <c r="H10" s="208">
        <v>303637.462</v>
      </c>
      <c r="I10" s="208">
        <v>1.0235251729999999</v>
      </c>
      <c r="J10" s="208" t="s">
        <v>309</v>
      </c>
    </row>
    <row r="11" spans="1:10">
      <c r="A11" s="206" t="s">
        <v>198</v>
      </c>
      <c r="B11" s="226" t="s">
        <v>251</v>
      </c>
      <c r="C11" s="207"/>
      <c r="D11" s="207"/>
      <c r="E11" s="208"/>
      <c r="F11" s="207">
        <v>6.3053664869631714</v>
      </c>
      <c r="G11" s="208">
        <v>12.07025215695124</v>
      </c>
      <c r="H11" s="208">
        <v>1782118.5919999999</v>
      </c>
      <c r="I11" s="208">
        <v>8.0815962000000005E-2</v>
      </c>
      <c r="J11" s="208" t="s">
        <v>309</v>
      </c>
    </row>
    <row r="12" spans="1:10">
      <c r="A12" s="209" t="s">
        <v>199</v>
      </c>
      <c r="B12" s="227" t="s">
        <v>251</v>
      </c>
      <c r="C12" s="201">
        <v>1220000</v>
      </c>
      <c r="D12" s="201">
        <v>50000</v>
      </c>
      <c r="E12" s="210">
        <v>730000</v>
      </c>
      <c r="F12" s="201">
        <v>5.3487776879349562</v>
      </c>
      <c r="G12" s="210">
        <v>11.700147352755048</v>
      </c>
      <c r="H12" s="210">
        <v>663293.74</v>
      </c>
      <c r="I12" s="210">
        <v>0</v>
      </c>
      <c r="J12" s="210" t="s">
        <v>310</v>
      </c>
    </row>
    <row r="13" spans="1:10">
      <c r="A13" s="211" t="s">
        <v>200</v>
      </c>
      <c r="B13" s="228" t="s">
        <v>252</v>
      </c>
      <c r="C13" s="212">
        <v>631250</v>
      </c>
      <c r="D13" s="212">
        <v>33750</v>
      </c>
      <c r="E13" s="213">
        <v>585000</v>
      </c>
      <c r="F13" s="212">
        <v>1.8848541962814909</v>
      </c>
      <c r="G13" s="213">
        <v>2.4988052286182354</v>
      </c>
      <c r="H13" s="213">
        <v>136189.49400000001</v>
      </c>
      <c r="I13" s="213"/>
      <c r="J13" s="213"/>
    </row>
    <row r="14" spans="1:10">
      <c r="A14" s="211" t="s">
        <v>201</v>
      </c>
      <c r="B14" s="228" t="s">
        <v>252</v>
      </c>
      <c r="C14" s="212">
        <v>686400</v>
      </c>
      <c r="D14" s="212">
        <v>134200</v>
      </c>
      <c r="E14" s="213">
        <v>719400</v>
      </c>
      <c r="F14" s="212">
        <v>3.1191440600402922</v>
      </c>
      <c r="G14" s="213">
        <v>4.3534046489664702</v>
      </c>
      <c r="H14" s="213" t="s">
        <v>293</v>
      </c>
      <c r="I14" s="213">
        <v>0</v>
      </c>
      <c r="J14" s="213" t="s">
        <v>310</v>
      </c>
    </row>
    <row r="15" spans="1:10">
      <c r="A15" s="211" t="s">
        <v>202</v>
      </c>
      <c r="B15" s="228" t="s">
        <v>252</v>
      </c>
      <c r="C15" s="212">
        <v>630300</v>
      </c>
      <c r="D15" s="212">
        <v>22000</v>
      </c>
      <c r="E15" s="213">
        <v>447700</v>
      </c>
      <c r="F15" s="212">
        <v>2.0477428305280396</v>
      </c>
      <c r="G15" s="213">
        <v>2.209469886357176</v>
      </c>
      <c r="H15" s="213">
        <v>86302.201000000001</v>
      </c>
      <c r="I15" s="213">
        <v>0</v>
      </c>
      <c r="J15" s="213" t="s">
        <v>310</v>
      </c>
    </row>
    <row r="16" spans="1:10">
      <c r="A16" s="211" t="s">
        <v>203</v>
      </c>
      <c r="B16" s="228" t="s">
        <v>252</v>
      </c>
      <c r="C16" s="212">
        <v>616800</v>
      </c>
      <c r="D16" s="212">
        <v>153600</v>
      </c>
      <c r="E16" s="213">
        <v>429600</v>
      </c>
      <c r="F16" s="212">
        <v>3.3758582619967004</v>
      </c>
      <c r="G16" s="213">
        <v>3.6824498105952932</v>
      </c>
      <c r="H16" s="213" t="s">
        <v>294</v>
      </c>
      <c r="I16" s="213">
        <v>0</v>
      </c>
      <c r="J16" s="213" t="s">
        <v>310</v>
      </c>
    </row>
    <row r="17" spans="1:10">
      <c r="A17" s="211" t="s">
        <v>204</v>
      </c>
      <c r="B17" s="228" t="s">
        <v>252</v>
      </c>
      <c r="C17" s="212">
        <v>864000</v>
      </c>
      <c r="D17" s="212">
        <v>207000</v>
      </c>
      <c r="E17" s="213">
        <v>729000</v>
      </c>
      <c r="F17" s="212">
        <v>1.7087677622452433</v>
      </c>
      <c r="G17" s="213">
        <v>1.6995922202747509</v>
      </c>
      <c r="H17" s="213">
        <v>272833.56900000002</v>
      </c>
      <c r="I17" s="213">
        <v>8.593926E-3</v>
      </c>
      <c r="J17" s="213" t="s">
        <v>309</v>
      </c>
    </row>
    <row r="18" spans="1:10">
      <c r="A18" s="211" t="s">
        <v>205</v>
      </c>
      <c r="B18" s="228" t="s">
        <v>252</v>
      </c>
      <c r="C18" s="212">
        <v>784000</v>
      </c>
      <c r="D18" s="212">
        <v>208000</v>
      </c>
      <c r="E18" s="213">
        <v>1008000</v>
      </c>
      <c r="F18" s="212">
        <v>3.3416965714280225</v>
      </c>
      <c r="G18" s="213">
        <v>1.7798507417877252</v>
      </c>
      <c r="H18" s="213">
        <v>77291.759999999995</v>
      </c>
      <c r="I18" s="213">
        <v>0</v>
      </c>
      <c r="J18" s="213" t="s">
        <v>310</v>
      </c>
    </row>
    <row r="19" spans="1:10">
      <c r="A19" s="211" t="s">
        <v>206</v>
      </c>
      <c r="B19" s="228" t="s">
        <v>252</v>
      </c>
      <c r="C19" s="212">
        <v>581850</v>
      </c>
      <c r="D19" s="212">
        <v>83700</v>
      </c>
      <c r="E19" s="213">
        <v>685800</v>
      </c>
      <c r="F19" s="212">
        <v>1.3107073776107119</v>
      </c>
      <c r="G19" s="213">
        <v>1.770408562786199</v>
      </c>
      <c r="H19" s="213">
        <v>104164.251</v>
      </c>
      <c r="I19" s="213">
        <v>0</v>
      </c>
      <c r="J19" s="213" t="s">
        <v>310</v>
      </c>
    </row>
    <row r="20" spans="1:10">
      <c r="A20" s="214" t="s">
        <v>207</v>
      </c>
      <c r="B20" s="229" t="s">
        <v>252</v>
      </c>
      <c r="C20" s="202">
        <v>586300</v>
      </c>
      <c r="D20" s="202">
        <v>39600</v>
      </c>
      <c r="E20" s="215">
        <v>473000</v>
      </c>
      <c r="F20" s="202">
        <v>3.9492183160183618</v>
      </c>
      <c r="G20" s="215">
        <v>3.7066764540860517</v>
      </c>
      <c r="H20" s="215">
        <v>195521.78899999999</v>
      </c>
      <c r="I20" s="215">
        <v>9.9348230000000006E-3</v>
      </c>
      <c r="J20" s="215" t="s">
        <v>309</v>
      </c>
    </row>
    <row r="21" spans="1:10">
      <c r="A21" s="216" t="s">
        <v>208</v>
      </c>
      <c r="B21" s="230" t="s">
        <v>253</v>
      </c>
      <c r="C21" s="217">
        <v>382500</v>
      </c>
      <c r="D21" s="217">
        <v>140250</v>
      </c>
      <c r="E21" s="218">
        <v>318750</v>
      </c>
      <c r="F21" s="217">
        <v>2.2088949121706802</v>
      </c>
      <c r="G21" s="218">
        <v>0.94306641490855081</v>
      </c>
      <c r="H21" s="218">
        <v>596250.85900000005</v>
      </c>
      <c r="I21" s="218">
        <v>1.0652548E-2</v>
      </c>
      <c r="J21" s="218" t="s">
        <v>309</v>
      </c>
    </row>
    <row r="22" spans="1:10">
      <c r="A22" s="216" t="s">
        <v>209</v>
      </c>
      <c r="B22" s="230" t="s">
        <v>253</v>
      </c>
      <c r="C22" s="217">
        <v>362100</v>
      </c>
      <c r="D22" s="217">
        <v>39950</v>
      </c>
      <c r="E22" s="218">
        <v>447950</v>
      </c>
      <c r="F22" s="217">
        <v>2.1201377790820612</v>
      </c>
      <c r="G22" s="218">
        <v>0.31563855519388229</v>
      </c>
      <c r="H22" s="218">
        <v>75789.665999999997</v>
      </c>
      <c r="I22" s="218">
        <v>0</v>
      </c>
      <c r="J22" s="218" t="s">
        <v>310</v>
      </c>
    </row>
    <row r="23" spans="1:10">
      <c r="A23" s="216" t="s">
        <v>210</v>
      </c>
      <c r="B23" s="230" t="s">
        <v>253</v>
      </c>
      <c r="C23" s="217">
        <v>308400</v>
      </c>
      <c r="D23" s="217">
        <v>25200</v>
      </c>
      <c r="E23" s="218">
        <v>266400</v>
      </c>
      <c r="F23" s="217">
        <v>1.0212703308774169</v>
      </c>
      <c r="G23" s="218">
        <v>0.53454916605415559</v>
      </c>
      <c r="H23" s="218">
        <v>29406.725999999999</v>
      </c>
      <c r="I23" s="218">
        <v>0</v>
      </c>
      <c r="J23" s="218" t="s">
        <v>310</v>
      </c>
    </row>
    <row r="24" spans="1:10">
      <c r="A24" s="216" t="s">
        <v>211</v>
      </c>
      <c r="B24" s="230" t="s">
        <v>253</v>
      </c>
      <c r="C24" s="217">
        <v>598500</v>
      </c>
      <c r="D24" s="217">
        <v>53200</v>
      </c>
      <c r="E24" s="218">
        <v>299250</v>
      </c>
      <c r="F24" s="217">
        <v>1.5969864487740002</v>
      </c>
      <c r="G24" s="218">
        <v>0.63127711038776457</v>
      </c>
      <c r="H24" s="218">
        <v>440134.94500000001</v>
      </c>
      <c r="I24" s="218">
        <v>0</v>
      </c>
      <c r="J24" s="218" t="s">
        <v>310</v>
      </c>
    </row>
    <row r="25" spans="1:10">
      <c r="A25" s="216" t="s">
        <v>212</v>
      </c>
      <c r="B25" s="230" t="s">
        <v>253</v>
      </c>
      <c r="C25" s="217">
        <v>920750</v>
      </c>
      <c r="D25" s="217">
        <v>85550</v>
      </c>
      <c r="E25" s="218">
        <v>443700</v>
      </c>
      <c r="F25" s="217">
        <v>1.4252056110005749</v>
      </c>
      <c r="G25" s="218">
        <v>1.767575909085741</v>
      </c>
      <c r="H25" s="218">
        <v>135624.177</v>
      </c>
      <c r="I25" s="218">
        <v>4.9732898999999997E-2</v>
      </c>
      <c r="J25" s="218" t="s">
        <v>309</v>
      </c>
    </row>
    <row r="26" spans="1:10">
      <c r="A26" s="216" t="s">
        <v>213</v>
      </c>
      <c r="B26" s="230" t="s">
        <v>253</v>
      </c>
      <c r="C26" s="217">
        <v>635000</v>
      </c>
      <c r="D26" s="217">
        <v>70000</v>
      </c>
      <c r="E26" s="218">
        <v>543750</v>
      </c>
      <c r="F26" s="217">
        <v>3.4426693411835512</v>
      </c>
      <c r="G26" s="218">
        <v>2.1953066178548868</v>
      </c>
      <c r="H26" s="218">
        <v>437622.91600000003</v>
      </c>
      <c r="I26" s="218">
        <v>0</v>
      </c>
      <c r="J26" s="218" t="s">
        <v>310</v>
      </c>
    </row>
    <row r="27" spans="1:10">
      <c r="A27" s="216" t="s">
        <v>214</v>
      </c>
      <c r="B27" s="230" t="s">
        <v>253</v>
      </c>
      <c r="C27" s="217">
        <v>450000</v>
      </c>
      <c r="D27" s="217">
        <v>76500</v>
      </c>
      <c r="E27" s="218">
        <v>373500</v>
      </c>
      <c r="F27" s="217">
        <v>4.9561648410227592</v>
      </c>
      <c r="G27" s="218">
        <v>2.6467608013653674</v>
      </c>
      <c r="H27" s="218">
        <v>304375.19199999998</v>
      </c>
      <c r="I27" s="218">
        <v>1.4221421E-2</v>
      </c>
      <c r="J27" s="218" t="s">
        <v>309</v>
      </c>
    </row>
    <row r="28" spans="1:10">
      <c r="A28" s="219" t="s">
        <v>215</v>
      </c>
      <c r="B28" s="231" t="s">
        <v>253</v>
      </c>
      <c r="C28" s="220">
        <v>558000</v>
      </c>
      <c r="D28" s="220">
        <v>10800</v>
      </c>
      <c r="E28" s="221">
        <v>631200</v>
      </c>
      <c r="F28" s="220">
        <v>2.8084934099128973</v>
      </c>
      <c r="G28" s="221">
        <v>2.4077556453892304</v>
      </c>
      <c r="H28" s="221">
        <v>341153.07900000003</v>
      </c>
      <c r="I28" s="221">
        <v>0</v>
      </c>
      <c r="J28" s="221" t="s">
        <v>310</v>
      </c>
    </row>
  </sheetData>
  <mergeCells count="6">
    <mergeCell ref="J2:J3"/>
    <mergeCell ref="C2:E2"/>
    <mergeCell ref="F2:G2"/>
    <mergeCell ref="C3:E3"/>
    <mergeCell ref="F3:G3"/>
    <mergeCell ref="I2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udy 1 RBC FA Profile</vt:lpstr>
      <vt:lpstr>Study 2 RBC FA Profile</vt:lpstr>
      <vt:lpstr>Study 3 RBC FA Profile</vt:lpstr>
      <vt:lpstr>Study 1 Tisue FA Profile</vt:lpstr>
      <vt:lpstr>Study 3 Tissue FA Profile</vt:lpstr>
      <vt:lpstr>Study 2,3 IFN Score</vt:lpstr>
      <vt:lpstr>Study 2 AutoAntibodies</vt:lpstr>
      <vt:lpstr>Study 1 - other</vt:lpstr>
      <vt:lpstr>Study 2 - other</vt:lpstr>
      <vt:lpstr>Study 3 - 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5T18:18:34Z</dcterms:created>
  <dcterms:modified xsi:type="dcterms:W3CDTF">2020-05-07T15:15:18Z</dcterms:modified>
</cp:coreProperties>
</file>